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asfriman/OneDrive/SWITCHDrive/Writing and presentations/Writing/Friman_etal_2022/Supplementary/"/>
    </mc:Choice>
  </mc:AlternateContent>
  <xr:revisionPtr revIDLastSave="0" documentId="13_ncr:1_{2417F855-D16C-2E4D-9058-DB188059EC3F}" xr6:coauthVersionLast="47" xr6:coauthVersionMax="47" xr10:uidLastSave="{00000000-0000-0000-0000-000000000000}"/>
  <bookViews>
    <workbookView xWindow="1720" yWindow="460" windowWidth="36680" windowHeight="21140" activeTab="7" xr2:uid="{6826FCCF-2086-254F-8F9D-F41C048D4D80}"/>
  </bookViews>
  <sheets>
    <sheet name="1. mESC contact screen" sheetId="7" r:id="rId1"/>
    <sheet name="2. GM12878 contact screen" sheetId="6" r:id="rId2"/>
    <sheet name="3. Downloaded Hi-C micro-C" sheetId="1" r:id="rId3"/>
    <sheet name="4. Reprocessed Hi-C micro-C" sheetId="2" r:id="rId4"/>
    <sheet name="5. Discarded datasets" sheetId="5" r:id="rId5"/>
    <sheet name="6. Peaks" sheetId="3" r:id="rId6"/>
    <sheet name="7. Other files" sheetId="4" r:id="rId7"/>
    <sheet name="8. DNA FISH probes" sheetId="8" r:id="rId8"/>
  </sheets>
  <definedNames>
    <definedName name="_xlnm._FilterDatabase" localSheetId="4" hidden="1">'5. Discarded datasets'!$A$3:$A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8" l="1"/>
</calcChain>
</file>

<file path=xl/sharedStrings.xml><?xml version="1.0" encoding="utf-8"?>
<sst xmlns="http://schemas.openxmlformats.org/spreadsheetml/2006/main" count="6897" uniqueCount="4234">
  <si>
    <t>Filename</t>
  </si>
  <si>
    <t>Link</t>
  </si>
  <si>
    <t>GSE95014_DKO_3.3.validPairs.txt.gz</t>
  </si>
  <si>
    <t>GSE95014_Hap1.validPairs.txt.gz</t>
  </si>
  <si>
    <t>GSE95014_SCC4KO.validPairs.txt.gz</t>
  </si>
  <si>
    <t>GSE95014_WaplKO_1.14.validPairs.txt.gz</t>
  </si>
  <si>
    <t>GSE95014_WaplKO_3.3.validPairs.txt.gz</t>
  </si>
  <si>
    <t>https://ftp.ncbi.nlm.nih.gov/geo/series/GSE95nnn/GSE95014/suppl/GSE95014_DKO_3.3.validPairs.txt.gz</t>
  </si>
  <si>
    <t>https://ftp.ncbi.nlm.nih.gov/geo/series/GSE95nnn/GSE95014/suppl/GSE95014_Hap1.validPairs.txt.gz</t>
  </si>
  <si>
    <t>https://ftp.ncbi.nlm.nih.gov/geo/series/GSE95nnn/GSE95014/suppl/GSE95014_SCC4KO.validPairs.txt.gz</t>
  </si>
  <si>
    <t>https://ftp.ncbi.nlm.nih.gov/geo/series/GSE95nnn/GSE95014/suppl/GSE95014_WaplKO_1.14.validPairs.txt.gz</t>
  </si>
  <si>
    <t>https://ftp.ncbi.nlm.nih.gov/geo/series/GSE95nnn/GSE95014/suppl/GSE95014_WaplKO_3.3.validPairs.txt.gz</t>
  </si>
  <si>
    <t>cooler cload pairs</t>
  </si>
  <si>
    <t>Processed using distiller-nf 0.3.3 and filtered for q&gt;=30</t>
  </si>
  <si>
    <t>doi</t>
  </si>
  <si>
    <t>10.1016/j.cell.2017.04.013</t>
  </si>
  <si>
    <t>GSE178982_CTCF-AID_pool.mcool</t>
  </si>
  <si>
    <t>GSE178982_CTCF-UT_pool.mcool</t>
  </si>
  <si>
    <t>GSE178982_RAD21-AID_pool.mcool</t>
  </si>
  <si>
    <t>GSE178982_RAD21-UT_pool.mcool</t>
  </si>
  <si>
    <t>GSE178982_WAPL-AID_pool.mcool</t>
  </si>
  <si>
    <t>GSE178982_WAPL-UT_pool.mcool</t>
  </si>
  <si>
    <t>GSE178982_YY1-AID_pool.mcool</t>
  </si>
  <si>
    <t>GSE178982_YY1-UT_pool.mcool</t>
  </si>
  <si>
    <t>https://doi.org/10.1101/2021.07.14.452365</t>
  </si>
  <si>
    <t>https://ftp.ncbi.nlm.nih.gov/geo/series/GSE178nnn/GSE178982/suppl/GSE178982_CTCF-AID_pool.mcool</t>
  </si>
  <si>
    <t>https://ftp.ncbi.nlm.nih.gov/geo/series/GSE178nnn/GSE178982/suppl/GSE178982_CTCF-UT_pool.mcool</t>
  </si>
  <si>
    <t>https://ftp.ncbi.nlm.nih.gov/geo/series/GSE178nnn/GSE178982/suppl/GSE178982_RAD21-AID_pool.mcool</t>
  </si>
  <si>
    <t>https://ftp.ncbi.nlm.nih.gov/geo/series/GSE178nnn/GSE178982/suppl/GSE178982_RAD21-UT_pool.mcool</t>
  </si>
  <si>
    <t>https://ftp.ncbi.nlm.nih.gov/geo/series/GSE178nnn/GSE178982/suppl/GSE178982_WAPL-AID_pool.mcool</t>
  </si>
  <si>
    <t>https://ftp.ncbi.nlm.nih.gov/geo/series/GSE178nnn/GSE178982/suppl/GSE178982_WAPL-UT_pool.mcool</t>
  </si>
  <si>
    <t>https://ftp.ncbi.nlm.nih.gov/geo/series/GSE178nnn/GSE178982/suppl/GSE178982_YY1-AID_pool.mcool</t>
  </si>
  <si>
    <t>https://ftp.ncbi.nlm.nih.gov/geo/series/GSE178nnn/GSE178982/suppl/GSE178982_YY1-UT_pool.mcool</t>
  </si>
  <si>
    <t>SRR8954855,SRR8954854,SRR8954853,SRR8954852,SRR8954844,SRR8954845,SRR8954846,SRR8954847,SRR8954849,SRR8954850,SRR8954851,SRR8954848,SRR8954836,SRR8954837,SRR8954838,SRR8954839,SRR8954840,SRR8954841,SRR8954842,SRR8954843,SRR8954828,SRR8954829,SRR8954830,SRR8954831,SRR8954832,SRR8954833,SRR8954834,SRR8954835,SRR8954827,SRR8954823,SRR8954822,SRR8954821,SRR8954819,SRR8954820,SRR8954826,SRR8954825,SRR8954824,SRR8954817,SRR8954818,SRR8954804,SRR8954803,SRR8954802,SRR8954801,SRR8954800,SRR8954799,SRR8954798,SRR8954797,SRR8954858,SRR8954856,SRR8954857,SRR8954816,SRR8954815,SRR8954814,SRR8954813,SRR8954812,SRR8954811,SRR8954810,SRR8954809,SRR8954808,SRR8954807,SRR8954806,SRR8954805</t>
  </si>
  <si>
    <t>Name</t>
  </si>
  <si>
    <t>Input SRA</t>
  </si>
  <si>
    <t>Hsieh et al. 2020 mESC WT micro-C</t>
  </si>
  <si>
    <t>https://doi.org/10.1016/j.molcel.2020.03.002</t>
  </si>
  <si>
    <t>doi:10.1101/gad.336487.120</t>
  </si>
  <si>
    <t>Zhang et al. 2019 prometaphase Hi-C</t>
  </si>
  <si>
    <t>https://doi.org/10.1038/s41586-019-1778-y</t>
  </si>
  <si>
    <t>Zhang et al. 2019 ana/telophase Hi-C</t>
  </si>
  <si>
    <t>Zhang et al. 2019 early G1 Hi-C</t>
  </si>
  <si>
    <t>Zhang et al. 2019 mid G1 Hi-C</t>
  </si>
  <si>
    <t>Zhang et al. 2019 late G1 Hi-C</t>
  </si>
  <si>
    <t>SRR8925358,SRR8925359,SRR8925360,SRR8925361,SRR8925362,SRR8925363,SRR8925364</t>
  </si>
  <si>
    <t>SRR8925365,SRR8925366,SRR8925367,SRR8925368,SRR8925369,SRR8925370,SRR8925371</t>
  </si>
  <si>
    <t>SRR8925372,SRR8925373,SRR8925374,SRR8925375,SRR8925376,SRR8925377,SRR8925378</t>
  </si>
  <si>
    <t>SRR8925379,SRR8925380,SRR8925381,SRR8925382,SRR8925383,SRR8925384,SRR8925385</t>
  </si>
  <si>
    <t>SRR8925386,SRR8925387,SRR8925388,SRR8925389,SRR8925390,SRR8925391,SRR8925392</t>
  </si>
  <si>
    <t>Genome</t>
  </si>
  <si>
    <t>mm10</t>
  </si>
  <si>
    <t>Processing</t>
  </si>
  <si>
    <t>https://ftp.ncbi.nlm.nih.gov/geo/series/GSE132nnn/GSE132898/suppl/GSE132898_hic.hybrid.merged.flagged.Q30.rmdup.txt.gz</t>
  </si>
  <si>
    <t>GSE132898_hic.hybrid.merged.flagged.Q30.rmdup.txt.gz</t>
  </si>
  <si>
    <t>Interaction pairs were split by genotype (G1/G2) and counts derived using pandas. Counts were converted using cooler cload pairs</t>
  </si>
  <si>
    <t>10.1101/gr.257568.119</t>
  </si>
  <si>
    <t>These files were kindly shared by Aleksandra Galitsyna</t>
  </si>
  <si>
    <t>doi:10.1038/nature23001</t>
  </si>
  <si>
    <t>G1_cells.1000.cool_mm9.mcool</t>
  </si>
  <si>
    <t>early-S_cells.1000.cool_mm9.mcool</t>
  </si>
  <si>
    <t>late-S-G2_cells.1000.cool_mm9.mcool</t>
  </si>
  <si>
    <t>4DNFIC21MG3U_mESC_G1_OCT4GFP.mcool</t>
  </si>
  <si>
    <t>4DNFIKK3QG34_NPC_G1_SOX1GFP.mcool</t>
  </si>
  <si>
    <t>https://doi.org/10.1016/j.cell.2017.09.043</t>
  </si>
  <si>
    <t>https://data.4dnucleome.org/files-processed/4DNFIC21MG3U/</t>
  </si>
  <si>
    <t>https://data.4dnucleome.org/files-processed/4DNFIKK3QG34/</t>
  </si>
  <si>
    <t>https://ftp.ncbi.nlm.nih.gov/geo/samples/GSM4662nnn/GSM4662081/suppl/GSM4662081_YueLab-HiC-Brain_merged.hic</t>
  </si>
  <si>
    <t>GSM4662081_YueLab-HiC-Brain_merged.hic</t>
  </si>
  <si>
    <t>ftp://ftp.ncbi.nlm.nih.gov/geo/samples/GSM4662nnn/GSM4662083/suppl/GSM4662083_YueLab-HiC-Muscle_merged.hic</t>
  </si>
  <si>
    <t>GSM4662083_YueLab-HiC-Muscle_merged.hic</t>
  </si>
  <si>
    <t>https://doi.org/10.1038/s41586-020-2962-9</t>
  </si>
  <si>
    <t>10.1126/sciadv.aax4001</t>
  </si>
  <si>
    <t>ED.allValidPairs.hic</t>
  </si>
  <si>
    <t>https://ftp.ncbi.nlm.nih.gov/geo/samples/GSM3619nnn/GSM3619416/suppl/GSM3619416_processed_data_files.tar.gz</t>
  </si>
  <si>
    <t>hic2cool convert</t>
  </si>
  <si>
    <t>ftp://ftp.ncbi.nlm.nih.gov/geo/series/GSE131nnn/GSE131463/suppl/GSE131463_RAW.tar</t>
  </si>
  <si>
    <t>Seitan et al. 2013 WT</t>
  </si>
  <si>
    <t>SRR931728,SRR931729,SRR931730,SRR931731,SRR931732,SRR931733,SRR931734</t>
  </si>
  <si>
    <t>SRR931721,SRR931722,SRR931723,SRR931725,SRR931726,SRR931727</t>
  </si>
  <si>
    <t>Seitan et al. 2013 Rad21 KO</t>
  </si>
  <si>
    <t>10.1101/gr.161620.113</t>
  </si>
  <si>
    <t>Jiang et al. 2020 Pol2 Untreated</t>
  </si>
  <si>
    <t>Jiang et al. 2020 Pol2 6h IAA</t>
  </si>
  <si>
    <t>SRR11122703,SRR11122702</t>
  </si>
  <si>
    <t>SRR11122699,SRR11122698</t>
  </si>
  <si>
    <t>Jiang et al. 2020 Pol2 mitotic exit Untreated</t>
  </si>
  <si>
    <t>Jiang et al. 2020 Pol2 mitotic exit 6h IAA</t>
  </si>
  <si>
    <t>SRR12030785,SRR12030784</t>
  </si>
  <si>
    <t>SRR12030783,SRR12030782</t>
  </si>
  <si>
    <t>GSM3780957_Ctrl_rep1_sort_200M_allValidPairs.hic, GSM3780958_Ctrl_rep2_sort_200M_allValidPairs.hic</t>
  </si>
  <si>
    <t>GSM3780959_Sr_rep1_sort_200M_allValidPairs.hic, GSM3780960_Sr_rep2_sort_200M_allValidPairs.hic</t>
  </si>
  <si>
    <t>https://doi.org/10.1186/s13072-019-0289-2</t>
  </si>
  <si>
    <t>hic2cool convert followed by cooler merge</t>
  </si>
  <si>
    <t>https://doi.org/10.1186/s13059-020-02067-3</t>
  </si>
  <si>
    <t>SRR14061950,SRR14061951</t>
  </si>
  <si>
    <t>SRR14061952,SRR14061953</t>
  </si>
  <si>
    <t>Linares-Saldana et al. 2021 dTAG-BRD4 DMSO</t>
  </si>
  <si>
    <t xml:space="preserve">Linares-Saldana et al. 2021 dTAG-BRD4 Degron </t>
  </si>
  <si>
    <t>https://doi.org/10.1038/s41588-021-00934-8</t>
  </si>
  <si>
    <t>Pelham-Webb et al. 2021 Asynchronous DMSO</t>
  </si>
  <si>
    <t>SRR13369943,SRR13369944</t>
  </si>
  <si>
    <t>SRR13369945,SRR13369946</t>
  </si>
  <si>
    <t>Pelham-Webb et al. 2021 Asynchronous p300i</t>
  </si>
  <si>
    <t>https://doi.org/10.1016/j.molcel.2021.02.032</t>
  </si>
  <si>
    <t>Boyle et al. 2020 WT</t>
  </si>
  <si>
    <t>SRR9831563,SRR9831564,SRR9831565,SRR9831566,SRR9831567,SRR9831568,SRR9831569,SRR9831570,SRR9831571,SRR9831572</t>
  </si>
  <si>
    <t>Boyle et al. 2020 Ring1b KO</t>
  </si>
  <si>
    <t>hg38</t>
  </si>
  <si>
    <t>https://www.ncbi.nlm.nih.gov/Traces/study/?acc=SRP050102</t>
  </si>
  <si>
    <t>http://dx.doi.org/10.1016/j.cell.2014.11.021</t>
  </si>
  <si>
    <t>SRR9831577,SRR9831578,SRR9831579,SRR9831580</t>
  </si>
  <si>
    <t>ERR3252823,ERR3252824,ERR3252825,ERR3252826,ERR3252827,ERR3252828,ERR3252829,ERR3252830</t>
  </si>
  <si>
    <t>Rhodes et al. 2020 Tir1-Aux</t>
  </si>
  <si>
    <t xml:space="preserve">Rao et al. 2014 GM2878 WT </t>
  </si>
  <si>
    <t>Rhodes et al. 2020 Scc1-Aux</t>
  </si>
  <si>
    <t>ERR3252815,ERR3252816,ERR3252817,ERR3252818,ERR3252819,ERR3252820,ERR3252821,ERR3252822</t>
  </si>
  <si>
    <t>https://doi.org/10.1016/j.celrep.2019.12.057</t>
  </si>
  <si>
    <t>SRR10480692,SRR10480693,SRR8954859</t>
  </si>
  <si>
    <t>SRR8954860,SRR10480694,SRR10480695</t>
  </si>
  <si>
    <t>Hsieh et al. 2020 mESC TRP micro-C</t>
  </si>
  <si>
    <t>Hsieh et al. 2020 mESC FLP micro-C</t>
  </si>
  <si>
    <t>https://ftp.ncbi.nlm.nih.gov/geo/series/GSE121nnn/GSE121355/suppl/GSE121355_ch12_Med14Nsmash_Hic_APR60h_inter.hic</t>
  </si>
  <si>
    <t>https://ftp.ncbi.nlm.nih.gov/geo/series/GSE121nnn/GSE121355/suppl/GSE121355_ch12_Tailless_Hic_inter.hic</t>
  </si>
  <si>
    <t>https://ftp.ncbi.nlm.nih.gov/geo/series/GSE121nnn/GSE121355/suppl/GSE121355_ch12_wt_Hic_APR60h_inter.hic</t>
  </si>
  <si>
    <t>GSE121355_ch12_wt_Hic_APR60h_inter.hic</t>
  </si>
  <si>
    <t>GSE121355_ch12_Med14Nsmash_Hic_APR60h_inter.hic</t>
  </si>
  <si>
    <t>GSE121355_ch12_Tailless_Hic_inter.hic</t>
  </si>
  <si>
    <t>https://doi.org/10.1016/j.cell.2019.07.011</t>
  </si>
  <si>
    <t>Input</t>
  </si>
  <si>
    <t>CAP-CGI</t>
  </si>
  <si>
    <t>mm9</t>
  </si>
  <si>
    <t>https://doi.org/10.1371/journal.pgen.1001134.s002</t>
  </si>
  <si>
    <t>hg18</t>
  </si>
  <si>
    <t>https://doi.org/10.1371/journal.pgen.1001134.s001</t>
  </si>
  <si>
    <t>Gpseq bins</t>
  </si>
  <si>
    <t>hg19</t>
  </si>
  <si>
    <t>https://raw.githubusercontent.com/ggirelli/GPSeq-source-data/master/figures/fig-02/fig-02-e.tsv</t>
  </si>
  <si>
    <t>H3K27me3 HAP1</t>
  </si>
  <si>
    <t>https://www.encodeproject.org/files/ENCFF391AYY/@@download/ENCFF391AYY.bed.gz</t>
  </si>
  <si>
    <t>RING1B mESCs</t>
  </si>
  <si>
    <t>https://ftp.ncbi.nlm.nih.gov/geo/series/GSE96nnn/GSE96107/suppl/GSE96107_ES_Ring1B.IDR0.05.filt.narrowPeak.gz</t>
  </si>
  <si>
    <t>DNase mESC</t>
  </si>
  <si>
    <t>https://www.encodeproject.org/files/ENCFF048DWN/@@download/ENCFF048DWN.bed.gz</t>
  </si>
  <si>
    <t>https://www.encodeproject.org/files/ENCFF228JUI/@@download/ENCFF228JUI.bed.gz</t>
  </si>
  <si>
    <t xml:space="preserve">https://www.encodeproject.org/files/ENCFF365YJX/@@download/ENCFF365YJX.bed.gz </t>
  </si>
  <si>
    <t>https://www.encodeproject.org/files/ENCFF417WYG/@@download/ENCFF417WYG.bed.gz</t>
  </si>
  <si>
    <t>https://www.encodeproject.org/files/ENCFF468CBV/@@download/ENCFF468CBV.bed.gz</t>
  </si>
  <si>
    <t>https://www.encodeproject.org/files/ENCFF565YPL/@@download/ENCFF565YPL.bed.gz</t>
  </si>
  <si>
    <t>https://www.encodeproject.org/files/ENCFF639EBX/@@download/ENCFF639EBX.bed.gz</t>
  </si>
  <si>
    <t>https://www.encodeproject.org/files/ENCFF765QCB/@@download/ENCFF765QCB.bed.gz</t>
  </si>
  <si>
    <t>https://www.encodeproject.org/files/ENCFF950SQZ/@@download/ENCFF950SQZ.bed.gz</t>
  </si>
  <si>
    <t>https://downloads.wenglab.org/V3/mm10-cCREs.bed</t>
  </si>
  <si>
    <t>ReMap2022 data mouse</t>
  </si>
  <si>
    <t>https://remap.univ-amu.fr/storage/remap2022/mm10/MACS2/remap2022_all_macs2_mm10_v1_0.bed.gz</t>
  </si>
  <si>
    <t>ReMap2022 data human</t>
  </si>
  <si>
    <t>https://remap.univ-amu.fr/storage/remap2022/hg38/MACS2/remap2022_all_macs2_hg38_v1_0.bed.gz</t>
  </si>
  <si>
    <t>http://cistrome.org/db/#/bdown</t>
  </si>
  <si>
    <t>CREs mouse</t>
  </si>
  <si>
    <t>CREs human</t>
  </si>
  <si>
    <t>https://downloads.wenglab.org/V3/GRCh38-cCREs.bed</t>
  </si>
  <si>
    <t>refGene GTF mouse</t>
  </si>
  <si>
    <t>https://hgdownload.soe.ucsc.edu/goldenPath/mm10/bigZips/genes/mm10.refGene.gtf.gz</t>
  </si>
  <si>
    <t>AnimalTFDB TFs mouse</t>
  </si>
  <si>
    <t>http://bioinfo.life.hust.edu.cn/static/AnimalTFDB3/download/Mus_musculus_TF</t>
  </si>
  <si>
    <t>AnimalTFDB Cofactors mouse</t>
  </si>
  <si>
    <t>http://bioinfo.life.hust.edu.cn/static/AnimalTFDB3/download/Mus_musculus_TF_cofactors</t>
  </si>
  <si>
    <t>DNase GM12878</t>
  </si>
  <si>
    <t>https://www.encodeproject.org/files/ENCFF759OLD/@@download/ENCFF759OLD.bed.gz</t>
  </si>
  <si>
    <t>ATAC GM12878</t>
  </si>
  <si>
    <t>https://www.encodeproject.org/files/ENCFF338SAU/@@download/ENCFF338SAU.bed.gz</t>
  </si>
  <si>
    <t>https://www.encodeproject.org/files/ENCFF470YYO/@@download/ENCFF470YYO.bed.gz</t>
  </si>
  <si>
    <t>https://www.encodeproject.org/files/ENCFF748UZH/@@download/ENCFF748UZH.bed.gz</t>
  </si>
  <si>
    <t>https://www.encodeproject.org/files/ENCFF672DJH/@@download/ENCFF672DJH.bigWig</t>
  </si>
  <si>
    <t>https://www.encodeproject.org/files/ENCFF583WVZ/@@download/ENCFF583WVZ.bigWig</t>
  </si>
  <si>
    <t>ENCODE H3K27ac ESC bigWig</t>
  </si>
  <si>
    <t>ENCODE DNase ESC bigWig</t>
  </si>
  <si>
    <t>Bonev et al. H3K27ac NPC bigWig</t>
  </si>
  <si>
    <t>https://ftp.ncbi.nlm.nih.gov/geo/series/GSE96nnn/GSE96107/suppl/GSE96107_NPC_H3K27ac.bw</t>
  </si>
  <si>
    <t>Zebrafish brain H3K27ac bigWig</t>
  </si>
  <si>
    <t>zv10</t>
  </si>
  <si>
    <t>https://vizhub.wustl.edu/privateHubs/ec9e0008c9dbfb860aa6/YueLab/brain.h3k27ac.merge.nodup.tagAlign_x_brain.input.merge.nodup.modify.tagAlign.fc.signal.bw</t>
  </si>
  <si>
    <t>Zebrafish muscle H3K27ac bigWig</t>
  </si>
  <si>
    <t>Zebrafish brain WGBS bigWig</t>
  </si>
  <si>
    <t>Zebrafish muscle WGBS bigWig</t>
  </si>
  <si>
    <t>https://vizhub.wustl.edu/privateHubs/ec9e0008c9dbfb860aa6/YueLab/muscle.h3k27ac.merge.nodup.tagAlign_x_muscle.input.merge.nodup.modify.tagAlign.fc.signal.bw</t>
  </si>
  <si>
    <t>https://ftp.ncbi.nlm.nih.gov/geo/samples/GSM4662nnn/GSM4662071/suppl/GSM4662071_YueLab-WGBS-brain.CG.bw</t>
  </si>
  <si>
    <t>https://ftp.ncbi.nlm.nih.gov/geo/samples/GSM4662nnn/GSM4662077/suppl/GSM4662077_YueLab-WGBS-muscle.CG.bw</t>
  </si>
  <si>
    <t>THP-1 H3K27ac bigWig and quantification</t>
  </si>
  <si>
    <t>https://ftp.ncbi.nlm.nih.gov/geo/series/GSE201nnn/GSE201352/suppl/GSE201352_RAW.tar</t>
  </si>
  <si>
    <t>dm6</t>
  </si>
  <si>
    <t>Drosophila ED RNA-seq</t>
  </si>
  <si>
    <t>https://ftp.ncbi.nlm.nih.gov/geo/samples/GSM3937nnn/GSM3937266/suppl/GSM3937266_FC_phRNAi.txt.gz</t>
  </si>
  <si>
    <t>dm6 GTF</t>
  </si>
  <si>
    <t>ftp://ftp.flybase.net/genomes//Drosophila_melanogaster/dmel_r6.48_FB2022_05/gtf/dmel-all-r6.48.gtf.gz</t>
  </si>
  <si>
    <t>ftp://ftp.ncbi.nlm.nih.gov/geo/samples/GSM1910nnn/GSM1910622/suppl/GSM1910622_EyeDisc_K27Ac_Enriched.bed.gz</t>
  </si>
  <si>
    <t>dm3</t>
  </si>
  <si>
    <t>https://ftp.ncbi.nlm.nih.gov/geo/samples/GSM3619nnn/GSM3619410/suppl/GSM3619410_ChIP_PSC_ED_merge_peaks.narrowPeak.gz</t>
  </si>
  <si>
    <t>https://ftp.ncbi.nlm.nih.gov/geo/samples/GSM3619nnn/GSM3619412/suppl/GSM3619412_ChIP_SUZ12_ED_merge_peaks.narrowPeak.gz</t>
  </si>
  <si>
    <t>Zebrafish H3K27ac quantification</t>
  </si>
  <si>
    <t>https://static-content.springer.com/esm/art%3A10.1038%2Fs41586-020-2962-9/MediaObjects/41586_2020_2962_MOESM6_ESM.xlsx</t>
  </si>
  <si>
    <t>https://ftp.ncbi.nlm.nih.gov/geo/series/GSE201nnn/GSE201353/suppl/GSE201353_LIMA_THP1_WT_LPIF_0000_S_0.0.0_megaMap_inter.hic</t>
  </si>
  <si>
    <t>https://doi.org/10.1101/2022.05.05.490836</t>
  </si>
  <si>
    <t>Reed et al. 2022 THP-1 0h</t>
  </si>
  <si>
    <t>Reed et al. 2022 THP-1 0.5h</t>
  </si>
  <si>
    <t>Reed et al. 2022 THP-1 1h</t>
  </si>
  <si>
    <t>Reed et al. 2022 THP-1 1.5h</t>
  </si>
  <si>
    <t>Reed et al. 2022 THP-1 2h</t>
  </si>
  <si>
    <t>Reed et al. 2022 THP-1 6h</t>
  </si>
  <si>
    <t>Reed et al. 2022 THP-1 24h</t>
  </si>
  <si>
    <t>https://ftp.ncbi.nlm.nih.gov/geo/series/GSE201nnn/GSE201353/suppl/GSE201353_LIMA_THP1_WT_LPIF_0030_S_0.0.0_megaMap_inter.hic</t>
  </si>
  <si>
    <t>https://ftp.ncbi.nlm.nih.gov/geo/series/GSE201nnn/GSE201353/suppl/GSE201353_LIMA_THP1_WT_LPIF_0060_S_0.0.0_megaMap_inter.hic</t>
  </si>
  <si>
    <t>https://ftp.ncbi.nlm.nih.gov/geo/series/GSE201nnn/GSE201353/suppl/GSE201353_LIMA_THP1_WT_LPIF_0090_S_0.0.0_megaMap_inter.hic</t>
  </si>
  <si>
    <t>https://ftp.ncbi.nlm.nih.gov/geo/series/GSE201nnn/GSE201353/suppl/GSE201353_LIMA_THP1_WT_LPIF_0120_S_0.0.0_megaMap_inter.hic</t>
  </si>
  <si>
    <t>Reed et al. 2022 THP-1 4h</t>
  </si>
  <si>
    <t>https://ftp.ncbi.nlm.nih.gov/geo/series/GSE201nnn/GSE201353/suppl/GSE201353_LIMA_THP1_WT_LPIF_0240_S_0.0.0_megaMap_inter.hic</t>
  </si>
  <si>
    <t>https://ftp.ncbi.nlm.nih.gov/geo/series/GSE201nnn/GSE201353/suppl/GSE201353_LIMA_THP1_WT_LPIF_0360_S_0.0.0_megaMap_inter.hic</t>
  </si>
  <si>
    <t>https://ftp.ncbi.nlm.nih.gov/geo/series/GSE201nnn/GSE201353/suppl/GSE201353_LIMA_THP1_WT_LPIF_1440_S_0.0.0_megaMap_inter.hic</t>
  </si>
  <si>
    <t>H3K27ac mESC</t>
  </si>
  <si>
    <t>https://www.encodeproject.org/files/ENCFF519QMV/@@download/ENCFF519QMV.bed.gz</t>
  </si>
  <si>
    <t>H3K27ac NPC</t>
  </si>
  <si>
    <t>https://ftp.ncbi.nlm.nih.gov/geo/series/GSE96nnn/GSE96107/suppl/GSE96107_NPC_H3K27ac.IDR0.05.filt.narrowPeak.gz</t>
  </si>
  <si>
    <t>mESC H3K27ac DMSO</t>
  </si>
  <si>
    <t>mESC H3K27ac A-485</t>
  </si>
  <si>
    <t>ftp://ftp.ncbi.nlm.nih.gov/geo/samples/GSM5007nnn/GSM5007850/suppl/GSM5007850_asynda.bw</t>
  </si>
  <si>
    <t>https://ftp.ncbi.nlm.nih.gov/geo/samples/GSM5007nnn/GSM5007852/suppl/GSM5007852_asynpa.bw</t>
  </si>
  <si>
    <t>cistromeDB factor data mouse and human</t>
  </si>
  <si>
    <t>AnimalTFDB TFs human</t>
  </si>
  <si>
    <t>AnimalTFDB Cofactors human</t>
  </si>
  <si>
    <t>http://bioinfo.life.hust.edu.cn/static/AnimalTFDB3/download/Homo_sapiens_TF</t>
  </si>
  <si>
    <t>http://bioinfo.life.hust.edu.cn/static/AnimalTFDB3/download/Homo_sapiens_TF_cofactors</t>
  </si>
  <si>
    <t>H3K27ac Drosophila ED</t>
  </si>
  <si>
    <t>PSC Drosophila ED</t>
  </si>
  <si>
    <t>SUZ12 Drosophila ED</t>
  </si>
  <si>
    <t>MYC GM12878</t>
  </si>
  <si>
    <t>H3K27ac GM12878</t>
  </si>
  <si>
    <t>H3K27me3 GM12878</t>
  </si>
  <si>
    <t>https://www.encodeproject.org/files/ENCFF035PQG/@@download/ENCFF035PQG.bed.gz</t>
  </si>
  <si>
    <t>https://www.encodeproject.org/files/ENCFF367KIF/@@download/ENCFF367KIF.bed.gz</t>
  </si>
  <si>
    <t>https://www.encodeproject.org/files/ENCFF214XPD/@@download/ENCFF214XPD.bed.gz</t>
  </si>
  <si>
    <t>Subcompartments GM12878</t>
  </si>
  <si>
    <t>https://ftp.ncbi.nlm.nih.gov/geo/series/GSE63nnn/GSE63525/suppl/GSE63525_GM12878_subcompartments.bed.gz</t>
  </si>
  <si>
    <t>Misannotated</t>
  </si>
  <si>
    <t>Deleted from GEO</t>
  </si>
  <si>
    <t>shRNA</t>
  </si>
  <si>
    <t>AID</t>
  </si>
  <si>
    <t>Mutants</t>
  </si>
  <si>
    <t>flox</t>
  </si>
  <si>
    <t>Treatments</t>
  </si>
  <si>
    <t>Transgene</t>
  </si>
  <si>
    <t>Differentiated</t>
  </si>
  <si>
    <t>sgRNA</t>
  </si>
  <si>
    <t>Mitotic</t>
  </si>
  <si>
    <t>KO</t>
  </si>
  <si>
    <t>KD</t>
  </si>
  <si>
    <t>Discarded cistromeDB datasets GM12878</t>
  </si>
  <si>
    <t>Discarded ReMap2022 datasets GM12878</t>
  </si>
  <si>
    <t>Revoked from ENCODE</t>
  </si>
  <si>
    <t>ENCSR679FAB_RNF2</t>
  </si>
  <si>
    <t>ENCSR744XTG_SUZ12</t>
  </si>
  <si>
    <t>ENCSR769ZTN_GTF2F1</t>
  </si>
  <si>
    <t>ENCSR785OKZ_RB1</t>
  </si>
  <si>
    <t>ENCSR517QHU_BHLHE40</t>
  </si>
  <si>
    <t>ENCSR237YZZ_MAFF</t>
  </si>
  <si>
    <t>ENCSR904YPP_NR3C1</t>
  </si>
  <si>
    <t>ENCSR725LYT_ARID3A</t>
  </si>
  <si>
    <t>ENCSR585CVE_BACH1</t>
  </si>
  <si>
    <t>ID_Factor</t>
  </si>
  <si>
    <t>p_value_short</t>
  </si>
  <si>
    <t>F_value_short</t>
  </si>
  <si>
    <t>adj_p_short</t>
  </si>
  <si>
    <t>Factor</t>
  </si>
  <si>
    <t>p_value_long</t>
  </si>
  <si>
    <t>F_value_long</t>
  </si>
  <si>
    <t>adj_p_long</t>
  </si>
  <si>
    <t>Group</t>
  </si>
  <si>
    <t>GSE80280_CTCF</t>
  </si>
  <si>
    <t>5.6031322672665445e-67</t>
  </si>
  <si>
    <t>0.514695044983094</t>
  </si>
  <si>
    <t>63.57670798473929</t>
  </si>
  <si>
    <t>CTCF</t>
  </si>
  <si>
    <t>2.2629447256312687e-295</t>
  </si>
  <si>
    <t>0.5116450375258804</t>
  </si>
  <si>
    <t>291.97046491319367</t>
  </si>
  <si>
    <t>Cohesin</t>
  </si>
  <si>
    <t>GSE90994_RAD21</t>
  </si>
  <si>
    <t>0.0</t>
  </si>
  <si>
    <t>0.532221038447599</t>
  </si>
  <si>
    <t>inf</t>
  </si>
  <si>
    <t>RAD21</t>
  </si>
  <si>
    <t>2.4508761779370405e-87</t>
  </si>
  <si>
    <t>0.5052087373806424</t>
  </si>
  <si>
    <t>83.93581748868618</t>
  </si>
  <si>
    <t>GSE125129_RAD21</t>
  </si>
  <si>
    <t>0.5315104739924438</t>
  </si>
  <si>
    <t>3.494968825930847e-154</t>
  </si>
  <si>
    <t>0.507010793145077</t>
  </si>
  <si>
    <t>150.78169555293917</t>
  </si>
  <si>
    <t>GSE90994_CTCF</t>
  </si>
  <si>
    <t>1.4189551026768739e-98</t>
  </si>
  <si>
    <t>0.5172774996764</t>
  </si>
  <si>
    <t>95.17317020514943</t>
  </si>
  <si>
    <t>0.5128126631307437</t>
  </si>
  <si>
    <t>GSE126362_CTCF</t>
  </si>
  <si>
    <t>5.159080747693895e-251</t>
  </si>
  <si>
    <t>0.5275168174033431</t>
  </si>
  <si>
    <t>247.61256653394685</t>
  </si>
  <si>
    <t>0.5200701399796067</t>
  </si>
  <si>
    <t>GSE80049_SMC3</t>
  </si>
  <si>
    <t>1.4412802917049681e-204</t>
  </si>
  <si>
    <t>0.5255212022121809</t>
  </si>
  <si>
    <t>201.16639041120084</t>
  </si>
  <si>
    <t>SMC3</t>
  </si>
  <si>
    <t>0.5119982489130944</t>
  </si>
  <si>
    <t>GSE30203_CTCF</t>
  </si>
  <si>
    <t>3.6496191300736e-91</t>
  </si>
  <si>
    <t>0.5174402858152096</t>
  </si>
  <si>
    <t>87.76289131489833</t>
  </si>
  <si>
    <t>0.5191752524915032</t>
  </si>
  <si>
    <t>GSE122830_MTA1</t>
  </si>
  <si>
    <t>5.272695766871854e-13</t>
  </si>
  <si>
    <t>0.50571825610707</t>
  </si>
  <si>
    <t>9.603106145882656</t>
  </si>
  <si>
    <t>MTA1</t>
  </si>
  <si>
    <t>0.584336671086899</t>
  </si>
  <si>
    <t>TF</t>
  </si>
  <si>
    <t>GSE64252_KDM4A</t>
  </si>
  <si>
    <t>0.5669048980428962</t>
  </si>
  <si>
    <t>KDM4A</t>
  </si>
  <si>
    <t>0.6039955977680764</t>
  </si>
  <si>
    <t>Co-factors</t>
  </si>
  <si>
    <t>GSE64040_RAD23B</t>
  </si>
  <si>
    <t>2.6841837757008175e-63</t>
  </si>
  <si>
    <t>0.4853590610971675</t>
  </si>
  <si>
    <t>59.8963266122807</t>
  </si>
  <si>
    <t>RAD23B</t>
  </si>
  <si>
    <t>0.5779230308628074</t>
  </si>
  <si>
    <t>Other</t>
  </si>
  <si>
    <t>GSE140546_EP300</t>
  </si>
  <si>
    <t>5.148062302505625e-22</t>
  </si>
  <si>
    <t>0.5100829281386509</t>
  </si>
  <si>
    <t>18.613495065110904</t>
  </si>
  <si>
    <t>EP300</t>
  </si>
  <si>
    <t>0.5564562202100777</t>
  </si>
  <si>
    <t>GSE71932_NANOG</t>
  </si>
  <si>
    <t>1.32238181327758e-31</t>
  </si>
  <si>
    <t>0.4895948575319063</t>
  </si>
  <si>
    <t>28.20378199151149</t>
  </si>
  <si>
    <t>NANOG</t>
  </si>
  <si>
    <t>0.5363888960908524</t>
  </si>
  <si>
    <t>GSE70486_TCF3</t>
  </si>
  <si>
    <t>1.0248647524805595e-07</t>
  </si>
  <si>
    <t>0.5041115329592136</t>
  </si>
  <si>
    <t>4.314472302286884</t>
  </si>
  <si>
    <t>TCF3</t>
  </si>
  <si>
    <t>0.5892126188042784</t>
  </si>
  <si>
    <t>GSE87820_NANOG</t>
  </si>
  <si>
    <t>8.519822462334569e-11</t>
  </si>
  <si>
    <t>0.5141391713087061</t>
  </si>
  <si>
    <t>7.394708314311424</t>
  </si>
  <si>
    <t>0.5396916314146447</t>
  </si>
  <si>
    <t>GSE43229_NANOG</t>
  </si>
  <si>
    <t>0.0759217407755533</t>
  </si>
  <si>
    <t>0.498636283903016</t>
  </si>
  <si>
    <t>-1.5552272980146593</t>
  </si>
  <si>
    <t>0.5648493508700636</t>
  </si>
  <si>
    <t>GSE25409_PRDM14</t>
  </si>
  <si>
    <t>5.179741884393746e-34</t>
  </si>
  <si>
    <t>0.4902545790302601</t>
  </si>
  <si>
    <t>30.610830740632103</t>
  </si>
  <si>
    <t>PRDM14</t>
  </si>
  <si>
    <t>0.5615858299793792</t>
  </si>
  <si>
    <t>GSE74055_RAD21</t>
  </si>
  <si>
    <t>2.7198194511044653e-211</t>
  </si>
  <si>
    <t>0.5273914565698488</t>
  </si>
  <si>
    <t>207.89059878390137</t>
  </si>
  <si>
    <t>0.5277394126140473</t>
  </si>
  <si>
    <t>GSE80280_SMC3</t>
  </si>
  <si>
    <t>1.6397118216386613e-255</t>
  </si>
  <si>
    <t>0.5268398104588269</t>
  </si>
  <si>
    <t>252.11037133150072</t>
  </si>
  <si>
    <t>6.64787779377874e-150</t>
  </si>
  <si>
    <t>0.4930217669462831</t>
  </si>
  <si>
    <t>146.5024558319361</t>
  </si>
  <si>
    <t>GSE126362_SMC1A</t>
  </si>
  <si>
    <t>0.5304474813200813</t>
  </si>
  <si>
    <t>SMC1A</t>
  </si>
  <si>
    <t>0.5190051407856484</t>
  </si>
  <si>
    <t>ENCSR362VNF_CTCF</t>
  </si>
  <si>
    <t>8.091883675514599e-199</t>
  </si>
  <si>
    <t>0.5231621046922464</t>
  </si>
  <si>
    <t>195.41708922829804</t>
  </si>
  <si>
    <t>4.5142258896429985e-121</t>
  </si>
  <si>
    <t>0.5061340715036352</t>
  </si>
  <si>
    <t>117.67055557209446</t>
  </si>
  <si>
    <t>GSE36030_ZC3H11A</t>
  </si>
  <si>
    <t>0.545837800588101</t>
  </si>
  <si>
    <t>ZC3H11A</t>
  </si>
  <si>
    <t>3.0847237408207234e-36</t>
  </si>
  <si>
    <t>0.4959048490786722</t>
  </si>
  <si>
    <t>32.835922583343304</t>
  </si>
  <si>
    <t>GSE63324_WAPL</t>
  </si>
  <si>
    <t>1.4293255166781942e-256</t>
  </si>
  <si>
    <t>0.5596540472810508</t>
  </si>
  <si>
    <t>253.17000771234808</t>
  </si>
  <si>
    <t>WAPL</t>
  </si>
  <si>
    <t>9.890484689288931e-71</t>
  </si>
  <si>
    <t>0.4889946480912842</t>
  </si>
  <si>
    <t>67.32992128427514</t>
  </si>
  <si>
    <t>GSE81676_RAD21</t>
  </si>
  <si>
    <t>0.5331097599944522</t>
  </si>
  <si>
    <t>0.5107857805531438</t>
  </si>
  <si>
    <t>GSE123101_CTCF</t>
  </si>
  <si>
    <t>1.5504086629298918e-296</t>
  </si>
  <si>
    <t>0.5284004147018149</t>
  </si>
  <si>
    <t>293.1346926729223</t>
  </si>
  <si>
    <t>3.1808645237552835e-133</t>
  </si>
  <si>
    <t>0.5064531797976145</t>
  </si>
  <si>
    <t>129.8225936868032</t>
  </si>
  <si>
    <t>GSE67944_BRD2</t>
  </si>
  <si>
    <t>1.6947072497787288e-246</t>
  </si>
  <si>
    <t>0.5267004159592533</t>
  </si>
  <si>
    <t>243.09604417193628</t>
  </si>
  <si>
    <t>BRD2</t>
  </si>
  <si>
    <t>0.5451973332716733</t>
  </si>
  <si>
    <t>GSE94834_EZH2</t>
  </si>
  <si>
    <t>1.011061963842032e-223</t>
  </si>
  <si>
    <t>0.5816840062328631</t>
  </si>
  <si>
    <t>220.32036108672753</t>
  </si>
  <si>
    <t>EZH2</t>
  </si>
  <si>
    <t>0.6144335665230615</t>
  </si>
  <si>
    <t>Polycomb</t>
  </si>
  <si>
    <t>GSE55630_JARID2</t>
  </si>
  <si>
    <t>2.9903029459795017e-142</t>
  </si>
  <si>
    <t>0.6047101920954405</t>
  </si>
  <si>
    <t>138.84942367056905</t>
  </si>
  <si>
    <t>JARID2</t>
  </si>
  <si>
    <t>0.6273886075903854</t>
  </si>
  <si>
    <t>GSE55697_EZH2</t>
  </si>
  <si>
    <t>2.8404675180548964e-104</t>
  </si>
  <si>
    <t>0.6117306013412135</t>
  </si>
  <si>
    <t>100.87174903196124</t>
  </si>
  <si>
    <t>0.6209886831873097</t>
  </si>
  <si>
    <t>GSE132752_EPOP</t>
  </si>
  <si>
    <t>0.5393290716376531</t>
  </si>
  <si>
    <t>EPOP</t>
  </si>
  <si>
    <t>0.6030109497666691</t>
  </si>
  <si>
    <t>GSE41314_EZH2</t>
  </si>
  <si>
    <t>1.1386377739119156e-218</t>
  </si>
  <si>
    <t>0.6111887565419218</t>
  </si>
  <si>
    <t>215.26875327197936</t>
  </si>
  <si>
    <t>0.62597852553123</t>
  </si>
  <si>
    <t>GSE122715_SUZ12</t>
  </si>
  <si>
    <t>6.131296627967959e-208</t>
  </si>
  <si>
    <t>0.5700117868398491</t>
  </si>
  <si>
    <t>204.53758653175453</t>
  </si>
  <si>
    <t>SUZ12</t>
  </si>
  <si>
    <t>0.612141228642547</t>
  </si>
  <si>
    <t>GSE96107_RNF2</t>
  </si>
  <si>
    <t>8.316177738905308e-241</t>
  </si>
  <si>
    <t>0.5744263027296896</t>
  </si>
  <si>
    <t>237.4052150964718</t>
  </si>
  <si>
    <t>RING1B</t>
  </si>
  <si>
    <t>0.5979618694625615</t>
  </si>
  <si>
    <t>GSE61188_CHD4</t>
  </si>
  <si>
    <t>8.450670797323518e-191</t>
  </si>
  <si>
    <t>0.5241435137717491</t>
  </si>
  <si>
    <t>187.398247675518</t>
  </si>
  <si>
    <t>CHD4</t>
  </si>
  <si>
    <t>0.6018320985974965</t>
  </si>
  <si>
    <t>Repressive</t>
  </si>
  <si>
    <t>GSE41589_SUZ12</t>
  </si>
  <si>
    <t>0.5573972491050045</t>
  </si>
  <si>
    <t>0.6058431372148184</t>
  </si>
  <si>
    <t>GSE137491_SUZ12</t>
  </si>
  <si>
    <t>2.6024866001225068e-155</t>
  </si>
  <si>
    <t>0.6415573601107692</t>
  </si>
  <si>
    <t>151.90975035720174</t>
  </si>
  <si>
    <t>0.6548368504547685</t>
  </si>
  <si>
    <t>GSE135762_SUZ12</t>
  </si>
  <si>
    <t>0.5666053255071547</t>
  </si>
  <si>
    <t>0.6177001081090778</t>
  </si>
  <si>
    <t>GSE67868_PCGF2</t>
  </si>
  <si>
    <t>5.741853968688603e-200</t>
  </si>
  <si>
    <t>0.6559968440249171</t>
  </si>
  <si>
    <t>196.56608671627745</t>
  </si>
  <si>
    <t>PCGF2</t>
  </si>
  <si>
    <t>0.656994018352232</t>
  </si>
  <si>
    <t>GSE42466_SUZ12</t>
  </si>
  <si>
    <t>0.5758174577681063</t>
  </si>
  <si>
    <t>0.6078248656574665</t>
  </si>
  <si>
    <t>GSE19708_JARID2</t>
  </si>
  <si>
    <t>0.5385927617269859</t>
  </si>
  <si>
    <t>0.6035807746545591</t>
  </si>
  <si>
    <t>GSE127804_MTF2</t>
  </si>
  <si>
    <t>0.5583960765444594</t>
  </si>
  <si>
    <t>MTF2</t>
  </si>
  <si>
    <t>0.6080492249341896</t>
  </si>
  <si>
    <t>GSE116704_GABPA</t>
  </si>
  <si>
    <t>0.5371393080365422</t>
  </si>
  <si>
    <t>GABPA</t>
  </si>
  <si>
    <t>0.6074592486471873</t>
  </si>
  <si>
    <t>GSE95055_DPPA4</t>
  </si>
  <si>
    <t>4.2905712814762165e-212</t>
  </si>
  <si>
    <t>0.5242688670317419</t>
  </si>
  <si>
    <t>208.69262373773606</t>
  </si>
  <si>
    <t>DPPA4</t>
  </si>
  <si>
    <t>0.612542362836941</t>
  </si>
  <si>
    <t>GSE98723_CBX6</t>
  </si>
  <si>
    <t>5.231182949003711e-236</t>
  </si>
  <si>
    <t>0.5864856241408016</t>
  </si>
  <si>
    <t>232.60653895048435</t>
  </si>
  <si>
    <t>CBX6</t>
  </si>
  <si>
    <t>0.6272038483800326</t>
  </si>
  <si>
    <t>GSE112113_HDAC1</t>
  </si>
  <si>
    <t>0.570431321484403</t>
  </si>
  <si>
    <t>HDAC1</t>
  </si>
  <si>
    <t>0.6341593376327125</t>
  </si>
  <si>
    <t>GSE135762_RNF2</t>
  </si>
  <si>
    <t>0.549477304343783</t>
  </si>
  <si>
    <t>0.6046908483124648</t>
  </si>
  <si>
    <t>GSE94429_JARID2</t>
  </si>
  <si>
    <t>7.497734944467579e-170</t>
  </si>
  <si>
    <t>0.6098023973876525</t>
  </si>
  <si>
    <t>166.45020877582934</t>
  </si>
  <si>
    <t>0.6310442498400552</t>
  </si>
  <si>
    <t>GSE80280_MBD3</t>
  </si>
  <si>
    <t>6.630223391755013e-134</t>
  </si>
  <si>
    <t>0.5205520694786926</t>
  </si>
  <si>
    <t>130.50361069795062</t>
  </si>
  <si>
    <t>MBD3</t>
  </si>
  <si>
    <t>0.5993031552944996</t>
  </si>
  <si>
    <t>GSE81081_SIN3A</t>
  </si>
  <si>
    <t>0.5692979128387414</t>
  </si>
  <si>
    <t>SIN3A</t>
  </si>
  <si>
    <t>0.6309513441302123</t>
  </si>
  <si>
    <t>GSE42466_RNF2</t>
  </si>
  <si>
    <t>4.181838247514437e-290</t>
  </si>
  <si>
    <t>0.5702638725916382</t>
  </si>
  <si>
    <t>286.7037716288605</t>
  </si>
  <si>
    <t>0.6082385562045136</t>
  </si>
  <si>
    <t>GSE83094_RYBP</t>
  </si>
  <si>
    <t>0.5991739754056777</t>
  </si>
  <si>
    <t>RYBP</t>
  </si>
  <si>
    <t>0.6413215381141303</t>
  </si>
  <si>
    <t>GSE89929_EZH2</t>
  </si>
  <si>
    <t>0.5557451746947422</t>
  </si>
  <si>
    <t>0.6098060589689851</t>
  </si>
  <si>
    <t>GSE79606_EPOP</t>
  </si>
  <si>
    <t>2.9353539579855147e-304</t>
  </si>
  <si>
    <t>0.5859191774001646</t>
  </si>
  <si>
    <t>300.8574783813681</t>
  </si>
  <si>
    <t>0.6225837336220382</t>
  </si>
  <si>
    <t>GSE83094_RNF2</t>
  </si>
  <si>
    <t>0.5656395775691598</t>
  </si>
  <si>
    <t>0.6203487015625954</t>
  </si>
  <si>
    <t>GSE80280_CHD4</t>
  </si>
  <si>
    <t>6.822028119961266e-05</t>
  </si>
  <si>
    <t>0.5030729913567157</t>
  </si>
  <si>
    <t>1.4912253540531906</t>
  </si>
  <si>
    <t>0.5884195210489106</t>
  </si>
  <si>
    <t>GSE60160_EZH2</t>
  </si>
  <si>
    <t>3.648426072487514e-221</t>
  </si>
  <si>
    <t>0.6043505037420743</t>
  </si>
  <si>
    <t>217.76303330862856</t>
  </si>
  <si>
    <t>0.6255570792488936</t>
  </si>
  <si>
    <t>GSE122830_MTA3</t>
  </si>
  <si>
    <t>0.5365610830600305</t>
  </si>
  <si>
    <t>MTA3</t>
  </si>
  <si>
    <t>0.597661383331582</t>
  </si>
  <si>
    <t>GSE134669_POU5F1</t>
  </si>
  <si>
    <t>8.820696204731932e-44</t>
  </si>
  <si>
    <t>0.5111258540860255</t>
  </si>
  <si>
    <t>40.379635994545254</t>
  </si>
  <si>
    <t>POU5F1</t>
  </si>
  <si>
    <t>0.5603612247858297</t>
  </si>
  <si>
    <t>GSE81081_SINHCAF</t>
  </si>
  <si>
    <t>6.690844403744971e-256</t>
  </si>
  <si>
    <t>0.5278901194761656</t>
  </si>
  <si>
    <t>252.49965792882688</t>
  </si>
  <si>
    <t>SINHCAF</t>
  </si>
  <si>
    <t>0.6060528671321112</t>
  </si>
  <si>
    <t>GSE57412_DNMT3B</t>
  </si>
  <si>
    <t>0.3493760523606336</t>
  </si>
  <si>
    <t>0.498916790276619</t>
  </si>
  <si>
    <t>-2.218154274114937</t>
  </si>
  <si>
    <t>DNMT3B</t>
  </si>
  <si>
    <t>0.5564668200700753</t>
  </si>
  <si>
    <t>GSE112132_REST</t>
  </si>
  <si>
    <t>9.515776459000726e-06</t>
  </si>
  <si>
    <t>0.5563388220470488</t>
  </si>
  <si>
    <t>2.3466946280578225</t>
  </si>
  <si>
    <t>REST</t>
  </si>
  <si>
    <t>6.632446364830196e-74</t>
  </si>
  <si>
    <t>0.5955937268289683</t>
  </si>
  <si>
    <t>70.50346511263986</t>
  </si>
  <si>
    <t>GSE105006_BAP1</t>
  </si>
  <si>
    <t>0.5550318193377743</t>
  </si>
  <si>
    <t>BAP1</t>
  </si>
  <si>
    <t>0.6254146923805832</t>
  </si>
  <si>
    <t>GSE43275_POU5F1</t>
  </si>
  <si>
    <t>8.897846998752002e-74</t>
  </si>
  <si>
    <t>0.5140438968156358</t>
  </si>
  <si>
    <t>70.37585392561472</t>
  </si>
  <si>
    <t>0.5764731917470748</t>
  </si>
  <si>
    <t>GSE103180_SUZ12</t>
  </si>
  <si>
    <t>4.647945381492063e-242</t>
  </si>
  <si>
    <t>0.6110415518457033</t>
  </si>
  <si>
    <t>238.65787784329126</t>
  </si>
  <si>
    <t>0.6212950439195977</t>
  </si>
  <si>
    <t>GSE117287_ZFP296</t>
  </si>
  <si>
    <t>3.191725857817988e-46</t>
  </si>
  <si>
    <t>0.5191815596542155</t>
  </si>
  <si>
    <t>42.82111327719434</t>
  </si>
  <si>
    <t>ZFP296</t>
  </si>
  <si>
    <t>0.5849511687412747</t>
  </si>
  <si>
    <t>GSE132752_RNF2</t>
  </si>
  <si>
    <t>0.5449908495986923</t>
  </si>
  <si>
    <t>0.6136586787133824</t>
  </si>
  <si>
    <t>GSE55404_TGIF2</t>
  </si>
  <si>
    <t>2.0533726237874163e-33</t>
  </si>
  <si>
    <t>0.509187007217937</t>
  </si>
  <si>
    <t>30.012671091688784</t>
  </si>
  <si>
    <t>TGIF2</t>
  </si>
  <si>
    <t>0.5782037572499158</t>
  </si>
  <si>
    <t>GSE125673_TRIM28</t>
  </si>
  <si>
    <t>0.001203691837823</t>
  </si>
  <si>
    <t>0.4975529231205543</t>
  </si>
  <si>
    <t>0.244623543655275</t>
  </si>
  <si>
    <t>TRIM28</t>
  </si>
  <si>
    <t>0.5918817941302856</t>
  </si>
  <si>
    <t>GSE118115_SUZ12</t>
  </si>
  <si>
    <t>0.5486269251696693</t>
  </si>
  <si>
    <t>0.6182339571968909</t>
  </si>
  <si>
    <t>GSE134053_PCGF2</t>
  </si>
  <si>
    <t>1.1780730030356918e-128</t>
  </si>
  <si>
    <t>0.5973662068648748</t>
  </si>
  <si>
    <t>125.25396665554014</t>
  </si>
  <si>
    <t>0.6238610972470333</t>
  </si>
  <si>
    <t>GSE126362_LDB1</t>
  </si>
  <si>
    <t>0.2054006540094501</t>
  </si>
  <si>
    <t>0.5065142746341015</t>
  </si>
  <si>
    <t>-1.987462962824013</t>
  </si>
  <si>
    <t>LDB1</t>
  </si>
  <si>
    <t>4.5233621890648225e-147</t>
  </si>
  <si>
    <t>0.5512244715933551</t>
  </si>
  <si>
    <t>143.66967749583318</t>
  </si>
  <si>
    <t>GSE37268_KAT8</t>
  </si>
  <si>
    <t>4.287555702481782e-25</t>
  </si>
  <si>
    <t>0.5077945740946369</t>
  </si>
  <si>
    <t>21.692929083966856</t>
  </si>
  <si>
    <t>KAT8</t>
  </si>
  <si>
    <t>0.5921538369670243</t>
  </si>
  <si>
    <t>GSE118115_EZH2</t>
  </si>
  <si>
    <t>0.5956445888422343</t>
  </si>
  <si>
    <t>0.6317813489075847</t>
  </si>
  <si>
    <t>GSE27841_REST</t>
  </si>
  <si>
    <t>1.0415766838539747e-28</t>
  </si>
  <si>
    <t>0.5147834399675375</t>
  </si>
  <si>
    <t>25.307447609799684</t>
  </si>
  <si>
    <t>0.5769208304990143</t>
  </si>
  <si>
    <t>GSE69955_RNF2</t>
  </si>
  <si>
    <t>0.554098041394826</t>
  </si>
  <si>
    <t>0.6052338099257161</t>
  </si>
  <si>
    <t>GSE125116_FOXH1</t>
  </si>
  <si>
    <t>0.0006731820231056</t>
  </si>
  <si>
    <t>0.4973705915309206</t>
  </si>
  <si>
    <t>0.49700634935929755</t>
  </si>
  <si>
    <t>FOXH1</t>
  </si>
  <si>
    <t>0.5918643851876374</t>
  </si>
  <si>
    <t>GSE125116_SMAD3</t>
  </si>
  <si>
    <t>0.5337778439558482</t>
  </si>
  <si>
    <t>SMAD3</t>
  </si>
  <si>
    <t>0.6085052166298376</t>
  </si>
  <si>
    <t>GSE27841_CHD4</t>
  </si>
  <si>
    <t>1.5747570295886513e-13</t>
  </si>
  <si>
    <t>0.5058962220148177</t>
  </si>
  <si>
    <t>10.127925303580334</t>
  </si>
  <si>
    <t>0.5690919951275819</t>
  </si>
  <si>
    <t>GSE94300_MTF2</t>
  </si>
  <si>
    <t>1.022803994417943e-191</t>
  </si>
  <si>
    <t>0.6019028902054135</t>
  </si>
  <si>
    <t>188.31534644382822</t>
  </si>
  <si>
    <t>0.6188157495592942</t>
  </si>
  <si>
    <t>GSE96593_HTATSF1</t>
  </si>
  <si>
    <t>9.174103810056515e-275</t>
  </si>
  <si>
    <t>0.5283025982234243</t>
  </si>
  <si>
    <t>271.36257520915626</t>
  </si>
  <si>
    <t>HTATSF1</t>
  </si>
  <si>
    <t>0.6156479498679274</t>
  </si>
  <si>
    <t>GSE56876_HDAC1</t>
  </si>
  <si>
    <t>1.352680789804176e-16</t>
  </si>
  <si>
    <t>0.5698837767430243</t>
  </si>
  <si>
    <t>13.193943536857219</t>
  </si>
  <si>
    <t>1.1516056708230927e-256</t>
  </si>
  <si>
    <t>0.6210188426331889</t>
  </si>
  <si>
    <t>253.26383506446538</t>
  </si>
  <si>
    <t>GSE115964_TET2</t>
  </si>
  <si>
    <t>2.739149457624317e-09</t>
  </si>
  <si>
    <t>0.5045232238697465</t>
  </si>
  <si>
    <t>5.887523129727954</t>
  </si>
  <si>
    <t>TET2</t>
  </si>
  <si>
    <t>0.5945598787401924</t>
  </si>
  <si>
    <t>GSE27148_REST</t>
  </si>
  <si>
    <t>3.2618774307403214e-05</t>
  </si>
  <si>
    <t>0.5303864677738427</t>
  </si>
  <si>
    <t>1.8116712214277142</t>
  </si>
  <si>
    <t>2.1679448411415989e-144</t>
  </si>
  <si>
    <t>0.5757211555837838</t>
  </si>
  <si>
    <t>140.98909063097727</t>
  </si>
  <si>
    <t>GSE69140_BRD4</t>
  </si>
  <si>
    <t>5.190626011897612e-254</t>
  </si>
  <si>
    <t>0.5290720259383743</t>
  </si>
  <si>
    <t>250.60991912046623</t>
  </si>
  <si>
    <t>BRD4</t>
  </si>
  <si>
    <t>0.589559654684415</t>
  </si>
  <si>
    <t>GSE21614_MYOD1</t>
  </si>
  <si>
    <t>3.805438270572284e-27</t>
  </si>
  <si>
    <t>0.5231848012669764</t>
  </si>
  <si>
    <t>23.744734177779748</t>
  </si>
  <si>
    <t>MYOD1</t>
  </si>
  <si>
    <t>0.5922650168838371</t>
  </si>
  <si>
    <t>GSE43229_SUPT5</t>
  </si>
  <si>
    <t>5.512680691137717e-219</t>
  </si>
  <si>
    <t>0.5267239502994138</t>
  </si>
  <si>
    <t>215.58377602152498</t>
  </si>
  <si>
    <t>SUPT5</t>
  </si>
  <si>
    <t>0.606445429716266</t>
  </si>
  <si>
    <t>GSE27841_HDAC2</t>
  </si>
  <si>
    <t>1.3230578948617518e-28</t>
  </si>
  <si>
    <t>0.5085034026974008</t>
  </si>
  <si>
    <t>25.20356001063866</t>
  </si>
  <si>
    <t>HDAC2</t>
  </si>
  <si>
    <t>0.5868293349304371</t>
  </si>
  <si>
    <t>GSE48320_REST</t>
  </si>
  <si>
    <t>0.0007804265578583</t>
  </si>
  <si>
    <t>0.5293373741683924</t>
  </si>
  <si>
    <t>0.43280681927899656</t>
  </si>
  <si>
    <t>2.5194871784433212e-92</t>
  </si>
  <si>
    <t>0.5728227691390809</t>
  </si>
  <si>
    <t>88.92382670666981</t>
  </si>
  <si>
    <t>GSE27841_HDAC1</t>
  </si>
  <si>
    <t>5.839441506286113e-234</t>
  </si>
  <si>
    <t>0.5355476393086204</t>
  </si>
  <si>
    <t>230.5587675467965</t>
  </si>
  <si>
    <t>0.5987518327801115</t>
  </si>
  <si>
    <t>GSE72082_GABPA</t>
  </si>
  <si>
    <t>2.4029810812927237e-279</t>
  </si>
  <si>
    <t>0.5730043182458847</t>
  </si>
  <si>
    <t>275.94438850765204</t>
  </si>
  <si>
    <t>0.6047620954517433</t>
  </si>
  <si>
    <t>GSE132752_PCGF1</t>
  </si>
  <si>
    <t>0.5566649694258523</t>
  </si>
  <si>
    <t>PCGF1</t>
  </si>
  <si>
    <t>0.6277889172888691</t>
  </si>
  <si>
    <t>GSE30267_CDK9</t>
  </si>
  <si>
    <t>1.181926784739004e-295</t>
  </si>
  <si>
    <t>0.5806882144518495</t>
  </si>
  <si>
    <t>292.2525482845517</t>
  </si>
  <si>
    <t>CDK9</t>
  </si>
  <si>
    <t>0.6330872808064957</t>
  </si>
  <si>
    <t>GSE132752_PCGF2</t>
  </si>
  <si>
    <t>2.8796855944306016e-111</t>
  </si>
  <si>
    <t>0.5999120686579573</t>
  </si>
  <si>
    <t>107.86579378541185</t>
  </si>
  <si>
    <t>0.6301893158453328</t>
  </si>
  <si>
    <t>GSE44286_CDK9</t>
  </si>
  <si>
    <t>2.79163641527989e-13</t>
  </si>
  <si>
    <t>0.505506791256516</t>
  </si>
  <si>
    <t>9.879280004451427</t>
  </si>
  <si>
    <t>0.5672887424686154</t>
  </si>
  <si>
    <t>GSE36030_HCFC1</t>
  </si>
  <si>
    <t>2.1570120886531006e-189</t>
  </si>
  <si>
    <t>0.5226589454775863</t>
  </si>
  <si>
    <t>185.99128628021407</t>
  </si>
  <si>
    <t>HCFC1</t>
  </si>
  <si>
    <t>0.5840349242891743</t>
  </si>
  <si>
    <t>GSE90893_HDAC1</t>
  </si>
  <si>
    <t>1.437711189498099e-15</t>
  </si>
  <si>
    <t>0.5061914157331784</t>
  </si>
  <si>
    <t>12.167467206459172</t>
  </si>
  <si>
    <t>0.5957074654521707</t>
  </si>
  <si>
    <t>GSE53233_SMAD2-3</t>
  </si>
  <si>
    <t>1.0920060971591109e-54</t>
  </si>
  <si>
    <t>0.5132826976755445</t>
  </si>
  <si>
    <t>51.286913796026106</t>
  </si>
  <si>
    <t>SMAD2-3</t>
  </si>
  <si>
    <t>0.5835504246397389</t>
  </si>
  <si>
    <t>GSE34518_RNF2</t>
  </si>
  <si>
    <t>2.85191645996496e-235</t>
  </si>
  <si>
    <t>0.5473446217111759</t>
  </si>
  <si>
    <t>231.8700020595086</t>
  </si>
  <si>
    <t>0.5928068673341252</t>
  </si>
  <si>
    <t>GSE126496_SP3</t>
  </si>
  <si>
    <t>3.496474520820931e-88</t>
  </si>
  <si>
    <t>0.5150083914603276</t>
  </si>
  <si>
    <t>84.78150849142415</t>
  </si>
  <si>
    <t>SP3</t>
  </si>
  <si>
    <t>0.5852964596905256</t>
  </si>
  <si>
    <t>GSE70974_SUZ12</t>
  </si>
  <si>
    <t>6.955252240242392e-111</t>
  </si>
  <si>
    <t>0.6926743656850252</t>
  </si>
  <si>
    <t>107.48282597445836</t>
  </si>
  <si>
    <t>0.7016953408756873</t>
  </si>
  <si>
    <t>GSE98723_CBX7</t>
  </si>
  <si>
    <t>9.529432520394327e-149</t>
  </si>
  <si>
    <t>0.6108664943514948</t>
  </si>
  <si>
    <t>145.34607182017677</t>
  </si>
  <si>
    <t>CBX7</t>
  </si>
  <si>
    <t>0.6297753969056578</t>
  </si>
  <si>
    <t>GSE53936_KDM4C</t>
  </si>
  <si>
    <t>0.5801883287706768</t>
  </si>
  <si>
    <t>KDM4C</t>
  </si>
  <si>
    <t>0.6302337225709975</t>
  </si>
  <si>
    <t>GSE76823_RYBP</t>
  </si>
  <si>
    <t>0.6058662160879051</t>
  </si>
  <si>
    <t>0.6416337472651864</t>
  </si>
  <si>
    <t>GSE98723_RNF2</t>
  </si>
  <si>
    <t>1.305952933855034e-121</t>
  </si>
  <si>
    <t>0.6128609818769007</t>
  </si>
  <si>
    <t>118.20921133388161</t>
  </si>
  <si>
    <t>0.6278672366034143</t>
  </si>
  <si>
    <t>GSE140546_JARID2</t>
  </si>
  <si>
    <t>1.3408987703834406e-200</t>
  </si>
  <si>
    <t>0.560281020435877</t>
  </si>
  <si>
    <t>197.19774286673746</t>
  </si>
  <si>
    <t>0.6028044200012878</t>
  </si>
  <si>
    <t>GSE127804_SUZ12</t>
  </si>
  <si>
    <t>0.5604438898627404</t>
  </si>
  <si>
    <t>0.6080021005602282</t>
  </si>
  <si>
    <t>GSE126400_ISL1</t>
  </si>
  <si>
    <t>0.5413194296501912</t>
  </si>
  <si>
    <t>ISL1</t>
  </si>
  <si>
    <t>0.6208896006581834</t>
  </si>
  <si>
    <t>GSE112311_SUZ12</t>
  </si>
  <si>
    <t>0.6101481021287085</t>
  </si>
  <si>
    <t>0.6298263288251722</t>
  </si>
  <si>
    <t>GSE125047_ZBTB11</t>
  </si>
  <si>
    <t>3.1785617814968444e-251</t>
  </si>
  <si>
    <t>0.5278748965253885</t>
  </si>
  <si>
    <t>247.82290820206032</t>
  </si>
  <si>
    <t>ZBTB11</t>
  </si>
  <si>
    <t>0.6013448388479369</t>
  </si>
  <si>
    <t>GSE68195_YY1</t>
  </si>
  <si>
    <t>4.3130190678802594e-39</t>
  </si>
  <si>
    <t>0.4890060146466792</t>
  </si>
  <si>
    <t>35.69035748109378</t>
  </si>
  <si>
    <t>YY1</t>
  </si>
  <si>
    <t>0.5744175630514222</t>
  </si>
  <si>
    <t>GSE126257_EZH2</t>
  </si>
  <si>
    <t>9.511814856896085e-44</t>
  </si>
  <si>
    <t>0.6668856751467116</t>
  </si>
  <si>
    <t>40.34687547091174</t>
  </si>
  <si>
    <t>4.6684750245413775e-238</t>
  </si>
  <si>
    <t>0.6738356619608917</t>
  </si>
  <si>
    <t>234.65596381950647</t>
  </si>
  <si>
    <t>GSE16526_MTF2</t>
  </si>
  <si>
    <t>0.5767432250775429</t>
  </si>
  <si>
    <t>0.5965300733237346</t>
  </si>
  <si>
    <t>GSE98754_CDK8</t>
  </si>
  <si>
    <t>0.5865747151195798</t>
  </si>
  <si>
    <t>CDK8</t>
  </si>
  <si>
    <t>0.6228237982945166</t>
  </si>
  <si>
    <t>GSE55697_SUZ12</t>
  </si>
  <si>
    <t>1.300880662544979e-103</t>
  </si>
  <si>
    <t>0.6037551282074795</t>
  </si>
  <si>
    <t>100.21090140126736</t>
  </si>
  <si>
    <t>0.6157481856635193</t>
  </si>
  <si>
    <t>GSE132752_PCGF6</t>
  </si>
  <si>
    <t>0.5670360175845968</t>
  </si>
  <si>
    <t>PCGF6</t>
  </si>
  <si>
    <t>0.6192415444144191</t>
  </si>
  <si>
    <t>GSE49431_SUZ12</t>
  </si>
  <si>
    <t>1.2331413788327142e-211</t>
  </si>
  <si>
    <t>0.5890448775329246</t>
  </si>
  <si>
    <t>208.23412598824063</t>
  </si>
  <si>
    <t>0.6238255210217623</t>
  </si>
  <si>
    <t>GSE140546_YY1</t>
  </si>
  <si>
    <t>3.776472756250361e-165</t>
  </si>
  <si>
    <t>0.5254447921578547</t>
  </si>
  <si>
    <t>161.74805250324974</t>
  </si>
  <si>
    <t>0.5952477824835523</t>
  </si>
  <si>
    <t>GSE49848_KLF4</t>
  </si>
  <si>
    <t>6.11365651773787e-18</t>
  </si>
  <si>
    <t>0.5065744182694564</t>
  </si>
  <si>
    <t>14.538837824061105</t>
  </si>
  <si>
    <t>KLF4</t>
  </si>
  <si>
    <t>0.5910746779561876</t>
  </si>
  <si>
    <t>GSE132752_JARID2</t>
  </si>
  <si>
    <t>1.6338499479122072e-146</t>
  </si>
  <si>
    <t>0.6050039121213332</t>
  </si>
  <si>
    <t>143.1119266906558</t>
  </si>
  <si>
    <t>0.6264094740060399</t>
  </si>
  <si>
    <t>GSE42466_CBX7</t>
  </si>
  <si>
    <t>7.971825887894979e-222</t>
  </si>
  <si>
    <t>0.6426711202827571</t>
  </si>
  <si>
    <t>218.4235810545263</t>
  </si>
  <si>
    <t>0.6408280114405839</t>
  </si>
  <si>
    <t>GSE88823_CBX7</t>
  </si>
  <si>
    <t>8.055271588236696e-211</t>
  </si>
  <si>
    <t>0.5829578963664174</t>
  </si>
  <si>
    <t>207.41905867176527</t>
  </si>
  <si>
    <t>0.618953761805921</t>
  </si>
  <si>
    <t>GSE52071_KMT2B</t>
  </si>
  <si>
    <t>7.546271907365729e-22</t>
  </si>
  <si>
    <t>0.5076285592578024</t>
  </si>
  <si>
    <t>18.447406409610963</t>
  </si>
  <si>
    <t>KMT2B</t>
  </si>
  <si>
    <t>0.579236447425491</t>
  </si>
  <si>
    <t>GSE74330_RNF2</t>
  </si>
  <si>
    <t>0.5536655650501711</t>
  </si>
  <si>
    <t>0.5965227847353978</t>
  </si>
  <si>
    <t>GSE43229_KDM4B</t>
  </si>
  <si>
    <t>5.038707433285134e-80</t>
  </si>
  <si>
    <t>0.5146243675656278</t>
  </si>
  <si>
    <t>76.62281971698076</t>
  </si>
  <si>
    <t>KDM4B</t>
  </si>
  <si>
    <t>0.6043668378727721</t>
  </si>
  <si>
    <t>GSE103685_SUZ12</t>
  </si>
  <si>
    <t>2.857648751141094e-214</t>
  </si>
  <si>
    <t>0.6238989949954242</t>
  </si>
  <si>
    <t>210.86913001297935</t>
  </si>
  <si>
    <t>0.6382163299781503</t>
  </si>
  <si>
    <t>GSE43229_EZH2</t>
  </si>
  <si>
    <t>1.548873463461554e-251</t>
  </si>
  <si>
    <t>0.6656583912100493</t>
  </si>
  <si>
    <t>248.13512292011183</t>
  </si>
  <si>
    <t>0.6437996634087743</t>
  </si>
  <si>
    <t>GSE64540_HES5</t>
  </si>
  <si>
    <t>4.836732344606454e-277</t>
  </si>
  <si>
    <t>0.5961158714737278</t>
  </si>
  <si>
    <t>273.6405868042237</t>
  </si>
  <si>
    <t>HES5</t>
  </si>
  <si>
    <t>0.6484273674316328</t>
  </si>
  <si>
    <t>GSE99847_E2F1</t>
  </si>
  <si>
    <t>0.6011505851380079</t>
  </si>
  <si>
    <t>E2F1</t>
  </si>
  <si>
    <t>0.6520817927600872</t>
  </si>
  <si>
    <t>GSE43229_POU5F1</t>
  </si>
  <si>
    <t>1.0980715407673523e-101</t>
  </si>
  <si>
    <t>0.5182795828355137</t>
  </si>
  <si>
    <t>98.28450822338459</t>
  </si>
  <si>
    <t>0.5644297086677759</t>
  </si>
  <si>
    <t>GSE117287_CHD4</t>
  </si>
  <si>
    <t>6.938000726308784e-40</t>
  </si>
  <si>
    <t>0.5108125471103269</t>
  </si>
  <si>
    <t>36.483904518291766</t>
  </si>
  <si>
    <t>0.5952888057772892</t>
  </si>
  <si>
    <t>GSE94688_TET3</t>
  </si>
  <si>
    <t>0.5534870257978222</t>
  </si>
  <si>
    <t>TET3</t>
  </si>
  <si>
    <t>0.6155886126147816</t>
  </si>
  <si>
    <t>GSE127804_JARID2</t>
  </si>
  <si>
    <t>5.7595444367336284e-226</t>
  </si>
  <si>
    <t>0.6303470812747891</t>
  </si>
  <si>
    <t>222.56475072591488</t>
  </si>
  <si>
    <t>0.6314015719835132</t>
  </si>
  <si>
    <t>GSE28532_TET1</t>
  </si>
  <si>
    <t>6.523355674686368e-167</t>
  </si>
  <si>
    <t>0.5508794207861224</t>
  </si>
  <si>
    <t>163.51066780093862</t>
  </si>
  <si>
    <t>TET1</t>
  </si>
  <si>
    <t>0.6085316427738603</t>
  </si>
  <si>
    <t>GSE45625_TOP2A</t>
  </si>
  <si>
    <t>0.5552089858863944</t>
  </si>
  <si>
    <t>TOP2A</t>
  </si>
  <si>
    <t>0.6397098362418608</t>
  </si>
  <si>
    <t>GSE122715_RNF2</t>
  </si>
  <si>
    <t>3.3694739548609105e-212</t>
  </si>
  <si>
    <t>0.5787646750329553</t>
  </si>
  <si>
    <t>208.79757675552253</t>
  </si>
  <si>
    <t>0.6128998178167102</t>
  </si>
  <si>
    <t>GSE55697_RNF2</t>
  </si>
  <si>
    <t>0.5444956325319389</t>
  </si>
  <si>
    <t>0.5955046919793355</t>
  </si>
  <si>
    <t>GSE49848_KLF5</t>
  </si>
  <si>
    <t>0.0001656177182236</t>
  </si>
  <si>
    <t>0.4971128054876995</t>
  </si>
  <si>
    <t>1.1060320623500899</t>
  </si>
  <si>
    <t>KLF5</t>
  </si>
  <si>
    <t>0.5816885765473906</t>
  </si>
  <si>
    <t>GSE125435_MYC</t>
  </si>
  <si>
    <t>3.7669286629493752e-221</t>
  </si>
  <si>
    <t>0.5275786019760873</t>
  </si>
  <si>
    <t>217.74915146352953</t>
  </si>
  <si>
    <t>MYC</t>
  </si>
  <si>
    <t>0.6014569156894713</t>
  </si>
  <si>
    <t>GSE52496_SP1</t>
  </si>
  <si>
    <t>5.534732015738089e-221</t>
  </si>
  <si>
    <t>0.5274491295091189</t>
  </si>
  <si>
    <t>217.58204226149167</t>
  </si>
  <si>
    <t>SP1</t>
  </si>
  <si>
    <t>0.595039444509477</t>
  </si>
  <si>
    <t>ENCSR000CCD_EP300</t>
  </si>
  <si>
    <t>1.9414431858276335e-38</t>
  </si>
  <si>
    <t>0.5113614970298335</t>
  </si>
  <si>
    <t>35.03701417333844</t>
  </si>
  <si>
    <t>0.5752815992124313</t>
  </si>
  <si>
    <t>GSE29218_EP300</t>
  </si>
  <si>
    <t>6.796028523583076e-33</t>
  </si>
  <si>
    <t>0.5107159144576416</t>
  </si>
  <si>
    <t>29.492883666285792</t>
  </si>
  <si>
    <t>0.5758753263274511</t>
  </si>
  <si>
    <t>GSE122830_MTA2</t>
  </si>
  <si>
    <t>3.0136563928075024e-76</t>
  </si>
  <si>
    <t>0.5144413555541797</t>
  </si>
  <si>
    <t>72.8460451252897</t>
  </si>
  <si>
    <t>MTA2</t>
  </si>
  <si>
    <t>0.593346919851947</t>
  </si>
  <si>
    <t>GSE80557_SUZ12</t>
  </si>
  <si>
    <t>5.4404080717931685e-176</t>
  </si>
  <si>
    <t>0.5862545194452355</t>
  </si>
  <si>
    <t>172.58950738296818</t>
  </si>
  <si>
    <t>0.6043638482451726</t>
  </si>
  <si>
    <t>GSE126496_SP1</t>
  </si>
  <si>
    <t>0.5329179666921817</t>
  </si>
  <si>
    <t>0.6093047494856402</t>
  </si>
  <si>
    <t>GSE81042_ZFP281</t>
  </si>
  <si>
    <t>2.536498954759128e-87</t>
  </si>
  <si>
    <t>0.5222053537077317</t>
  </si>
  <si>
    <t>83.92090417157287</t>
  </si>
  <si>
    <t>ZFP281</t>
  </si>
  <si>
    <t>0.5930734292403137</t>
  </si>
  <si>
    <t>GSE31456_ISL1-2</t>
  </si>
  <si>
    <t>1.461893924281333e-50</t>
  </si>
  <si>
    <t>0.5139969353877266</t>
  </si>
  <si>
    <t>47.160222998111344</t>
  </si>
  <si>
    <t>ISL1-2</t>
  </si>
  <si>
    <t>0.5549438155885388</t>
  </si>
  <si>
    <t>GSE132752_SUZ12</t>
  </si>
  <si>
    <t>4.1600251332611774e-190</t>
  </si>
  <si>
    <t>0.6117476376273798</t>
  </si>
  <si>
    <t>186.7060429047884</t>
  </si>
  <si>
    <t>0.6368540572699639</t>
  </si>
  <si>
    <t>GSE122715_PCGF2</t>
  </si>
  <si>
    <t>8.690544224778113e-169</t>
  </si>
  <si>
    <t>0.5893126164382038</t>
  </si>
  <si>
    <t>165.38609188529713</t>
  </si>
  <si>
    <t>0.6201943685810966</t>
  </si>
  <si>
    <t>GSE131014_ZFP281</t>
  </si>
  <si>
    <t>1.3824356202180915e-120</t>
  </si>
  <si>
    <t>0.5262317204602931</t>
  </si>
  <si>
    <t>117.18449394383161</t>
  </si>
  <si>
    <t>0.60295328357189</t>
  </si>
  <si>
    <t>GSE65093_POU5F1</t>
  </si>
  <si>
    <t>4.4311826218138774e-194</t>
  </si>
  <si>
    <t>0.5350818177748841</t>
  </si>
  <si>
    <t>190.67861921033378</t>
  </si>
  <si>
    <t>0.576922715348404</t>
  </si>
  <si>
    <t>GSE61188_MBD3</t>
  </si>
  <si>
    <t>0.555143369492532</t>
  </si>
  <si>
    <t>0.6121405466481175</t>
  </si>
  <si>
    <t>GSE116603_RNF2</t>
  </si>
  <si>
    <t>7.846763405631999e-204</t>
  </si>
  <si>
    <t>0.6166659894459044</t>
  </si>
  <si>
    <t>200.430448301234</t>
  </si>
  <si>
    <t>0.6318261042734762</t>
  </si>
  <si>
    <t>GSE23716_RNF2</t>
  </si>
  <si>
    <t>1.4624918617567842e-239</t>
  </si>
  <si>
    <t>0.6258355174734501</t>
  </si>
  <si>
    <t>236.16004540119442</t>
  </si>
  <si>
    <t>0.6419388104118946</t>
  </si>
  <si>
    <t>GSE84899_CREBBP</t>
  </si>
  <si>
    <t>0.541349641832978</t>
  </si>
  <si>
    <t>CREBBP</t>
  </si>
  <si>
    <t>0.6056203987977664</t>
  </si>
  <si>
    <t>GSE41314_RNF2</t>
  </si>
  <si>
    <t>6.621983778931729e-206</t>
  </si>
  <si>
    <t>0.669004723672991</t>
  </si>
  <si>
    <t>202.50415074668322</t>
  </si>
  <si>
    <t>0.657558710844528</t>
  </si>
  <si>
    <t>GSE116603_SUZ12</t>
  </si>
  <si>
    <t>8.072004826998512e-287</t>
  </si>
  <si>
    <t>0.599078356692538</t>
  </si>
  <si>
    <t>283.4181574463284</t>
  </si>
  <si>
    <t>0.6240471041036714</t>
  </si>
  <si>
    <t>GSE31785_YY1</t>
  </si>
  <si>
    <t>9.231613249564671e-284</t>
  </si>
  <si>
    <t>0.5316569551189184</t>
  </si>
  <si>
    <t>280.3598612574603</t>
  </si>
  <si>
    <t>0.5940199079046802</t>
  </si>
  <si>
    <t>GSE132752_AEBP2</t>
  </si>
  <si>
    <t>2.215205154019794e-263</t>
  </si>
  <si>
    <t>0.5301498557040338</t>
  </si>
  <si>
    <t>259.97972490606975</t>
  </si>
  <si>
    <t>AEBP2</t>
  </si>
  <si>
    <t>0.582150779972966</t>
  </si>
  <si>
    <t>GSE18515_KDM1A</t>
  </si>
  <si>
    <t>1.6867812092707085e-184</t>
  </si>
  <si>
    <t>0.5654520602309574</t>
  </si>
  <si>
    <t>181.0980801049295</t>
  </si>
  <si>
    <t>KDM1A</t>
  </si>
  <si>
    <t>0.6340567458287037</t>
  </si>
  <si>
    <t>GSE71883_RNF2</t>
  </si>
  <si>
    <t>1.761646003745848e-186</t>
  </si>
  <si>
    <t>0.5605277630796536</t>
  </si>
  <si>
    <t>183.07922021629022</t>
  </si>
  <si>
    <t>0.6236198588397946</t>
  </si>
  <si>
    <t>GSE113429_KLF4</t>
  </si>
  <si>
    <t>7.897885214222662e-268</t>
  </si>
  <si>
    <t>0.5357679062920323</t>
  </si>
  <si>
    <t>264.4276280417371</t>
  </si>
  <si>
    <t>0.6054742283461707</t>
  </si>
  <si>
    <t>GSE103180_EZH2</t>
  </si>
  <si>
    <t>4.448210453047823e-180</t>
  </si>
  <si>
    <t>0.5906691439756281</t>
  </si>
  <si>
    <t>176.67695353292848</t>
  </si>
  <si>
    <t>0.6132774251843841</t>
  </si>
  <si>
    <t>GSE94142_T</t>
  </si>
  <si>
    <t>5.717600255829747e-29</t>
  </si>
  <si>
    <t>0.516125773852392</t>
  </si>
  <si>
    <t>25.567925070736894</t>
  </si>
  <si>
    <t>T</t>
  </si>
  <si>
    <t>0.5602275508236729</t>
  </si>
  <si>
    <t>GSE90893_KLF4</t>
  </si>
  <si>
    <t>1.8862395195953472e-34</t>
  </si>
  <si>
    <t>0.4905468377284015</t>
  </si>
  <si>
    <t>31.049542019517403</t>
  </si>
  <si>
    <t>0.5747682726634781</t>
  </si>
  <si>
    <t>GSE76637_ZMYND8</t>
  </si>
  <si>
    <t>0.5379972576338911</t>
  </si>
  <si>
    <t>ZMYND8</t>
  </si>
  <si>
    <t>0.5940553680776474</t>
  </si>
  <si>
    <t>GSE61188_ZIC2</t>
  </si>
  <si>
    <t>7.361359140398462e-113</t>
  </si>
  <si>
    <t>0.5211578437354899</t>
  </si>
  <si>
    <t>109.45818085298437</t>
  </si>
  <si>
    <t>ZIC2</t>
  </si>
  <si>
    <t>0.5774435311530793</t>
  </si>
  <si>
    <t>GSE103053_POU5F1</t>
  </si>
  <si>
    <t>6.920350970127509e-44</t>
  </si>
  <si>
    <t>0.5768382884873715</t>
  </si>
  <si>
    <t>40.48501073871808</t>
  </si>
  <si>
    <t>9.999102960027361e-105</t>
  </si>
  <si>
    <t>0.5437162991382286</t>
  </si>
  <si>
    <t>101.32517781896065</t>
  </si>
  <si>
    <t>GSE56312_NANOG</t>
  </si>
  <si>
    <t>1.5510446513465667e-64</t>
  </si>
  <si>
    <t>0.4866986218740143</t>
  </si>
  <si>
    <t>61.134514558834596</t>
  </si>
  <si>
    <t>0.5537492576980663</t>
  </si>
  <si>
    <t>GSE126554_POU5F1</t>
  </si>
  <si>
    <t>1.6583047756260668e-23</t>
  </si>
  <si>
    <t>0.509904371037761</t>
  </si>
  <si>
    <t>20.105474507831648</t>
  </si>
  <si>
    <t>0.5501884035650745</t>
  </si>
  <si>
    <t>GSE103053_SOX2</t>
  </si>
  <si>
    <t>1.2723686244986172e-48</t>
  </si>
  <si>
    <t>0.5493568314518462</t>
  </si>
  <si>
    <t>45.22052590801825</t>
  </si>
  <si>
    <t>SOX2</t>
  </si>
  <si>
    <t>9.299827007727365e-283</t>
  </si>
  <si>
    <t>0.5433853745573214</t>
  </si>
  <si>
    <t>279.3566639892339</t>
  </si>
  <si>
    <t>GSE44286_SOX2</t>
  </si>
  <si>
    <t>2.5332442123820853e-25</t>
  </si>
  <si>
    <t>0.5183255871330023</t>
  </si>
  <si>
    <t>21.9214618001556</t>
  </si>
  <si>
    <t>0.5448271070829467</t>
  </si>
  <si>
    <t>GSE44286_POU5F1</t>
  </si>
  <si>
    <t>0.3350624131417357</t>
  </si>
  <si>
    <t>0.4992555950842923</t>
  </si>
  <si>
    <t>-2.1999868527250044</t>
  </si>
  <si>
    <t>0.5615434304157346</t>
  </si>
  <si>
    <t>GSE70661_TBP</t>
  </si>
  <si>
    <t>2.675822182069536e-12</t>
  </si>
  <si>
    <t>0.5056249117842281</t>
  </si>
  <si>
    <t>8.89768160962525</t>
  </si>
  <si>
    <t>TBP</t>
  </si>
  <si>
    <t>0.5629159362801948</t>
  </si>
  <si>
    <t>GSE43275_SOX2</t>
  </si>
  <si>
    <t>1.6718581924997217e-18</t>
  </si>
  <si>
    <t>0.5067735452801699</t>
  </si>
  <si>
    <t>15.101939421581841</t>
  </si>
  <si>
    <t>0.5592721148450946</t>
  </si>
  <si>
    <t>GSE43275_SOX17</t>
  </si>
  <si>
    <t>8.005949883477335e-39</t>
  </si>
  <si>
    <t>0.5221202266817315</t>
  </si>
  <si>
    <t>35.4217259921288</t>
  </si>
  <si>
    <t>SOX17</t>
  </si>
  <si>
    <t>0.5551230730799683</t>
  </si>
  <si>
    <t>GSE90893_SOX2</t>
  </si>
  <si>
    <t>1.4699010555868552e-30</t>
  </si>
  <si>
    <t>0.4905673134360323</t>
  </si>
  <si>
    <t>27.15785075747924</t>
  </si>
  <si>
    <t>0.5392543741969857</t>
  </si>
  <si>
    <t>GSE35496_SOX2</t>
  </si>
  <si>
    <t>2.434896719404281e-16</t>
  </si>
  <si>
    <t>0.5117010158232166</t>
  </si>
  <si>
    <t>12.938658314715266</t>
  </si>
  <si>
    <t>0.5379126765073248</t>
  </si>
  <si>
    <t>GSE24164_EP300</t>
  </si>
  <si>
    <t>0.0294095454480877</t>
  </si>
  <si>
    <t>0.5017269747887984</t>
  </si>
  <si>
    <t>-1.1433494528711028</t>
  </si>
  <si>
    <t>0.5736504435364669</t>
  </si>
  <si>
    <t>ENCSR531HWD_CHD2</t>
  </si>
  <si>
    <t>6.900547576324576e-102</t>
  </si>
  <si>
    <t>0.5441857507509901</t>
  </si>
  <si>
    <t>98.48625530476544</t>
  </si>
  <si>
    <t>CHD2</t>
  </si>
  <si>
    <t>0.593065157612336</t>
  </si>
  <si>
    <t>GSE74599_SOX2</t>
  </si>
  <si>
    <t>2.778139961525246e-27</t>
  </si>
  <si>
    <t>0.5307546493972565</t>
  </si>
  <si>
    <t>23.88138473773571</t>
  </si>
  <si>
    <t>1.8079105549941897e-288</t>
  </si>
  <si>
    <t>0.5374877751844456</t>
  </si>
  <si>
    <t>285.067961918982</t>
  </si>
  <si>
    <t>GSE90752_ARID3A</t>
  </si>
  <si>
    <t>3.3899031373542843e-22</t>
  </si>
  <si>
    <t>0.5131376661557469</t>
  </si>
  <si>
    <t>18.794951570355135</t>
  </si>
  <si>
    <t>ARID3A</t>
  </si>
  <si>
    <t>0.5541523887765868</t>
  </si>
  <si>
    <t>GSE78708_KMT2D</t>
  </si>
  <si>
    <t>9.02410618826183e-310</t>
  </si>
  <si>
    <t>0.5290696327279215</t>
  </si>
  <si>
    <t>306.3697346621725</t>
  </si>
  <si>
    <t>KMT2D</t>
  </si>
  <si>
    <t>0.595399089325232</t>
  </si>
  <si>
    <t>GSE56098_EP300</t>
  </si>
  <si>
    <t>0.1558629492949252</t>
  </si>
  <si>
    <t>0.4988242331318476</t>
  </si>
  <si>
    <t>-1.867604030595505</t>
  </si>
  <si>
    <t>0.5606895613993885</t>
  </si>
  <si>
    <t>GSE22341_EP300</t>
  </si>
  <si>
    <t>1.4128024369192494e-19</t>
  </si>
  <si>
    <t>0.5422919128413514</t>
  </si>
  <si>
    <t>16.175057423920773</t>
  </si>
  <si>
    <t>9.70310600229717e-274</t>
  </si>
  <si>
    <t>0.5610776705805948</t>
  </si>
  <si>
    <t>270.33822808337345</t>
  </si>
  <si>
    <t>GSE52071_ASH2L</t>
  </si>
  <si>
    <t>0.8505334643480745</t>
  </si>
  <si>
    <t>0.4998013034431519</t>
  </si>
  <si>
    <t>-2.604552546394567</t>
  </si>
  <si>
    <t>ASH2L</t>
  </si>
  <si>
    <t>0.5531185383707491</t>
  </si>
  <si>
    <t>GSE119697_CTCF</t>
  </si>
  <si>
    <t>3.5243773619209155e-197</t>
  </si>
  <si>
    <t>0.5233402481455852</t>
  </si>
  <si>
    <t>193.7780564562799</t>
  </si>
  <si>
    <t>0.5155011538138066</t>
  </si>
  <si>
    <t>GSE112132_CTCF</t>
  </si>
  <si>
    <t>0.5301474101323372</t>
  </si>
  <si>
    <t>0.5161661177427443</t>
  </si>
  <si>
    <t>GSE18699_CTCF</t>
  </si>
  <si>
    <t>2.8759788897341558e-288</t>
  </si>
  <si>
    <t>0.5309737549536994</t>
  </si>
  <si>
    <t>284.86635316534887</t>
  </si>
  <si>
    <t>0.5205457156646741</t>
  </si>
  <si>
    <t>GSE114599_CTCF</t>
  </si>
  <si>
    <t>5.529528196210963e-289</t>
  </si>
  <si>
    <t>0.5278627338348549</t>
  </si>
  <si>
    <t>285.5824507823017</t>
  </si>
  <si>
    <t>0.5216136684646311</t>
  </si>
  <si>
    <t>GSE34094_CTCF</t>
  </si>
  <si>
    <t>0.5301159291403253</t>
  </si>
  <si>
    <t>0.5169544395959735</t>
  </si>
  <si>
    <t>GSE29218_CTCF</t>
  </si>
  <si>
    <t>9.084860335084603e-250</t>
  </si>
  <si>
    <t>0.5259489154497368</t>
  </si>
  <si>
    <t>246.3668206041364</t>
  </si>
  <si>
    <t>0.5190851157323945</t>
  </si>
  <si>
    <t>ENCSR000CCB_CTCF</t>
  </si>
  <si>
    <t>3.556468173564956e-247</t>
  </si>
  <si>
    <t>0.5258289056650417</t>
  </si>
  <si>
    <t>243.77411993266358</t>
  </si>
  <si>
    <t>0.5176400936682933</t>
  </si>
  <si>
    <t>GSE60232_CTCF</t>
  </si>
  <si>
    <t>1.1637692647381737e-302</t>
  </si>
  <si>
    <t>0.5289503750175552</t>
  </si>
  <si>
    <t>299.25927197601374</t>
  </si>
  <si>
    <t>0.5175618359768643</t>
  </si>
  <si>
    <t>GSE25777_CTCF</t>
  </si>
  <si>
    <t>1.3876164292327747e-190</t>
  </si>
  <si>
    <t>0.5259474772465956</t>
  </si>
  <si>
    <t>187.18286942606068</t>
  </si>
  <si>
    <t>0.5154274536248786</t>
  </si>
  <si>
    <t>ENCSR000ERV_ZFP384</t>
  </si>
  <si>
    <t>0.0750616685061297</t>
  </si>
  <si>
    <t>0.5019941042063605</t>
  </si>
  <si>
    <t>-1.5502793546245137</t>
  </si>
  <si>
    <t>ZFP384</t>
  </si>
  <si>
    <t>0.5527575734055166</t>
  </si>
  <si>
    <t>ENCSR000ERV_ZFP414</t>
  </si>
  <si>
    <t>0.0369110941043775</t>
  </si>
  <si>
    <t>0.5027848428272766</t>
  </si>
  <si>
    <t>-1.2420180593133494</t>
  </si>
  <si>
    <t>ZFP414</t>
  </si>
  <si>
    <t>0.5560751063116364</t>
  </si>
  <si>
    <t>GSE44286_CDK8</t>
  </si>
  <si>
    <t>1.020026916888314e-51</t>
  </si>
  <si>
    <t>0.5118708621833992</t>
  </si>
  <si>
    <t>48.31652722700829</t>
  </si>
  <si>
    <t>0.5788134049645824</t>
  </si>
  <si>
    <t>GSE24029_RAD21</t>
  </si>
  <si>
    <t>0.5469103750972721</t>
  </si>
  <si>
    <t>1.6469314872924036e-148</t>
  </si>
  <si>
    <t>0.4893333737569194</t>
  </si>
  <si>
    <t>145.10846332646145</t>
  </si>
  <si>
    <t>GSE125293_CTCF</t>
  </si>
  <si>
    <t>0.5359354412688172</t>
  </si>
  <si>
    <t>1.3580266028923238e-148</t>
  </si>
  <si>
    <t>0.506879168607514</t>
  </si>
  <si>
    <t>145.19223058167694</t>
  </si>
  <si>
    <t>GSE69322_GATA6</t>
  </si>
  <si>
    <t>0.0095185568831973</t>
  </si>
  <si>
    <t>0.5039780267812244</t>
  </si>
  <si>
    <t>-0.6534322503437272</t>
  </si>
  <si>
    <t>GATA6</t>
  </si>
  <si>
    <t>0.5700447036721686</t>
  </si>
  <si>
    <t>GSE36905_EZH2</t>
  </si>
  <si>
    <t>1.3559690365905796e-182</t>
  </si>
  <si>
    <t>0.6561501360115252</t>
  </si>
  <si>
    <t>179.19288908668645</t>
  </si>
  <si>
    <t>0.6524547832453652</t>
  </si>
  <si>
    <t>GSE85717_EZH2</t>
  </si>
  <si>
    <t>1.0736178597306764e-297</t>
  </si>
  <si>
    <t>0.5916478256585497</t>
  </si>
  <si>
    <t>294.294289131849</t>
  </si>
  <si>
    <t>0.6167131902374469</t>
  </si>
  <si>
    <t>GSE135762_CBX7</t>
  </si>
  <si>
    <t>2.1063909926155594e-140</t>
  </si>
  <si>
    <t>0.653995731332012</t>
  </si>
  <si>
    <t>137.00159987029755</t>
  </si>
  <si>
    <t>0.6644141633877955</t>
  </si>
  <si>
    <t>GSE70799_SUMO2-3</t>
  </si>
  <si>
    <t>1.4355427468729224e-71</t>
  </si>
  <si>
    <t>0.5238594899098993</t>
  </si>
  <si>
    <t>68.16812273003355</t>
  </si>
  <si>
    <t>SUMO2-3</t>
  </si>
  <si>
    <t>0.5812344701768329</t>
  </si>
  <si>
    <t>GSE66830_SUZ12</t>
  </si>
  <si>
    <t>9.20070867249121e-161</t>
  </si>
  <si>
    <t>0.6773801771518759</t>
  </si>
  <si>
    <t>157.36131757966672</t>
  </si>
  <si>
    <t>0.6579206375300033</t>
  </si>
  <si>
    <t>GSE22934_POU5F1</t>
  </si>
  <si>
    <t>0.5549480907461418</t>
  </si>
  <si>
    <t>0.6214523190134983</t>
  </si>
  <si>
    <t>GSE122715_WDR5</t>
  </si>
  <si>
    <t>0.562689260964772</t>
  </si>
  <si>
    <t>WDR5</t>
  </si>
  <si>
    <t>0.6175941865352277</t>
  </si>
  <si>
    <t>GSE111433_EZH2</t>
  </si>
  <si>
    <t>1.3962489997763148e-245</t>
  </si>
  <si>
    <t>0.6393068300066482</t>
  </si>
  <si>
    <t>242.18017598425172</t>
  </si>
  <si>
    <t>0.6514794543612911</t>
  </si>
  <si>
    <t>GSE117287_SIN3A</t>
  </si>
  <si>
    <t>6.388017143013253e-159</t>
  </si>
  <si>
    <t>0.5207878027177335</t>
  </si>
  <si>
    <t>155.51977278631264</t>
  </si>
  <si>
    <t>0.5990211972532106</t>
  </si>
  <si>
    <t>GSE88769_BRD4</t>
  </si>
  <si>
    <t>0.555322183092525</t>
  </si>
  <si>
    <t>0.6071513237574778</t>
  </si>
  <si>
    <t>GSE78899_EZH2</t>
  </si>
  <si>
    <t>8.485616615226535e-77</t>
  </si>
  <si>
    <t>0.8258935661187063</t>
  </si>
  <si>
    <t>73.39645545304923</t>
  </si>
  <si>
    <t>0.7766671071141343</t>
  </si>
  <si>
    <t>GSE45447_SMARCA4</t>
  </si>
  <si>
    <t>1.627775801071242e-27</t>
  </si>
  <si>
    <t>0.548713351027264</t>
  </si>
  <si>
    <t>24.113544271401103</t>
  </si>
  <si>
    <t>SMARCA4</t>
  </si>
  <si>
    <t>1.885534228161477e-305</t>
  </si>
  <si>
    <t>0.5621015065769829</t>
  </si>
  <si>
    <t>302.04970443868774</t>
  </si>
  <si>
    <t>GSE102753_EED</t>
  </si>
  <si>
    <t>4.8118411879505056e-92</t>
  </si>
  <si>
    <t>0.743972871749314</t>
  </si>
  <si>
    <t>88.64282757399732</t>
  </si>
  <si>
    <t>EED</t>
  </si>
  <si>
    <t>0.7126935196012656</t>
  </si>
  <si>
    <t>GSE17642_SETDB1</t>
  </si>
  <si>
    <t>1.2870581875914197e-13</t>
  </si>
  <si>
    <t>0.5236890878746433</t>
  </si>
  <si>
    <t>10.215540677564777</t>
  </si>
  <si>
    <t>SETDB1</t>
  </si>
  <si>
    <t>0.5622808067639922</t>
  </si>
  <si>
    <t>GSE67580_EP400</t>
  </si>
  <si>
    <t>1.2753760692318795e-25</t>
  </si>
  <si>
    <t>0.6084677958265512</t>
  </si>
  <si>
    <t>22.219500595503884</t>
  </si>
  <si>
    <t>EP400</t>
  </si>
  <si>
    <t>1.060944429653797e-309</t>
  </si>
  <si>
    <t>0.6634525315357716</t>
  </si>
  <si>
    <t>306.2994462223229</t>
  </si>
  <si>
    <t>GSE90893_ESRRB</t>
  </si>
  <si>
    <t>3.6360007253102375e-41</t>
  </si>
  <si>
    <t>0.4896346618665686</t>
  </si>
  <si>
    <t>37.76451489807909</t>
  </si>
  <si>
    <t>ESRRB</t>
  </si>
  <si>
    <t>0.5555787346763812</t>
  </si>
  <si>
    <t>GSE67867_NRF1</t>
  </si>
  <si>
    <t>5.804736440611858e-106</t>
  </si>
  <si>
    <t>0.4827674839492396</t>
  </si>
  <si>
    <t>102.56135635353151</t>
  </si>
  <si>
    <t>NRF1</t>
  </si>
  <si>
    <t>0.5958599992619379</t>
  </si>
  <si>
    <t>ENCSR392DGA_POU5F1</t>
  </si>
  <si>
    <t>5.410461558241146e-24</t>
  </si>
  <si>
    <t>0.5344099383176757</t>
  </si>
  <si>
    <t>20.59190454357395</t>
  </si>
  <si>
    <t>0.571342448516238</t>
  </si>
  <si>
    <t>GSE22934_RBBP5</t>
  </si>
  <si>
    <t>0.5912043546407533</t>
  </si>
  <si>
    <t>RBBP5</t>
  </si>
  <si>
    <t>0.6368555814171075</t>
  </si>
  <si>
    <t>GSE65730_ZFP217</t>
  </si>
  <si>
    <t>0.5652358735372822</t>
  </si>
  <si>
    <t>ZFP217</t>
  </si>
  <si>
    <t>0.6322142594564363</t>
  </si>
  <si>
    <t>GSE131014_ZIC2</t>
  </si>
  <si>
    <t>0.5412013071903724</t>
  </si>
  <si>
    <t>0.6043018459325333</t>
  </si>
  <si>
    <t>GSE72989_SP5</t>
  </si>
  <si>
    <t>7.936649122462945e-45</t>
  </si>
  <si>
    <t>0.5411672563166811</t>
  </si>
  <si>
    <t>41.425501678597044</t>
  </si>
  <si>
    <t>SP5</t>
  </si>
  <si>
    <t>0.5995914175312449</t>
  </si>
  <si>
    <t>GSE56839_NFYA</t>
  </si>
  <si>
    <t>2.0902851276289937e-118</t>
  </si>
  <si>
    <t>0.5459872888092433</t>
  </si>
  <si>
    <t>115.0049333286966</t>
  </si>
  <si>
    <t>NFYA</t>
  </si>
  <si>
    <t>0.6068625403969653</t>
  </si>
  <si>
    <t>GSE125116_SMAD2</t>
  </si>
  <si>
    <t>3.522714416036646e-309</t>
  </si>
  <si>
    <t>0.5384725018264773</t>
  </si>
  <si>
    <t>305.7782614226</t>
  </si>
  <si>
    <t>SMAD2</t>
  </si>
  <si>
    <t>0.6055644033983579</t>
  </si>
  <si>
    <t>GSE87734_TRIM28</t>
  </si>
  <si>
    <t>0.0335941285457178</t>
  </si>
  <si>
    <t>0.4944335322992015</t>
  </si>
  <si>
    <t>-1.2011245204188175</t>
  </si>
  <si>
    <t>0.5436217245182007</t>
  </si>
  <si>
    <t>GSE89929_CBX2</t>
  </si>
  <si>
    <t>2.194529959288491e-95</t>
  </si>
  <si>
    <t>0.6242818884019873</t>
  </si>
  <si>
    <t>91.98379734513846</t>
  </si>
  <si>
    <t>CBX2</t>
  </si>
  <si>
    <t>0.6629914649083006</t>
  </si>
  <si>
    <t>GSE89929_CBX7</t>
  </si>
  <si>
    <t>8.429809965333022e-101</t>
  </si>
  <si>
    <t>0.7223907903329152</t>
  </si>
  <si>
    <t>97.39932107490287</t>
  </si>
  <si>
    <t>0.7153178156605063</t>
  </si>
  <si>
    <t>GSE49431_EZH2</t>
  </si>
  <si>
    <t>0.5758045279490595</t>
  </si>
  <si>
    <t>0.6331420947508121</t>
  </si>
  <si>
    <t>GSE81203_RNF2</t>
  </si>
  <si>
    <t>6.743497813483531e-58</t>
  </si>
  <si>
    <t>0.8395371139606231</t>
  </si>
  <si>
    <t>54.496253638237675</t>
  </si>
  <si>
    <t>3.7715969963171246e-184</t>
  </si>
  <si>
    <t>0.779291069664301</t>
  </si>
  <si>
    <t>180.74861357806702</t>
  </si>
  <si>
    <t>GSE70974_JARID2</t>
  </si>
  <si>
    <t>4.609374434851899e-140</t>
  </si>
  <si>
    <t>0.6512036230487444</t>
  </si>
  <si>
    <t>136.66149687051606</t>
  </si>
  <si>
    <t>0.6604032236268329</t>
  </si>
  <si>
    <t>GSE60397_SUZ12</t>
  </si>
  <si>
    <t>6.414863035820184e-271</t>
  </si>
  <si>
    <t>0.6566866818891363</t>
  </si>
  <si>
    <t>267.51795147110346</t>
  </si>
  <si>
    <t>0.6456042911196515</t>
  </si>
  <si>
    <t>GSE52073_JARID2</t>
  </si>
  <si>
    <t>1.2166694297440784e-138</t>
  </si>
  <si>
    <t>0.738392829140127</t>
  </si>
  <si>
    <t>135.23996626323395</t>
  </si>
  <si>
    <t>0.7051876401813965</t>
  </si>
  <si>
    <t>GSE60397_JARID2</t>
  </si>
  <si>
    <t>1.4078578040048837e-111</t>
  </si>
  <si>
    <t>0.5703666445193227</t>
  </si>
  <si>
    <t>108.17658006671078</t>
  </si>
  <si>
    <t>0.5908984534606404</t>
  </si>
  <si>
    <t>GSE43229_KDM4C</t>
  </si>
  <si>
    <t>0.4119991836907147</t>
  </si>
  <si>
    <t>0.5006406446660586</t>
  </si>
  <si>
    <t>-2.289757496288011</t>
  </si>
  <si>
    <t>0.5920708824033513</t>
  </si>
  <si>
    <t>GSE39610_MBD4</t>
  </si>
  <si>
    <t>3.5699398396163514e-18</t>
  </si>
  <si>
    <t>0.5177487306323995</t>
  </si>
  <si>
    <t>14.772477961789434</t>
  </si>
  <si>
    <t>MBD4</t>
  </si>
  <si>
    <t>0.5798625405781234</t>
  </si>
  <si>
    <t>GSE40423_FOXA2</t>
  </si>
  <si>
    <t>0.0118615580552553</t>
  </si>
  <si>
    <t>0.512696397455935</t>
  </si>
  <si>
    <t>-0.7490028795432474</t>
  </si>
  <si>
    <t>FOXA2</t>
  </si>
  <si>
    <t>1.942511488041166e-129</t>
  </si>
  <si>
    <t>0.5464472391153132</t>
  </si>
  <si>
    <t>126.03677526335777</t>
  </si>
  <si>
    <t>GSE132752_MTF2</t>
  </si>
  <si>
    <t>4.7137679607558865e-139</t>
  </si>
  <si>
    <t>0.6841377006396571</t>
  </si>
  <si>
    <t>135.65177065906363</t>
  </si>
  <si>
    <t>0.6870783320536573</t>
  </si>
  <si>
    <t>GSE116704_SP3</t>
  </si>
  <si>
    <t>9.555708249964422e-221</t>
  </si>
  <si>
    <t>0.5738971316087259</t>
  </si>
  <si>
    <t>217.3448759776407</t>
  </si>
  <si>
    <t>0.6320742539666095</t>
  </si>
  <si>
    <t>GSE22934_WDR5</t>
  </si>
  <si>
    <t>0.5810214737661822</t>
  </si>
  <si>
    <t>0.6225023696410209</t>
  </si>
  <si>
    <t>GSE56098_OTX2</t>
  </si>
  <si>
    <t>3.4000310615460817e-28</t>
  </si>
  <si>
    <t>0.5086764121485544</t>
  </si>
  <si>
    <t>24.793655974632745</t>
  </si>
  <si>
    <t>OTX2</t>
  </si>
  <si>
    <t>0.5210460817852405</t>
  </si>
  <si>
    <t>GSE72164_RNF2</t>
  </si>
  <si>
    <t>0.5516998728515563</t>
  </si>
  <si>
    <t>0.5991908246424631</t>
  </si>
  <si>
    <t>GSE120302_RNF2</t>
  </si>
  <si>
    <t>0.5529919703069409</t>
  </si>
  <si>
    <t>0.6105398238573118</t>
  </si>
  <si>
    <t>GSE94300_JARID2</t>
  </si>
  <si>
    <t>1.202166266915698e-281</t>
  </si>
  <si>
    <t>0.5440580516722704</t>
  </si>
  <si>
    <t>278.24517432186974</t>
  </si>
  <si>
    <t>0.5980988568475798</t>
  </si>
  <si>
    <t>GSE93721_KDM4C</t>
  </si>
  <si>
    <t>9.734617047798619e-33</t>
  </si>
  <si>
    <t>0.5091672079299557</t>
  </si>
  <si>
    <t>29.336819987874467</t>
  </si>
  <si>
    <t>0.5924873409344513</t>
  </si>
  <si>
    <t>GSE79606_SUZ12</t>
  </si>
  <si>
    <t>2.2507468070582155e-154</t>
  </si>
  <si>
    <t>0.5794071788842288</t>
  </si>
  <si>
    <t>150.9728122165416</t>
  </si>
  <si>
    <t>0.6091949523713904</t>
  </si>
  <si>
    <t>GSE72164_SUZ12</t>
  </si>
  <si>
    <t>6.076091677435416e-227</t>
  </si>
  <si>
    <t>0.5992304233546869</t>
  </si>
  <si>
    <t>223.54151454128936</t>
  </si>
  <si>
    <t>0.6231062243681108</t>
  </si>
  <si>
    <t>GSE80049_SMARCC1</t>
  </si>
  <si>
    <t>1.3246773831799692e-251</t>
  </si>
  <si>
    <t>0.5626756494506948</t>
  </si>
  <si>
    <t>248.20302873779303</t>
  </si>
  <si>
    <t>SMARCC1</t>
  </si>
  <si>
    <t>0.6123780391738823</t>
  </si>
  <si>
    <t>GSE78899_RNF2</t>
  </si>
  <si>
    <t>4.36118542191419e-156</t>
  </si>
  <si>
    <t>0.6252461830697313</t>
  </si>
  <si>
    <t>152.68553430755728</t>
  </si>
  <si>
    <t>0.6526261566369822</t>
  </si>
  <si>
    <t>GSE123174_EZH2</t>
  </si>
  <si>
    <t>1.0164514742634237e-108</t>
  </si>
  <si>
    <t>0.5931446245385937</t>
  </si>
  <si>
    <t>105.31805220915844</t>
  </si>
  <si>
    <t>0.6213589431776925</t>
  </si>
  <si>
    <t>GSE90906_SUPT16</t>
  </si>
  <si>
    <t>0.0023399092921764</t>
  </si>
  <si>
    <t>0.5022612150296389</t>
  </si>
  <si>
    <t>-0.044060162818549374</t>
  </si>
  <si>
    <t>SUPT16</t>
  </si>
  <si>
    <t>0.6023566638696622</t>
  </si>
  <si>
    <t>GSE94300_EZH2</t>
  </si>
  <si>
    <t>1.6657320315458422e-203</t>
  </si>
  <si>
    <t>0.6004599061187899</t>
  </si>
  <si>
    <t>200.1035337220842</t>
  </si>
  <si>
    <t>0.6177096425975481</t>
  </si>
  <si>
    <t>GSE83094_SUZ12</t>
  </si>
  <si>
    <t>0.5830550979672696</t>
  </si>
  <si>
    <t>0.6170442703991897</t>
  </si>
  <si>
    <t>GSE83082_SUZ12</t>
  </si>
  <si>
    <t>0.5833267322568438</t>
  </si>
  <si>
    <t>0.6170622842800827</t>
  </si>
  <si>
    <t>GSE87820_SOX2</t>
  </si>
  <si>
    <t>1.1816210360998652e-27</t>
  </si>
  <si>
    <t>0.5175096261204284</t>
  </si>
  <si>
    <t>24.252660645254867</t>
  </si>
  <si>
    <t>0.5522839205760726</t>
  </si>
  <si>
    <t>GSE41720_TET2</t>
  </si>
  <si>
    <t>9.17191278767691e-118</t>
  </si>
  <si>
    <t>0.623258277982362</t>
  </si>
  <si>
    <t>114.3626789427301</t>
  </si>
  <si>
    <t>0.6399881149845456</t>
  </si>
  <si>
    <t>GSE80049_MED12</t>
  </si>
  <si>
    <t>0.0002062096827731</t>
  </si>
  <si>
    <t>0.5421974952786534</t>
  </si>
  <si>
    <t>1.010829805122662</t>
  </si>
  <si>
    <t>MED12</t>
  </si>
  <si>
    <t>1.5005577797255387e-38</t>
  </si>
  <si>
    <t>0.5550378840199648</t>
  </si>
  <si>
    <t>35.14888613645377</t>
  </si>
  <si>
    <t>GSE37889_ZIC3</t>
  </si>
  <si>
    <t>1.1565021018693102e-100</t>
  </si>
  <si>
    <t>0.5358006914025399</t>
  </si>
  <si>
    <t>97.26199243285213</t>
  </si>
  <si>
    <t>ZIC3</t>
  </si>
  <si>
    <t>0.5953984479778339</t>
  </si>
  <si>
    <t>GSE70579_SMAD1</t>
  </si>
  <si>
    <t>1.1294490932992646e-06</t>
  </si>
  <si>
    <t>0.5186721883387926</t>
  </si>
  <si>
    <t>3.2722721981514042</t>
  </si>
  <si>
    <t>SMAD1</t>
  </si>
  <si>
    <t>0.5742692383104789</t>
  </si>
  <si>
    <t>GSE70799_TRIM28</t>
  </si>
  <si>
    <t>1.9771086403277804e-102</t>
  </si>
  <si>
    <t>0.5333155212130101</t>
  </si>
  <si>
    <t>99.02910832520469</t>
  </si>
  <si>
    <t>0.6080092026499985</t>
  </si>
  <si>
    <t>GSE113334_POU5F1</t>
  </si>
  <si>
    <t>4.5089467775000166e-14</t>
  </si>
  <si>
    <t>0.5595195888057288</t>
  </si>
  <si>
    <t>10.671063750230728</t>
  </si>
  <si>
    <t>2.6449200723377328e-127</t>
  </si>
  <si>
    <t>0.5728457540716244</t>
  </si>
  <si>
    <t>123.9027263067727</t>
  </si>
  <si>
    <t>GSE90893_POU5F1</t>
  </si>
  <si>
    <t>1.360051075397689e-11</t>
  </si>
  <si>
    <t>0.4948150360683556</t>
  </si>
  <si>
    <t>8.1915836410781</t>
  </si>
  <si>
    <t>0.5463341889620398</t>
  </si>
  <si>
    <t>GSE64008_RNF2</t>
  </si>
  <si>
    <t>4.452151804070095e-42</t>
  </si>
  <si>
    <t>0.5145107416870771</t>
  </si>
  <si>
    <t>38.676568895300775</t>
  </si>
  <si>
    <t>0.5982603089155727</t>
  </si>
  <si>
    <t>GSE80049_MED1</t>
  </si>
  <si>
    <t>6.659993135167129e-10</t>
  </si>
  <si>
    <t>0.5659875681801718</t>
  </si>
  <si>
    <t>6.501665077743625</t>
  </si>
  <si>
    <t>MED1</t>
  </si>
  <si>
    <t>3.5724757973479983e-66</t>
  </si>
  <si>
    <t>0.5702997142921798</t>
  </si>
  <si>
    <t>62.77216956402838</t>
  </si>
  <si>
    <t>GSE51746_MCRS1</t>
  </si>
  <si>
    <t>7.230204298854334e-122</t>
  </si>
  <si>
    <t>0.5181490931334592</t>
  </si>
  <si>
    <t>118.46598829023715</t>
  </si>
  <si>
    <t>MCRS1</t>
  </si>
  <si>
    <t>0.60472543286261</t>
  </si>
  <si>
    <t>GSE90893_MYC</t>
  </si>
  <si>
    <t>1.1532514809792997e-194</t>
  </si>
  <si>
    <t>0.5874013463819204</t>
  </si>
  <si>
    <t>191.26321483827044</t>
  </si>
  <si>
    <t>0.6476642119505664</t>
  </si>
  <si>
    <t>GSE51746_KAT8</t>
  </si>
  <si>
    <t>0.5679031620955052</t>
  </si>
  <si>
    <t>0.6092991348569043</t>
  </si>
  <si>
    <t>GSE43229_MYC</t>
  </si>
  <si>
    <t>5.278228431789776e-82</t>
  </si>
  <si>
    <t>0.5746339675543861</t>
  </si>
  <si>
    <t>78.60265067752385</t>
  </si>
  <si>
    <t>0.6052199183206113</t>
  </si>
  <si>
    <t>GSE48175_MYC</t>
  </si>
  <si>
    <t>3.272720628117319e-160</t>
  </si>
  <si>
    <t>0.5844894563613298</t>
  </si>
  <si>
    <t>156.81022992540102</t>
  </si>
  <si>
    <t>0.634125963604071</t>
  </si>
  <si>
    <t>GSE70661_GTF2B</t>
  </si>
  <si>
    <t>0.5695681752560866</t>
  </si>
  <si>
    <t>GTF2B</t>
  </si>
  <si>
    <t>0.6209079505678388</t>
  </si>
  <si>
    <t>GSE90752_GATA3</t>
  </si>
  <si>
    <t>2.1729948261569064e-261</t>
  </si>
  <si>
    <t>0.5559004529016208</t>
  </si>
  <si>
    <t>257.9880801669841</t>
  </si>
  <si>
    <t>GATA3</t>
  </si>
  <si>
    <t>0.6178908741390834</t>
  </si>
  <si>
    <t>GSE42466_RYBP</t>
  </si>
  <si>
    <t>2.124642067121228e-12</t>
  </si>
  <si>
    <t>0.600187101729891</t>
  </si>
  <si>
    <t>8.997853083166394</t>
  </si>
  <si>
    <t>3.7040635591814636e-96</t>
  </si>
  <si>
    <t>0.6217055992603057</t>
  </si>
  <si>
    <t>92.75646042899393</t>
  </si>
  <si>
    <t>GSE99518_YY1</t>
  </si>
  <si>
    <t>9.101247300853264e-05</t>
  </si>
  <si>
    <t>0.5029601746819234</t>
  </si>
  <si>
    <t>1.3660379440007446</t>
  </si>
  <si>
    <t>0.5848033637931959</t>
  </si>
  <si>
    <t>GSE48175_MAX</t>
  </si>
  <si>
    <t>0.5590928503877739</t>
  </si>
  <si>
    <t>MAX</t>
  </si>
  <si>
    <t>0.6148708972486663</t>
  </si>
  <si>
    <t>GSE86911_THAP1</t>
  </si>
  <si>
    <t>1.962581967937649e-44</t>
  </si>
  <si>
    <t>0.5379359026281424</t>
  </si>
  <si>
    <t>41.032311055001784</t>
  </si>
  <si>
    <t>THAP1</t>
  </si>
  <si>
    <t>0.5846656748805722</t>
  </si>
  <si>
    <t>GSE137491_RBP1</t>
  </si>
  <si>
    <t>2.628099716481093e-33</t>
  </si>
  <si>
    <t>0.6091719874982612</t>
  </si>
  <si>
    <t>29.90549701987524</t>
  </si>
  <si>
    <t>RPB1</t>
  </si>
  <si>
    <t>0.6633348124449973</t>
  </si>
  <si>
    <t>GSE74055_MED12</t>
  </si>
  <si>
    <t>0.000110499013037</t>
  </si>
  <si>
    <t>0.5616359669983866</t>
  </si>
  <si>
    <t>1.2817804602862986</t>
  </si>
  <si>
    <t>4.728571236771959e-69</t>
  </si>
  <si>
    <t>0.614352543056615</t>
  </si>
  <si>
    <t>65.6504089231165</t>
  </si>
  <si>
    <t>GSE102517_KLF4</t>
  </si>
  <si>
    <t>2.4696186583254742e-263</t>
  </si>
  <si>
    <t>0.5576214679623415</t>
  </si>
  <si>
    <t>259.9325089616182</t>
  </si>
  <si>
    <t>0.6193956068764788</t>
  </si>
  <si>
    <t>GSE74112_POU5F1</t>
  </si>
  <si>
    <t>2.7895611408885913e-28</t>
  </si>
  <si>
    <t>0.5108696709462138</t>
  </si>
  <si>
    <t>24.879602974655956</t>
  </si>
  <si>
    <t>0.5623347885851974</t>
  </si>
  <si>
    <t>GSE26361_TRP53</t>
  </si>
  <si>
    <t>0.3862631794953755</t>
  </si>
  <si>
    <t>0.502015551773357</t>
  </si>
  <si>
    <t>-2.2617444517712606</t>
  </si>
  <si>
    <t>TRP53</t>
  </si>
  <si>
    <t>0.565705949073001</t>
  </si>
  <si>
    <t>GSE39435_CDX2</t>
  </si>
  <si>
    <t>0.0347872191698078</t>
  </si>
  <si>
    <t>0.5048599164750882</t>
  </si>
  <si>
    <t>-1.2162808541224517</t>
  </si>
  <si>
    <t>CDX2</t>
  </si>
  <si>
    <t>0.5430890136298517</t>
  </si>
  <si>
    <t>GSE59378_NANOG</t>
  </si>
  <si>
    <t>3.7893827767272264e-14</t>
  </si>
  <si>
    <t>0.5149432835698712</t>
  </si>
  <si>
    <t>10.74657038240523</t>
  </si>
  <si>
    <t>0.5302166357539193</t>
  </si>
  <si>
    <t>GSE129179_MED1</t>
  </si>
  <si>
    <t>1.258205122129906e-21</t>
  </si>
  <si>
    <t>0.5742055223947796</t>
  </si>
  <si>
    <t>18.225387410404757</t>
  </si>
  <si>
    <t>3.1465447529171565e-151</t>
  </si>
  <si>
    <t>0.5774868949706075</t>
  </si>
  <si>
    <t>147.82730494621802</t>
  </si>
  <si>
    <t>GSE90893_SMARCA4</t>
  </si>
  <si>
    <t>0.0435613251858692</t>
  </si>
  <si>
    <t>0.4982197139992323</t>
  </si>
  <si>
    <t>-1.3139622237626967</t>
  </si>
  <si>
    <t>0.5668419138553373</t>
  </si>
  <si>
    <t>GSE102517_SOX2</t>
  </si>
  <si>
    <t>9.359267721772677e-14</t>
  </si>
  <si>
    <t>0.5142664546309017</t>
  </si>
  <si>
    <t>10.353896988818345</t>
  </si>
  <si>
    <t>0.5507397326679901</t>
  </si>
  <si>
    <t>GSE110950_EP300</t>
  </si>
  <si>
    <t>6.0500499537075375e-46</t>
  </si>
  <si>
    <t>0.5351811927167736</t>
  </si>
  <si>
    <t>42.543379898737</t>
  </si>
  <si>
    <t>0.5819606907527523</t>
  </si>
  <si>
    <t>GSE57700_TET2</t>
  </si>
  <si>
    <t>1.0044091802919029e-45</t>
  </si>
  <si>
    <t>0.5573466555594146</t>
  </si>
  <si>
    <t>42.32322818575506</t>
  </si>
  <si>
    <t>0.6115044757221851</t>
  </si>
  <si>
    <t>GSE90893_EP300</t>
  </si>
  <si>
    <t>1.0290847186720343e-13</t>
  </si>
  <si>
    <t>0.5088948426232728</t>
  </si>
  <si>
    <t>10.312687730041773</t>
  </si>
  <si>
    <t>0.5445639368582109</t>
  </si>
  <si>
    <t>ENCSR779CZG_NANOG</t>
  </si>
  <si>
    <t>0.000332592105429</t>
  </si>
  <si>
    <t>0.5046820876898636</t>
  </si>
  <si>
    <t>0.8032269228853419</t>
  </si>
  <si>
    <t>0.5470652117255841</t>
  </si>
  <si>
    <t>GSE65072_NEUROD1</t>
  </si>
  <si>
    <t>4.039929955033213e-05</t>
  </si>
  <si>
    <t>0.5376248409701493</t>
  </si>
  <si>
    <t>1.7187650239551167</t>
  </si>
  <si>
    <t>NEUROD1</t>
  </si>
  <si>
    <t>5.2666134892254254e-76</t>
  </si>
  <si>
    <t>0.5628360992584249</t>
  </si>
  <si>
    <t>72.60360741211336</t>
  </si>
  <si>
    <t>GSE55404_NANOG</t>
  </si>
  <si>
    <t>5.3484955274029083e-20</t>
  </si>
  <si>
    <t>0.5214527626075431</t>
  </si>
  <si>
    <t>16.596907222293922</t>
  </si>
  <si>
    <t>0.5601031349192401</t>
  </si>
  <si>
    <t>GSE125116_SMAD4</t>
  </si>
  <si>
    <t>2.0335925757486238e-29</t>
  </si>
  <si>
    <t>0.5495705540716621</t>
  </si>
  <si>
    <t>26.016874911574135</t>
  </si>
  <si>
    <t>SMAD4</t>
  </si>
  <si>
    <t>0.6020025317491319</t>
  </si>
  <si>
    <t>GSE42474_MED1</t>
  </si>
  <si>
    <t>2.517620646142245e-55</t>
  </si>
  <si>
    <t>0.534975854205737</t>
  </si>
  <si>
    <t>51.924148567842536</t>
  </si>
  <si>
    <t>0.6094223412532829</t>
  </si>
  <si>
    <t>GSE74112_SOX2</t>
  </si>
  <si>
    <t>0.000173213597752</t>
  </si>
  <si>
    <t>0.5044177279924836</t>
  </si>
  <si>
    <t>1.0865568769107827</t>
  </si>
  <si>
    <t>0.5399323936028972</t>
  </si>
  <si>
    <t>GSE51522_CREBBP</t>
  </si>
  <si>
    <t>6.587778832051642e-25</t>
  </si>
  <si>
    <t>0.5160217292751244</t>
  </si>
  <si>
    <t>21.506399848854315</t>
  </si>
  <si>
    <t>0.5749283833872931</t>
  </si>
  <si>
    <t>GSE44286_NANOG</t>
  </si>
  <si>
    <t>9.931497348942129e-09</t>
  </si>
  <si>
    <t>0.5080156087001961</t>
  </si>
  <si>
    <t>5.328124128253293</t>
  </si>
  <si>
    <t>0.5460446474223859</t>
  </si>
  <si>
    <t>GSE59378_SOX2</t>
  </si>
  <si>
    <t>5.268230803259691e-25</t>
  </si>
  <si>
    <t>0.5630219429226205</t>
  </si>
  <si>
    <t>21.6034740659439</t>
  </si>
  <si>
    <t>5.099346572816114e-182</t>
  </si>
  <si>
    <t>0.563638756872923</t>
  </si>
  <si>
    <t>178.61762432983116</t>
  </si>
  <si>
    <t>GSE89929_RNF2</t>
  </si>
  <si>
    <t>0.5524401620432094</t>
  </si>
  <si>
    <t>0.6152063737974708</t>
  </si>
  <si>
    <t>GSE71883_DZIP3</t>
  </si>
  <si>
    <t>1.7358703283013382e-16</t>
  </si>
  <si>
    <t>0.5182264666061646</t>
  </si>
  <si>
    <t>13.085621579554529</t>
  </si>
  <si>
    <t>DZIP3</t>
  </si>
  <si>
    <t>0.6042718886778338</t>
  </si>
  <si>
    <t>GSE134387_CTNNB1</t>
  </si>
  <si>
    <t>1.1184759961613565e-50</t>
  </si>
  <si>
    <t>0.5204392409908674</t>
  </si>
  <si>
    <t>47.276512191210884</t>
  </si>
  <si>
    <t>CTNNB1</t>
  </si>
  <si>
    <t>0.5690286310478754</t>
  </si>
  <si>
    <t>GSE101800_ZBTB2</t>
  </si>
  <si>
    <t>0.574091207414473</t>
  </si>
  <si>
    <t>ZBTB2</t>
  </si>
  <si>
    <t>0.6303774192104915</t>
  </si>
  <si>
    <t>GSE122239_ETV5</t>
  </si>
  <si>
    <t>0.0031444527080769</t>
  </si>
  <si>
    <t>0.5439736311536861</t>
  </si>
  <si>
    <t>-0.17240620815165822</t>
  </si>
  <si>
    <t>ETV5</t>
  </si>
  <si>
    <t>1.217054295347551e-70</t>
  </si>
  <si>
    <t>0.6058664862779225</t>
  </si>
  <si>
    <t>67.23982890581121</t>
  </si>
  <si>
    <t>GSE74055_MED23</t>
  </si>
  <si>
    <t>8.867357364124484e-11</t>
  </si>
  <si>
    <t>0.5246389340614563</t>
  </si>
  <si>
    <t>7.377344647905845</t>
  </si>
  <si>
    <t>MED23</t>
  </si>
  <si>
    <t>0.5892165462944021</t>
  </si>
  <si>
    <t>GSE39610_MECP2</t>
  </si>
  <si>
    <t>7.854710653981968e-13</t>
  </si>
  <si>
    <t>0.5234322995952773</t>
  </si>
  <si>
    <t>9.430008667810254</t>
  </si>
  <si>
    <t>MECP2</t>
  </si>
  <si>
    <t>0.5763726231464529</t>
  </si>
  <si>
    <t>GSE22341_CHD7</t>
  </si>
  <si>
    <t>3.3444198937870397e-18</t>
  </si>
  <si>
    <t>0.520862415501048</t>
  </si>
  <si>
    <t>14.80081806115709</t>
  </si>
  <si>
    <t>CHD7</t>
  </si>
  <si>
    <t>0.5430555981203667</t>
  </si>
  <si>
    <t>GSE19019_NR5A2</t>
  </si>
  <si>
    <t>0.0110548975233716</t>
  </si>
  <si>
    <t>0.5146534530986827</t>
  </si>
  <si>
    <t>-0.7184158618505982</t>
  </si>
  <si>
    <t>NR5A2</t>
  </si>
  <si>
    <t>0.583577260191182</t>
  </si>
  <si>
    <t>GSE57700_SALL4</t>
  </si>
  <si>
    <t>2.836364740370157e-20</t>
  </si>
  <si>
    <t>0.5322952477676353</t>
  </si>
  <si>
    <t>16.87237678136023</t>
  </si>
  <si>
    <t>SALL4</t>
  </si>
  <si>
    <t>4.0752631447421766e-266</t>
  </si>
  <si>
    <t>0.5444992745747094</t>
  </si>
  <si>
    <t>262.71498320235315</t>
  </si>
  <si>
    <t>GSE80049_DPF2</t>
  </si>
  <si>
    <t>7.530970574259616e-68</t>
  </si>
  <si>
    <t>0.5662315588551214</t>
  </si>
  <si>
    <t>64.44828790857515</t>
  </si>
  <si>
    <t>DPF2</t>
  </si>
  <si>
    <t>0.5925671537514335</t>
  </si>
  <si>
    <t>GSE64008_CBX7</t>
  </si>
  <si>
    <t>1.598914529882699e-122</t>
  </si>
  <si>
    <t>0.5931551240728992</t>
  </si>
  <si>
    <t>119.12131361014535</t>
  </si>
  <si>
    <t>0.6165781062296427</t>
  </si>
  <si>
    <t>GSE87820_SS18</t>
  </si>
  <si>
    <t>3.908625709679265e-17</t>
  </si>
  <si>
    <t>0.552052035584868</t>
  </si>
  <si>
    <t>13.73311477491428</t>
  </si>
  <si>
    <t>SS18</t>
  </si>
  <si>
    <t>3.645618645318621e-198</t>
  </si>
  <si>
    <t>0.5699433191024078</t>
  </si>
  <si>
    <t>194.76336762250656</t>
  </si>
  <si>
    <t>GSE87820_POU5F1</t>
  </si>
  <si>
    <t>1.600642869357433e-24</t>
  </si>
  <si>
    <t>0.5261951206315855</t>
  </si>
  <si>
    <t>21.120844415018595</t>
  </si>
  <si>
    <t>0.5360984814731796</t>
  </si>
  <si>
    <t>GSE87820_SMARCA4</t>
  </si>
  <si>
    <t>3.8589164726366274e-07</t>
  </si>
  <si>
    <t>0.5423757296073564</t>
  </si>
  <si>
    <t>3.738673481018751</t>
  </si>
  <si>
    <t>1.0686993481304669e-127</t>
  </si>
  <si>
    <t>0.5755909580016034</t>
  </si>
  <si>
    <t>124.29628331477623</t>
  </si>
  <si>
    <t>GSE26680_ATF7IP</t>
  </si>
  <si>
    <t>2.7176412599324065e-45</t>
  </si>
  <si>
    <t>0.5480351840456634</t>
  </si>
  <si>
    <t>41.89094673177903</t>
  </si>
  <si>
    <t>ATF7IP</t>
  </si>
  <si>
    <t>0.5597764251248087</t>
  </si>
  <si>
    <t>GSE116704_SP1</t>
  </si>
  <si>
    <t>1.626180823730882e-110</t>
  </si>
  <si>
    <t>0.5852030473508083</t>
  </si>
  <si>
    <t>107.11397002379613</t>
  </si>
  <si>
    <t>0.6369105132720889</t>
  </si>
  <si>
    <t>GSE57092_CBX5</t>
  </si>
  <si>
    <t>0.6747769518540213</t>
  </si>
  <si>
    <t>0.4974407125009661</t>
  </si>
  <si>
    <t>-2.50402138084701</t>
  </si>
  <si>
    <t>CBX5</t>
  </si>
  <si>
    <t>5.505603733441046e-37</t>
  </si>
  <si>
    <t>0.5300133132539037</t>
  </si>
  <si>
    <t>33.58433390948296</t>
  </si>
  <si>
    <t>GSE85062_POU5F1</t>
  </si>
  <si>
    <t>0.5872552495911724</t>
  </si>
  <si>
    <t>0.6255984558789961</t>
  </si>
  <si>
    <t>GSE84899_CDX2</t>
  </si>
  <si>
    <t>1.0519826312578352e-08</t>
  </si>
  <si>
    <t>0.5152566413098828</t>
  </si>
  <si>
    <t>5.303130289797273</t>
  </si>
  <si>
    <t>0.547780793669165</t>
  </si>
  <si>
    <t>GSE113913_POU5F1</t>
  </si>
  <si>
    <t>4.716172087589905e-52</t>
  </si>
  <si>
    <t>0.5546565825229434</t>
  </si>
  <si>
    <t>48.65154921565357</t>
  </si>
  <si>
    <t>0.5710610973091649</t>
  </si>
  <si>
    <t>GSE22562_MED12</t>
  </si>
  <si>
    <t>2.2669148665468282e-37</t>
  </si>
  <si>
    <t>0.5948462669856441</t>
  </si>
  <si>
    <t>33.969703648656264</t>
  </si>
  <si>
    <t>0.621244167088322</t>
  </si>
  <si>
    <t>GSE122715_USF1</t>
  </si>
  <si>
    <t>6.948015738078572e-66</t>
  </si>
  <si>
    <t>0.5266486223732648</t>
  </si>
  <si>
    <t>62.483278065757574</t>
  </si>
  <si>
    <t>USF1</t>
  </si>
  <si>
    <t>0.5967171372165384</t>
  </si>
  <si>
    <t>GSE22562_MED1</t>
  </si>
  <si>
    <t>5.7214825508792106e-24</t>
  </si>
  <si>
    <t>0.6173725028636742</t>
  </si>
  <si>
    <t>20.567630281476195</t>
  </si>
  <si>
    <t>1.932579338795981e-186</t>
  </si>
  <si>
    <t>0.6450103499889706</t>
  </si>
  <si>
    <t>183.03900152707595</t>
  </si>
  <si>
    <t>GSE59378_POU5F1</t>
  </si>
  <si>
    <t>1.306137579020125e-13</t>
  </si>
  <si>
    <t>0.5744578680620962</t>
  </si>
  <si>
    <t>10.209149934495912</t>
  </si>
  <si>
    <t>2.1815750336999352e-72</t>
  </si>
  <si>
    <t>0.5660385893562908</t>
  </si>
  <si>
    <t>68.98636870443697</t>
  </si>
  <si>
    <t>GSE36030_MAFK</t>
  </si>
  <si>
    <t>0.0300724570092487</t>
  </si>
  <si>
    <t>0.4975871328031607</t>
  </si>
  <si>
    <t>-1.1530300534398021</t>
  </si>
  <si>
    <t>MAFK</t>
  </si>
  <si>
    <t>0.54882555513862</t>
  </si>
  <si>
    <t>GSE97701_EP300</t>
  </si>
  <si>
    <t>5.194816427533268e-10</t>
  </si>
  <si>
    <t>0.5736736496022927</t>
  </si>
  <si>
    <t>6.609568654032698</t>
  </si>
  <si>
    <t>4.243712241372118e-56</t>
  </si>
  <si>
    <t>0.5781828679644331</t>
  </si>
  <si>
    <t>52.69739293177586</t>
  </si>
  <si>
    <t>GSE59378_MED12</t>
  </si>
  <si>
    <t>8.349597816666052e-11</t>
  </si>
  <si>
    <t>0.6147442143432253</t>
  </si>
  <si>
    <t>7.4034733023665185</t>
  </si>
  <si>
    <t>1.4574212065990598e-39</t>
  </si>
  <si>
    <t>0.5873028268747363</t>
  </si>
  <si>
    <t>36.16155377470883</t>
  </si>
  <si>
    <t>GSE117287_MBD3</t>
  </si>
  <si>
    <t>1.6979349337353686e-48</t>
  </si>
  <si>
    <t>0.5294917303863236</t>
  </si>
  <si>
    <t>45.095217815557504</t>
  </si>
  <si>
    <t>0.5921594438046021</t>
  </si>
  <si>
    <t>GSE46536_EZH2</t>
  </si>
  <si>
    <t>1.8950132473664276e-184</t>
  </si>
  <si>
    <t>0.6913929053584751</t>
  </si>
  <si>
    <t>181.04752660894857</t>
  </si>
  <si>
    <t>0.677735129656415</t>
  </si>
  <si>
    <t>GSE67580_SUZ12</t>
  </si>
  <si>
    <t>9.24929417639345e-55</t>
  </si>
  <si>
    <t>0.7147659052188907</t>
  </si>
  <si>
    <t>51.35903026673864</t>
  </si>
  <si>
    <t>0.7007589334817076</t>
  </si>
  <si>
    <t>GSE22562_SMC3</t>
  </si>
  <si>
    <t>4.9494766029670464e-123</t>
  </si>
  <si>
    <t>0.5409961857398546</t>
  </si>
  <si>
    <t>119.63057958365418</t>
  </si>
  <si>
    <t>1.8981456248636093e-144</t>
  </si>
  <si>
    <t>0.5171217790262138</t>
  </si>
  <si>
    <t>141.04680933101886</t>
  </si>
  <si>
    <t>GSE39815_TFE3</t>
  </si>
  <si>
    <t>7.860087880468492e-08</t>
  </si>
  <si>
    <t>0.5156305412491793</t>
  </si>
  <si>
    <t>4.429711457524412</t>
  </si>
  <si>
    <t>TFE3</t>
  </si>
  <si>
    <t>0.5740543444037021</t>
  </si>
  <si>
    <t>GSE27841_RCOR1</t>
  </si>
  <si>
    <t>1.445659233258681e-18</t>
  </si>
  <si>
    <t>0.5299125284090961</t>
  </si>
  <si>
    <t>15.165072924917965</t>
  </si>
  <si>
    <t>RCOR1</t>
  </si>
  <si>
    <t>1.4021626218668608e-302</t>
  </si>
  <si>
    <t>0.5480848985683994</t>
  </si>
  <si>
    <t>299.17834047353193</t>
  </si>
  <si>
    <t>GSE51522_THAP11</t>
  </si>
  <si>
    <t>2.5483081539573642e-51</t>
  </si>
  <si>
    <t>0.5876397411380672</t>
  </si>
  <si>
    <t>47.91888691539822</t>
  </si>
  <si>
    <t>THAP11</t>
  </si>
  <si>
    <t>0.6210896390014057</t>
  </si>
  <si>
    <t>GSE84899_TBR1</t>
  </si>
  <si>
    <t>0.3778920486469486</t>
  </si>
  <si>
    <t>0.5070725412667908</t>
  </si>
  <si>
    <t>-2.25222889461544</t>
  </si>
  <si>
    <t>TBR1</t>
  </si>
  <si>
    <t>8.064357942445622e-85</t>
  </si>
  <si>
    <t>0.5612578095590357</t>
  </si>
  <si>
    <t>81.41856906325363</t>
  </si>
  <si>
    <t>GSE55404_TGIF1</t>
  </si>
  <si>
    <t>1.8297437543853042e-30</t>
  </si>
  <si>
    <t>0.5088330083242184</t>
  </si>
  <si>
    <t>27.062748585842478</t>
  </si>
  <si>
    <t>TGIF1</t>
  </si>
  <si>
    <t>0.5859349739290834</t>
  </si>
  <si>
    <t>GSE22562_SMC1A</t>
  </si>
  <si>
    <t>1.3497717436574038e-76</t>
  </si>
  <si>
    <t>0.5391892574064757</t>
  </si>
  <si>
    <t>73.19487852695342</t>
  </si>
  <si>
    <t>1.8329963839226223e-75</t>
  </si>
  <si>
    <t>0.514911336866898</t>
  </si>
  <si>
    <t>72.06197725106156</t>
  </si>
  <si>
    <t>GSE74547_CBFA2T2</t>
  </si>
  <si>
    <t>0.1818427373536825</t>
  </si>
  <si>
    <t>0.5115690934249408</t>
  </si>
  <si>
    <t>-1.9345571011177891</t>
  </si>
  <si>
    <t>CBFA2T2</t>
  </si>
  <si>
    <t>3.666379791442286e-89</t>
  </si>
  <si>
    <t>0.5669384242386228</t>
  </si>
  <si>
    <t>85.76090140878753</t>
  </si>
  <si>
    <t>GSE39263_ZFP143</t>
  </si>
  <si>
    <t>5.33092183132802e-41</t>
  </si>
  <si>
    <t>0.5272647866463724</t>
  </si>
  <si>
    <t>37.59833654486174</t>
  </si>
  <si>
    <t>ZFP143</t>
  </si>
  <si>
    <t>0.5836576657741055</t>
  </si>
  <si>
    <t>GSE51522_MBD3</t>
  </si>
  <si>
    <t>0.0019519140669854</t>
  </si>
  <si>
    <t>0.534200043256926</t>
  </si>
  <si>
    <t>0.03467816532472941</t>
  </si>
  <si>
    <t>1.0632113416415642e-70</t>
  </si>
  <si>
    <t>0.5829334247574283</t>
  </si>
  <si>
    <t>67.29851925853399</t>
  </si>
  <si>
    <t>GSE57700_SALL1</t>
  </si>
  <si>
    <t>5.256971912472861e-07</t>
  </si>
  <si>
    <t>0.5634620651487788</t>
  </si>
  <si>
    <t>3.60440320263384</t>
  </si>
  <si>
    <t>SALL1</t>
  </si>
  <si>
    <t>2.1539942520248712e-24</t>
  </si>
  <si>
    <t>0.5471272951971049</t>
  </si>
  <si>
    <t>20.991894319221867</t>
  </si>
  <si>
    <t>GSE63282_PKNOX1</t>
  </si>
  <si>
    <t>3.630265050358004e-43</t>
  </si>
  <si>
    <t>0.5574446160462907</t>
  </si>
  <si>
    <t>39.765200524665296</t>
  </si>
  <si>
    <t>PKNOX1</t>
  </si>
  <si>
    <t>0.5912899557273124</t>
  </si>
  <si>
    <t>GSE70486_SMAD2-3</t>
  </si>
  <si>
    <t>0.0001352943428593</t>
  </si>
  <si>
    <t>0.5812298599465817</t>
  </si>
  <si>
    <t>1.1938592216915707</t>
  </si>
  <si>
    <t>5.766309587983091e-28</t>
  </si>
  <si>
    <t>0.5875779812726589</t>
  </si>
  <si>
    <t>24.56424090370335</t>
  </si>
  <si>
    <t>GSE56839_NFYB</t>
  </si>
  <si>
    <t>1.686420062426035e-61</t>
  </si>
  <si>
    <t>0.5527948307425936</t>
  </si>
  <si>
    <t>58.09817309913279</t>
  </si>
  <si>
    <t>NFYB</t>
  </si>
  <si>
    <t>0.6091479983358008</t>
  </si>
  <si>
    <t>GSE56839_NFYC</t>
  </si>
  <si>
    <t>1.812978071068778e-58</t>
  </si>
  <si>
    <t>0.5493095029886225</t>
  </si>
  <si>
    <t>55.066746308156986</t>
  </si>
  <si>
    <t>NFYC</t>
  </si>
  <si>
    <t>0.6051014127767149</t>
  </si>
  <si>
    <t>GSE66025_HDAC1</t>
  </si>
  <si>
    <t>1.976959337775227e-09</t>
  </si>
  <si>
    <t>0.5474503427263531</t>
  </si>
  <si>
    <t>6.0291411224530425</t>
  </si>
  <si>
    <t>3.0159953312227942e-211</t>
  </si>
  <si>
    <t>0.5997136726929722</t>
  </si>
  <si>
    <t>207.84570819435416</t>
  </si>
  <si>
    <t>GSE59378_SIM2</t>
  </si>
  <si>
    <t>2.974308690658159e-21</t>
  </si>
  <si>
    <t>0.5557044926620663</t>
  </si>
  <si>
    <t>17.85175281918778</t>
  </si>
  <si>
    <t>SIM2</t>
  </si>
  <si>
    <t>1.5457405682867544e-267</t>
  </si>
  <si>
    <t>0.576868324406339</t>
  </si>
  <si>
    <t>264.13600225403695</t>
  </si>
  <si>
    <t>GSE48372_PRDM4</t>
  </si>
  <si>
    <t>0.062217368781981</t>
  </si>
  <si>
    <t>0.5123643242212009</t>
  </si>
  <si>
    <t>-1.4687727812676594</t>
  </si>
  <si>
    <t>PRDM4</t>
  </si>
  <si>
    <t>9.746945340394464e-209</t>
  </si>
  <si>
    <t>0.5807867295558163</t>
  </si>
  <si>
    <t>205.33627032865786</t>
  </si>
  <si>
    <t>GSE102517_POU5F1</t>
  </si>
  <si>
    <t>0.021904999743534</t>
  </si>
  <si>
    <t>0.5325638302911974</t>
  </si>
  <si>
    <t>-1.0154043931672412</t>
  </si>
  <si>
    <t>1.893114364297464e-38</t>
  </si>
  <si>
    <t>0.5644454189406849</t>
  </si>
  <si>
    <t>35.04796200848748</t>
  </si>
  <si>
    <t>GSE134669_SMARCA4</t>
  </si>
  <si>
    <t>0.466030080119138</t>
  </si>
  <si>
    <t>0.5180454129895076</t>
  </si>
  <si>
    <t>-2.3432750900633237</t>
  </si>
  <si>
    <t>2.800136387642224e-08</t>
  </si>
  <si>
    <t>0.5509750879409611</t>
  </si>
  <si>
    <t>4.877959674006447</t>
  </si>
  <si>
    <t>GSE113334_MYC</t>
  </si>
  <si>
    <t>8.224845868445125e-10</t>
  </si>
  <si>
    <t>0.6018484913308496</t>
  </si>
  <si>
    <t>6.410011091133912</t>
  </si>
  <si>
    <t>4.108904339601036e-94</t>
  </si>
  <si>
    <t>0.6564671903058389</t>
  </si>
  <si>
    <t>90.71141282879783</t>
  </si>
  <si>
    <t>GSE85028_DIDO1</t>
  </si>
  <si>
    <t>1.3234724818773997e-18</t>
  </si>
  <si>
    <t>0.6085916961314156</t>
  </si>
  <si>
    <t>15.203423943540228</t>
  </si>
  <si>
    <t>DIDO1</t>
  </si>
  <si>
    <t>1.2505754528095953e-114</t>
  </si>
  <si>
    <t>0.6467581649824302</t>
  </si>
  <si>
    <t>111.22802895947693</t>
  </si>
  <si>
    <t>GSE44242_CBX3</t>
  </si>
  <si>
    <t>1.5627784392678505e-07</t>
  </si>
  <si>
    <t>0.5238463044502387</t>
  </si>
  <si>
    <t>4.13124144837286</t>
  </si>
  <si>
    <t>CBX3</t>
  </si>
  <si>
    <t>0.6026852068038794</t>
  </si>
  <si>
    <t>GSE80049_SSRP1</t>
  </si>
  <si>
    <t>0.0011366387009427</t>
  </si>
  <si>
    <t>0.5666013471120706</t>
  </si>
  <si>
    <t>0.26951642018789684</t>
  </si>
  <si>
    <t>SSRP1</t>
  </si>
  <si>
    <t>0.0006955997754977</t>
  </si>
  <si>
    <t>0.5264896868368066</t>
  </si>
  <si>
    <t>0.4827794260984569</t>
  </si>
  <si>
    <t>GSE103053_NANOG</t>
  </si>
  <si>
    <t>1.1669803945947557e-12</t>
  </si>
  <si>
    <t>0.5647998479028365</t>
  </si>
  <si>
    <t>9.258075299352925</t>
  </si>
  <si>
    <t>2.2581529722649257e-44</t>
  </si>
  <si>
    <t>0.5480334054530873</t>
  </si>
  <si>
    <t>40.97138550061023</t>
  </si>
  <si>
    <t>GSE84760_GLI2</t>
  </si>
  <si>
    <t>0.0092678825772018</t>
  </si>
  <si>
    <t>0.4771424235059917</t>
  </si>
  <si>
    <t>-0.6418416634392234</t>
  </si>
  <si>
    <t>GLI2</t>
  </si>
  <si>
    <t>1.6232821831597603e-98</t>
  </si>
  <si>
    <t>0.5779234862299965</t>
  </si>
  <si>
    <t>95.11474483731841</t>
  </si>
  <si>
    <t>GSE41903_TRIM28</t>
  </si>
  <si>
    <t>0.7196825912578242</t>
  </si>
  <si>
    <t>0.5056194223779006</t>
  </si>
  <si>
    <t>-2.53200213819798</t>
  </si>
  <si>
    <t>5.228294624824017e-20</t>
  </si>
  <si>
    <t>0.5588106621002391</t>
  </si>
  <si>
    <t>16.60677880630433</t>
  </si>
  <si>
    <t>GSE77115_AFF3</t>
  </si>
  <si>
    <t>1.1862474029388076e-75</t>
  </si>
  <si>
    <t>0.5376971421587159</t>
  </si>
  <si>
    <t>72.25096358463028</t>
  </si>
  <si>
    <t>AFF3</t>
  </si>
  <si>
    <t>0.5685111909465878</t>
  </si>
  <si>
    <t>GSE54052_CBX8</t>
  </si>
  <si>
    <t>4.9223409221358976e-12</t>
  </si>
  <si>
    <t>0.5922964537365961</t>
  </si>
  <si>
    <t>8.632967169546987</t>
  </si>
  <si>
    <t>CBX8</t>
  </si>
  <si>
    <t>4.182349744678992e-111</t>
  </si>
  <si>
    <t>0.6441819997911659</t>
  </si>
  <si>
    <t>107.70371851183432</t>
  </si>
  <si>
    <t>GSE129673_KLF4</t>
  </si>
  <si>
    <t>0.9630502690031464</t>
  </si>
  <si>
    <t>0.49931831456979</t>
  </si>
  <si>
    <t>-2.6585100976244322</t>
  </si>
  <si>
    <t>3.186923102383232e-40</t>
  </si>
  <si>
    <t>0.580728914866356</t>
  </si>
  <si>
    <t>36.821767274801175</t>
  </si>
  <si>
    <t>GSE85062_POU2F1</t>
  </si>
  <si>
    <t>0.0010266490035912</t>
  </si>
  <si>
    <t>0.5592416946787646</t>
  </si>
  <si>
    <t>0.31371686927575365</t>
  </si>
  <si>
    <t>POU2F1</t>
  </si>
  <si>
    <t>3.484432728782422e-54</t>
  </si>
  <si>
    <t>0.6204577856193207</t>
  </si>
  <si>
    <t>50.783006774909246</t>
  </si>
  <si>
    <t>GSE55404_HDAC1</t>
  </si>
  <si>
    <t>4.277190285399071e-07</t>
  </si>
  <si>
    <t>0.5038786618615643</t>
  </si>
  <si>
    <t>3.6939802875042043</t>
  </si>
  <si>
    <t>0.5746220615843647</t>
  </si>
  <si>
    <t>GSE33346_RAD21</t>
  </si>
  <si>
    <t>2.285540488790351e-173</t>
  </si>
  <si>
    <t>0.5230885169303439</t>
  </si>
  <si>
    <t>169.96614993995823</t>
  </si>
  <si>
    <t>0.5162390514598325</t>
  </si>
  <si>
    <t>GSE36561_STAG1</t>
  </si>
  <si>
    <t>3.5464963708831847e-249</t>
  </si>
  <si>
    <t>0.527592950035461</t>
  </si>
  <si>
    <t>245.77533933948936</t>
  </si>
  <si>
    <t>STAG1</t>
  </si>
  <si>
    <t>0.5151052157894878</t>
  </si>
  <si>
    <t>GSE36561_STAG2</t>
  </si>
  <si>
    <t>5.268099499047441e-185</t>
  </si>
  <si>
    <t>0.5240253666989397</t>
  </si>
  <si>
    <t>181.60348489033782</t>
  </si>
  <si>
    <t>STAG2</t>
  </si>
  <si>
    <t>0.5167521706211247</t>
  </si>
  <si>
    <t>GSE96107_CTCF</t>
  </si>
  <si>
    <t>3.1721452117141715e-38</t>
  </si>
  <si>
    <t>0.5117130569666252</t>
  </si>
  <si>
    <t>34.82378579940518</t>
  </si>
  <si>
    <t>0.5188267447862165</t>
  </si>
  <si>
    <t>GSE74055_CTCF</t>
  </si>
  <si>
    <t>1.5921335334584878e-115</t>
  </si>
  <si>
    <t>0.519154402153058</t>
  </si>
  <si>
    <t>112.12315936972226</t>
  </si>
  <si>
    <t>0.5163940395322085</t>
  </si>
  <si>
    <t>GSE77115_ZFP281</t>
  </si>
  <si>
    <t>2.6481953866232165e-12</t>
  </si>
  <si>
    <t>0.4944140854854384</t>
  </si>
  <si>
    <t>8.902188834611646</t>
  </si>
  <si>
    <t>0.598952073951531</t>
  </si>
  <si>
    <t>GSE80280_NANOG</t>
  </si>
  <si>
    <t>1.2480298753044574e-50</t>
  </si>
  <si>
    <t>0.4863647525993792</t>
  </si>
  <si>
    <t>47.228913877662116</t>
  </si>
  <si>
    <t>0.5623225749446654</t>
  </si>
  <si>
    <t>GSE88789_EP300</t>
  </si>
  <si>
    <t>1.1573522157930162e-176</t>
  </si>
  <si>
    <t>0.4743212565244865</t>
  </si>
  <si>
    <t>173.2616733118082</t>
  </si>
  <si>
    <t>0.5839641934448003</t>
  </si>
  <si>
    <t>GSE90893_NANOG</t>
  </si>
  <si>
    <t>5.048995804064242e-79</t>
  </si>
  <si>
    <t>0.4852594488865327</t>
  </si>
  <si>
    <t>75.62193384948421</t>
  </si>
  <si>
    <t>0.5385580718647885</t>
  </si>
  <si>
    <t>GSE24841_TET1</t>
  </si>
  <si>
    <t>6.671160849602465e-17</t>
  </si>
  <si>
    <t>0.493218974217872</t>
  </si>
  <si>
    <t>13.500937447128178</t>
  </si>
  <si>
    <t>0.5930786309947231</t>
  </si>
  <si>
    <t>GSE53233_TCF12</t>
  </si>
  <si>
    <t>7.030300306019811e-127</t>
  </si>
  <si>
    <t>0.4736088882608186</t>
  </si>
  <si>
    <t>123.47816498254085</t>
  </si>
  <si>
    <t>TCF12</t>
  </si>
  <si>
    <t>0.5851108041326615</t>
  </si>
  <si>
    <t>GSE60699_HEY1</t>
  </si>
  <si>
    <t>2.4323561441519068e-71</t>
  </si>
  <si>
    <t>0.563868498942714</t>
  </si>
  <si>
    <t>67.93911169486383</t>
  </si>
  <si>
    <t>HEY1</t>
  </si>
  <si>
    <t>0.6071044113075222</t>
  </si>
  <si>
    <t>GSE48122_REST</t>
  </si>
  <si>
    <t>0.0139188115680757</t>
  </si>
  <si>
    <t>0.5201733435612652</t>
  </si>
  <si>
    <t>-0.8184632961660481</t>
  </si>
  <si>
    <t>3.776084954286393e-114</t>
  </si>
  <si>
    <t>0.5755779418763526</t>
  </si>
  <si>
    <t>110.74809710277738</t>
  </si>
  <si>
    <t>GSE24841_SIN3A</t>
  </si>
  <si>
    <t>0.5747294648083261</t>
  </si>
  <si>
    <t>0.6246629218644887</t>
  </si>
  <si>
    <t>GSE34483_RBBP5</t>
  </si>
  <si>
    <t>0.5761648144928776</t>
  </si>
  <si>
    <t>0.6269663127351127</t>
  </si>
  <si>
    <t>GSE44644_EZH2</t>
  </si>
  <si>
    <t>0.5727637517226126</t>
  </si>
  <si>
    <t>0.611461750136989</t>
  </si>
  <si>
    <t>GSE27841_KDM1A</t>
  </si>
  <si>
    <t>1.0101882066744777e-107</t>
  </si>
  <si>
    <t>0.4821574052193051</t>
  </si>
  <si>
    <t>104.32073656517703</t>
  </si>
  <si>
    <t>0.5803293983822996</t>
  </si>
  <si>
    <t>GSE19365_SUZ12</t>
  </si>
  <si>
    <t>0.5859085021409468</t>
  </si>
  <si>
    <t>0.6167463440650034</t>
  </si>
  <si>
    <t>GSE58019_SUZ12</t>
  </si>
  <si>
    <t>0.5649218532343478</t>
  </si>
  <si>
    <t>0.6133508766043804</t>
  </si>
  <si>
    <t>GSE40860_KDM2B</t>
  </si>
  <si>
    <t>2.872699439668946e-256</t>
  </si>
  <si>
    <t>0.5270884639326608</t>
  </si>
  <si>
    <t>252.86684866958126</t>
  </si>
  <si>
    <t>KDM2B</t>
  </si>
  <si>
    <t>0.60639658361011</t>
  </si>
  <si>
    <t>GSE55782_POLR2A</t>
  </si>
  <si>
    <t>0.583365977921846</t>
  </si>
  <si>
    <t>0.6225556599560949</t>
  </si>
  <si>
    <t>GSE40860_RNF2</t>
  </si>
  <si>
    <t>0.5535244343585125</t>
  </si>
  <si>
    <t>0.6205110126089872</t>
  </si>
  <si>
    <t>GSE26832_TET1</t>
  </si>
  <si>
    <t>3.475268146272447e-72</t>
  </si>
  <si>
    <t>0.513712993128168</t>
  </si>
  <si>
    <t>68.78415053955803</t>
  </si>
  <si>
    <t>0.5918169093790242</t>
  </si>
  <si>
    <t>GSE95633_POLR2A</t>
  </si>
  <si>
    <t>0.5854077813876916</t>
  </si>
  <si>
    <t>0.6363621352509198</t>
  </si>
  <si>
    <t>GSE52619_RNF2</t>
  </si>
  <si>
    <t>0.5524946541609916</t>
  </si>
  <si>
    <t>0.6028699044743965</t>
  </si>
  <si>
    <t>GSE95633_INO80</t>
  </si>
  <si>
    <t>0.5409320333891757</t>
  </si>
  <si>
    <t>INO80</t>
  </si>
  <si>
    <t>0.6047951098980467</t>
  </si>
  <si>
    <t>GSE22557_NIPBL</t>
  </si>
  <si>
    <t>7.095426232665766e-115</t>
  </si>
  <si>
    <t>0.5176568345385936</t>
  </si>
  <si>
    <t>111.47416036997825</t>
  </si>
  <si>
    <t>NIPBL</t>
  </si>
  <si>
    <t>0.5866799676192092</t>
  </si>
  <si>
    <t>GSE80034_NCAPH2</t>
  </si>
  <si>
    <t>0.5519825590412074</t>
  </si>
  <si>
    <t>NCAPH2</t>
  </si>
  <si>
    <t>0.6198531204020454</t>
  </si>
  <si>
    <t>GSE26136_DPY30</t>
  </si>
  <si>
    <t>0.5483443708468789</t>
  </si>
  <si>
    <t>DPY30</t>
  </si>
  <si>
    <t>0.6069743727110742</t>
  </si>
  <si>
    <t>GSE55782_TAF9B</t>
  </si>
  <si>
    <t>1.13118758752357e-161</t>
  </si>
  <si>
    <t>0.5416160533726394</t>
  </si>
  <si>
    <t>158.2716042282793</t>
  </si>
  <si>
    <t>TAF9B</t>
  </si>
  <si>
    <t>0.5717702877760901</t>
  </si>
  <si>
    <t>GSE37930_KDM2B</t>
  </si>
  <si>
    <t>2.3998001747841976e-52</t>
  </si>
  <si>
    <t>0.5118711521200797</t>
  </si>
  <si>
    <t>48.944963778634566</t>
  </si>
  <si>
    <t>0.5861840635953052</t>
  </si>
  <si>
    <t>GSE93536_CXXC1</t>
  </si>
  <si>
    <t>0.5964051283410695</t>
  </si>
  <si>
    <t>CFP1</t>
  </si>
  <si>
    <t>0.6467595421236775</t>
  </si>
  <si>
    <t>GSE22303_TBP</t>
  </si>
  <si>
    <t>0.5456237576667998</t>
  </si>
  <si>
    <t>0.6073759246069782</t>
  </si>
  <si>
    <t>GSE28332_KDM4C</t>
  </si>
  <si>
    <t>0.5717056033168292</t>
  </si>
  <si>
    <t>0.6172246978425596</t>
  </si>
  <si>
    <t>GSE55338_SPI1</t>
  </si>
  <si>
    <t>0.5590305882533325</t>
  </si>
  <si>
    <t>SPI1</t>
  </si>
  <si>
    <t>0.6147965565843339</t>
  </si>
  <si>
    <t>GSE53768_UTF1</t>
  </si>
  <si>
    <t>3.5609517734141895e-21</t>
  </si>
  <si>
    <t>0.4914447898898311</t>
  </si>
  <si>
    <t>17.773572767273397</t>
  </si>
  <si>
    <t>UTF1</t>
  </si>
  <si>
    <t>0.6055912460458316</t>
  </si>
  <si>
    <t>GSE95633_BTAF1</t>
  </si>
  <si>
    <t>2.8680822861591444e-97</t>
  </si>
  <si>
    <t>0.5160333106744366</t>
  </si>
  <si>
    <t>93.867547252046</t>
  </si>
  <si>
    <t>BTAF1</t>
  </si>
  <si>
    <t>0.589309577537948</t>
  </si>
  <si>
    <t>GSE58113_DPPA2</t>
  </si>
  <si>
    <t>1.0849205402362184e-19</t>
  </si>
  <si>
    <t>0.5068638263229465</t>
  </si>
  <si>
    <t>16.289740927714167</t>
  </si>
  <si>
    <t>DPPA2</t>
  </si>
  <si>
    <t>0.5993702955986775</t>
  </si>
  <si>
    <t>GSE69140_POLR2A</t>
  </si>
  <si>
    <t>0.5472224664910121</t>
  </si>
  <si>
    <t>0.6121063759890188</t>
  </si>
  <si>
    <t>GSE98063_POLR2A</t>
  </si>
  <si>
    <t>1.7066603259166074e-130</t>
  </si>
  <si>
    <t>0.519389379457433</t>
  </si>
  <si>
    <t>127.09299176653603</t>
  </si>
  <si>
    <t>0.597717069652644</t>
  </si>
  <si>
    <t>GSE94364_POLR2A</t>
  </si>
  <si>
    <t>2.6638675829438983e-79</t>
  </si>
  <si>
    <t>0.5145941369256198</t>
  </si>
  <si>
    <t>75.89962622638633</t>
  </si>
  <si>
    <t>0.5876447814698804</t>
  </si>
  <si>
    <t>GSE69140_HEXIM1</t>
  </si>
  <si>
    <t>2.2844810261828065e-141</t>
  </si>
  <si>
    <t>0.5194428510048447</t>
  </si>
  <si>
    <t>137.96635130389973</t>
  </si>
  <si>
    <t>HEXIM1</t>
  </si>
  <si>
    <t>0.6012779765752756</t>
  </si>
  <si>
    <t>GSE22557_MED1</t>
  </si>
  <si>
    <t>3.5460106717389594e-51</t>
  </si>
  <si>
    <t>0.5118164795443753</t>
  </si>
  <si>
    <t>47.775398820983646</t>
  </si>
  <si>
    <t>0.5888440251333111</t>
  </si>
  <si>
    <t>GSE73692_PRDM15</t>
  </si>
  <si>
    <t>3.757631320533257e-47</t>
  </si>
  <si>
    <t>0.5108393682556083</t>
  </si>
  <si>
    <t>43.75022469214925</t>
  </si>
  <si>
    <t>PRDM15</t>
  </si>
  <si>
    <t>0.6054505024743777</t>
  </si>
  <si>
    <t>GSE70661_POLR2A</t>
  </si>
  <si>
    <t>0.5342022540263485</t>
  </si>
  <si>
    <t>0.6085900770582898</t>
  </si>
  <si>
    <t>GSE53233_SMAD2/3</t>
  </si>
  <si>
    <t>4.980600951351544e-16</t>
  </si>
  <si>
    <t>0.4936226247767716</t>
  </si>
  <si>
    <t>12.627857112062728</t>
  </si>
  <si>
    <t>SMAD2/3</t>
  </si>
  <si>
    <t>0.5786599616895577</t>
  </si>
  <si>
    <t>GSE38148_ELL3</t>
  </si>
  <si>
    <t>1.0909304786357454e-134</t>
  </si>
  <si>
    <t>0.5294758381467093</t>
  </si>
  <si>
    <t>131.28734178393222</t>
  </si>
  <si>
    <t>ELL3</t>
  </si>
  <si>
    <t>0.5803282634278034</t>
  </si>
  <si>
    <t>GSE36561_POLR2A</t>
  </si>
  <si>
    <t>6.3851644031160265e-242</t>
  </si>
  <si>
    <t>0.5265243731196209</t>
  </si>
  <si>
    <t>238.5199667754471</t>
  </si>
  <si>
    <t>0.602664349078359</t>
  </si>
  <si>
    <t>GSE34518_POLR2A</t>
  </si>
  <si>
    <t>1.0104104566846586e-141</t>
  </si>
  <si>
    <t>0.5196729839135409</t>
  </si>
  <si>
    <t>138.3206410272009</t>
  </si>
  <si>
    <t>0.5959852644214585</t>
  </si>
  <si>
    <t>GSE58019_POLR2A</t>
  </si>
  <si>
    <t>1.7377045827428308e-21</t>
  </si>
  <si>
    <t>0.5072698415243038</t>
  </si>
  <si>
    <t>18.085162912805263</t>
  </si>
  <si>
    <t>0.597919442323465</t>
  </si>
  <si>
    <t>GSE33346_NCAPD3</t>
  </si>
  <si>
    <t>6.2117226710527496e-176</t>
  </si>
  <si>
    <t>0.5239061707504094</t>
  </si>
  <si>
    <t>172.53192680131065</t>
  </si>
  <si>
    <t>NCAPD3</t>
  </si>
  <si>
    <t>0.584860229122509</t>
  </si>
  <si>
    <t>GSE69140_DDX21</t>
  </si>
  <si>
    <t>2.091510425952289e-109</t>
  </si>
  <si>
    <t>0.5168039567422535</t>
  </si>
  <si>
    <t>106.00467882542932</t>
  </si>
  <si>
    <t>DDX21</t>
  </si>
  <si>
    <t>0.5904443966027438</t>
  </si>
  <si>
    <t>GSE30267_POLR2A</t>
  </si>
  <si>
    <t>0.53887140169561</t>
  </si>
  <si>
    <t>0.6050949911592269</t>
  </si>
  <si>
    <t>GSE64188_POLR2A</t>
  </si>
  <si>
    <t>3.0153882454893074e-99</t>
  </si>
  <si>
    <t>0.5164078324230998</t>
  </si>
  <si>
    <t>95.84579562171858</t>
  </si>
  <si>
    <t>0.5980113578364606</t>
  </si>
  <si>
    <t>GSE98140_KMT2D</t>
  </si>
  <si>
    <t>6.75454004299927e-61</t>
  </si>
  <si>
    <t>0.5123816528952482</t>
  </si>
  <si>
    <t>57.495543078604136</t>
  </si>
  <si>
    <t>0.5997565400232967</t>
  </si>
  <si>
    <t>GSE43229_SUPT5H</t>
  </si>
  <si>
    <t>0.5469248220256381</t>
  </si>
  <si>
    <t>SUPT5H</t>
  </si>
  <si>
    <t>0.6123170601275371</t>
  </si>
  <si>
    <t>GSE30959_TAF3</t>
  </si>
  <si>
    <t>4.357610400843969e-199</t>
  </si>
  <si>
    <t>0.5237808225883316</t>
  </si>
  <si>
    <t>195.68589046041188</t>
  </si>
  <si>
    <t>TAF3</t>
  </si>
  <si>
    <t>0.5928421536440786</t>
  </si>
  <si>
    <t>GSE22557_MED12</t>
  </si>
  <si>
    <t>0.0008573208756413</t>
  </si>
  <si>
    <t>0.5025157767679965</t>
  </si>
  <si>
    <t>0.3919954603978806</t>
  </si>
  <si>
    <t>0.5788679321562208</t>
  </si>
  <si>
    <t>GSE59828_POLR2A</t>
  </si>
  <si>
    <t>0.5394807640553568</t>
  </si>
  <si>
    <t>0.6066220791511241</t>
  </si>
  <si>
    <t>GSE95633_MED1</t>
  </si>
  <si>
    <t>5.141076314153028e-07</t>
  </si>
  <si>
    <t>0.4961780515609169</t>
  </si>
  <si>
    <t>3.6140848086786472</t>
  </si>
  <si>
    <t>0.575944329568606</t>
  </si>
  <si>
    <t>GSE58414_POLR2A</t>
  </si>
  <si>
    <t>1.709139989269849e-146</t>
  </si>
  <si>
    <t>0.4805423464566298</t>
  </si>
  <si>
    <t>143.09236122364646</t>
  </si>
  <si>
    <t>0.589147239660625</t>
  </si>
  <si>
    <t>GSE99022_KDM1A</t>
  </si>
  <si>
    <t>9.221502745185637e-75</t>
  </si>
  <si>
    <t>0.4852135496880772</t>
  </si>
  <si>
    <t>71.36033715938404</t>
  </si>
  <si>
    <t>0.582735419772105</t>
  </si>
  <si>
    <t>GSE56098_POU5F1</t>
  </si>
  <si>
    <t>9.281611490051748e-156</t>
  </si>
  <si>
    <t>0.4744425879566584</t>
  </si>
  <si>
    <t>152.35751547350907</t>
  </si>
  <si>
    <t>0.5727786521132419</t>
  </si>
  <si>
    <t>GSE33346_POLR2A</t>
  </si>
  <si>
    <t>0.910613302260319</t>
  </si>
  <si>
    <t>0.4999160438121678</t>
  </si>
  <si>
    <t>-2.634195130940223</t>
  </si>
  <si>
    <t>0.5871587265959752</t>
  </si>
  <si>
    <t>GSE29184_CTCF</t>
  </si>
  <si>
    <t>2.4824007089105667e-174</t>
  </si>
  <si>
    <t>0.5216661074163442</t>
  </si>
  <si>
    <t>170.9302669726626</t>
  </si>
  <si>
    <t>0.5277869075827798</t>
  </si>
  <si>
    <t>GSE98140_KMT2B</t>
  </si>
  <si>
    <t>2.6455100474849733e-308</t>
  </si>
  <si>
    <t>0.4691064417703726</t>
  </si>
  <si>
    <t>304.90262944396716</t>
  </si>
  <si>
    <t>0.5856605830457211</t>
  </si>
  <si>
    <t>GSE69592_SOX2</t>
  </si>
  <si>
    <t>7.085500844126354e-09</t>
  </si>
  <si>
    <t>0.5304350055957099</t>
  </si>
  <si>
    <t>5.474768305151169</t>
  </si>
  <si>
    <t>5.852546257816899e-52</t>
  </si>
  <si>
    <t>0.5293669736000747</t>
  </si>
  <si>
    <t>48.55779400426897</t>
  </si>
  <si>
    <t>GSE66830_EP300</t>
  </si>
  <si>
    <t>1.8151008962191965e-22</t>
  </si>
  <si>
    <t>0.5383561071653157</t>
  </si>
  <si>
    <t>19.066238088042486</t>
  </si>
  <si>
    <t>0.5593000114888784</t>
  </si>
  <si>
    <t>GSE56312_SOX2</t>
  </si>
  <si>
    <t>8.962833469381712e-09</t>
  </si>
  <si>
    <t>0.5048547933543955</t>
  </si>
  <si>
    <t>5.372693532012476</t>
  </si>
  <si>
    <t>0.5466169747660236</t>
  </si>
  <si>
    <t>GSE36561_BRD4</t>
  </si>
  <si>
    <t>9.438111589041993e-24</t>
  </si>
  <si>
    <t>0.5078187344085476</t>
  </si>
  <si>
    <t>20.35025375145777</t>
  </si>
  <si>
    <t>0.5683443921218452</t>
  </si>
  <si>
    <t>GSE34093_CTCF</t>
  </si>
  <si>
    <t>1.2331085530989307e-276</t>
  </si>
  <si>
    <t>0.5302700563285075</t>
  </si>
  <si>
    <t>273.23413754914117</t>
  </si>
  <si>
    <t>0.5227118620272097</t>
  </si>
  <si>
    <t>GSE39502_CTCF</t>
  </si>
  <si>
    <t>2.813733523371188e-210</t>
  </si>
  <si>
    <t>0.5247393364398975</t>
  </si>
  <si>
    <t>206.87585589438285</t>
  </si>
  <si>
    <t>0.51989954891139</t>
  </si>
  <si>
    <t>GSE98671_CTCF</t>
  </si>
  <si>
    <t>1.4523149856303138e-163</t>
  </si>
  <si>
    <t>0.521276283262352</t>
  </si>
  <si>
    <t>160.16307804063538</t>
  </si>
  <si>
    <t>0.5173307974463361</t>
  </si>
  <si>
    <t>GSE24030_CTCF</t>
  </si>
  <si>
    <t>1.1240583083734518e-101</t>
  </si>
  <si>
    <t>0.5210873331398437</t>
  </si>
  <si>
    <t>98.27435001924975</t>
  </si>
  <si>
    <t>2.8402233182885205e-180</t>
  </si>
  <si>
    <t>0.5104727335021731</t>
  </si>
  <si>
    <t>176.87178637059282</t>
  </si>
  <si>
    <t>GSE69099_TAL1</t>
  </si>
  <si>
    <t>0.0944067032960185</t>
  </si>
  <si>
    <t>0.5114032827118411</t>
  </si>
  <si>
    <t>-1.6498639729714177</t>
  </si>
  <si>
    <t>TAL1</t>
  </si>
  <si>
    <t>1.067258472435034e-96</t>
  </si>
  <si>
    <t>0.5551950120343052</t>
  </si>
  <si>
    <t>93.2968692481243</t>
  </si>
  <si>
    <t>GSE69099_FLI1</t>
  </si>
  <si>
    <t>2.40336107419178e-119</t>
  </si>
  <si>
    <t>0.5398009819346603</t>
  </si>
  <si>
    <t>115.944319836378</t>
  </si>
  <si>
    <t>FLI1</t>
  </si>
  <si>
    <t>0.5910075531999103</t>
  </si>
  <si>
    <t>GSE47082_TAL1</t>
  </si>
  <si>
    <t>0.0042770479669974</t>
  </si>
  <si>
    <t>0.5087397981291661</t>
  </si>
  <si>
    <t>-0.306005261624847</t>
  </si>
  <si>
    <t>0.5471224778169484</t>
  </si>
  <si>
    <t>GSE98988_POLR2A</t>
  </si>
  <si>
    <t>2.7578278333728306e-184</t>
  </si>
  <si>
    <t>0.5230853655416533</t>
  </si>
  <si>
    <t>180.8845717088618</t>
  </si>
  <si>
    <t>0.6038259150020336</t>
  </si>
  <si>
    <t>GSE92846_KLF4</t>
  </si>
  <si>
    <t>1.2596847597395087e-285</t>
  </si>
  <si>
    <t>0.5414229292312032</t>
  </si>
  <si>
    <t>282.22487698417234</t>
  </si>
  <si>
    <t>0.6095832479200362</t>
  </si>
  <si>
    <t>GSE28247_POLR2A</t>
  </si>
  <si>
    <t>0.535413069733601</t>
  </si>
  <si>
    <t>0.6049781816086198</t>
  </si>
  <si>
    <t>GSE60027_POLR2A</t>
  </si>
  <si>
    <t>0.5324971813664544</t>
  </si>
  <si>
    <t>0.6074508187413897</t>
  </si>
  <si>
    <t>GSE99022_KMT2B</t>
  </si>
  <si>
    <t>9.13386662891155e-114</t>
  </si>
  <si>
    <t>0.519481503911281</t>
  </si>
  <si>
    <t>110.36448419343533</t>
  </si>
  <si>
    <t>0.5940006027518362</t>
  </si>
  <si>
    <t>GSE89599_SOX2</t>
  </si>
  <si>
    <t>7.834898280044609e-13</t>
  </si>
  <si>
    <t>0.5109424905463064</t>
  </si>
  <si>
    <t>9.431105496836915</t>
  </si>
  <si>
    <t>0.5379734881306026</t>
  </si>
  <si>
    <t>GSE55263_CHRM2</t>
  </si>
  <si>
    <t>0.2334584055578196</t>
  </si>
  <si>
    <t>0.5184941571915013</t>
  </si>
  <si>
    <t>-2.0430706558504728</t>
  </si>
  <si>
    <t>CHRM2</t>
  </si>
  <si>
    <t>6.633760269729504e-19</t>
  </si>
  <si>
    <t>0.5534515969268962</t>
  </si>
  <si>
    <t>15.503379086292597</t>
  </si>
  <si>
    <t>GSE43565_CTNNB1</t>
  </si>
  <si>
    <t>1.6511169705479408e-46</t>
  </si>
  <si>
    <t>0.5180565770159021</t>
  </si>
  <si>
    <t>43.10736101806235</t>
  </si>
  <si>
    <t>0.5446787321555376</t>
  </si>
  <si>
    <t>GSE77440_TRIM28</t>
  </si>
  <si>
    <t>1.664252831043808e-06</t>
  </si>
  <si>
    <t>0.5132160520541585</t>
  </si>
  <si>
    <t>3.103919554863862</t>
  </si>
  <si>
    <t>0.5689093329646272</t>
  </si>
  <si>
    <t>GSE22557_CTCF</t>
  </si>
  <si>
    <t>4.211820871855986e-173</t>
  </si>
  <si>
    <t>0.5450888294731222</t>
  </si>
  <si>
    <t>169.70066896683866</t>
  </si>
  <si>
    <t>0.5250927741607763</t>
  </si>
  <si>
    <t>GSE60749_POLR2A</t>
  </si>
  <si>
    <t>0.5707742128945761</t>
  </si>
  <si>
    <t>0.6226381323433366</t>
  </si>
  <si>
    <t>GSE38148_POLR2A</t>
  </si>
  <si>
    <t>0.5725008510723574</t>
  </si>
  <si>
    <t>0.6221298157670072</t>
  </si>
  <si>
    <t>GSE64489_POLR2A</t>
  </si>
  <si>
    <t>0.5668338259049962</t>
  </si>
  <si>
    <t>0.6168779175348201</t>
  </si>
  <si>
    <t>GSE61188_POLR2A</t>
  </si>
  <si>
    <t>0.5456370794867916</t>
  </si>
  <si>
    <t>0.5992715213242621</t>
  </si>
  <si>
    <t>GSE77115_POLR2A</t>
  </si>
  <si>
    <t>0.545183329958431</t>
  </si>
  <si>
    <t>0.6002750919468515</t>
  </si>
  <si>
    <t>GSE20485_POLR2A</t>
  </si>
  <si>
    <t>0.5549238612827534</t>
  </si>
  <si>
    <t>0.6159890000541705</t>
  </si>
  <si>
    <t>GSE65695_FGFR1</t>
  </si>
  <si>
    <t>0.5645952794650242</t>
  </si>
  <si>
    <t>FGFR1</t>
  </si>
  <si>
    <t>0.6188003643492387</t>
  </si>
  <si>
    <t>GSE73426_POLR2A</t>
  </si>
  <si>
    <t>0.5837361199437643</t>
  </si>
  <si>
    <t>0.6246630343829503</t>
  </si>
  <si>
    <t>GSE47949_POLR2A</t>
  </si>
  <si>
    <t>0.534380849405343</t>
  </si>
  <si>
    <t>0.5939295453789823</t>
  </si>
  <si>
    <t>GSE48253_POLR2A</t>
  </si>
  <si>
    <t>0.5694104573427308</t>
  </si>
  <si>
    <t>0.6244935385314653</t>
  </si>
  <si>
    <t>GSE53797_NSL1</t>
  </si>
  <si>
    <t>1.4329623601601274e-240</t>
  </si>
  <si>
    <t>0.5843374755067218</t>
  </si>
  <si>
    <t>237.1689040763941</t>
  </si>
  <si>
    <t>NSL1</t>
  </si>
  <si>
    <t>0.6045038391129003</t>
  </si>
  <si>
    <t>GSE72853_POLR2A</t>
  </si>
  <si>
    <t>0.5828270208003317</t>
  </si>
  <si>
    <t>0.6322760107288915</t>
  </si>
  <si>
    <t>GSE30959_POLR2A</t>
  </si>
  <si>
    <t>0.5965191042489043</t>
  </si>
  <si>
    <t>0.6432622635442019</t>
  </si>
  <si>
    <t>GSE75301_POLR2A</t>
  </si>
  <si>
    <t>0.5507708619700721</t>
  </si>
  <si>
    <t>0.6050834139383969</t>
  </si>
  <si>
    <t>GSE54978_T</t>
  </si>
  <si>
    <t>7.240145685509118e-32</t>
  </si>
  <si>
    <t>0.5644211655365198</t>
  </si>
  <si>
    <t>28.465391554145686</t>
  </si>
  <si>
    <t>0.6048389835234448</t>
  </si>
  <si>
    <t>GSE39263_ZNF143</t>
  </si>
  <si>
    <t>1.8329387426969518e-52</t>
  </si>
  <si>
    <t>0.5371216626445575</t>
  </si>
  <si>
    <t>49.06199090829519</t>
  </si>
  <si>
    <t>ZNF143</t>
  </si>
  <si>
    <t>0.5865163903439867</t>
  </si>
  <si>
    <t>GSE92846_SOX2</t>
  </si>
  <si>
    <t>6.99852703032993e-12</t>
  </si>
  <si>
    <t>0.5487305811756528</t>
  </si>
  <si>
    <t>8.48013221494988</t>
  </si>
  <si>
    <t>6.882211118634855e-55</t>
  </si>
  <si>
    <t>0.540528946376197</t>
  </si>
  <si>
    <t>51.487410868360044</t>
  </si>
  <si>
    <t>GSE59378_CHRM2</t>
  </si>
  <si>
    <t>1.3585426677574456e-18</t>
  </si>
  <si>
    <t>0.5372587318653985</t>
  </si>
  <si>
    <t>15.192065576404769</t>
  </si>
  <si>
    <t>0.5618525187033333</t>
  </si>
  <si>
    <t>GSE33346_TMPRSS4</t>
  </si>
  <si>
    <t>2.218640728980105e-70</t>
  </si>
  <si>
    <t>0.5163267439547435</t>
  </si>
  <si>
    <t>66.97905187791973</t>
  </si>
  <si>
    <t>TMPRSS4</t>
  </si>
  <si>
    <t>0.5751586725143398</t>
  </si>
  <si>
    <t>GSE79699_ISL1</t>
  </si>
  <si>
    <t>3.2157661942385422e-31</t>
  </si>
  <si>
    <t>0.5560916686807755</t>
  </si>
  <si>
    <t>27.81785439388828</t>
  </si>
  <si>
    <t>0.6078076054613887</t>
  </si>
  <si>
    <t>GSE28455_TFAP2C</t>
  </si>
  <si>
    <t>6.179055690479106e-71</t>
  </si>
  <si>
    <t>0.5316187032989974</t>
  </si>
  <si>
    <t>67.53421674982867</t>
  </si>
  <si>
    <t>TFAP2C</t>
  </si>
  <si>
    <t>0.6040124146137801</t>
  </si>
  <si>
    <t>GSE78073_POU5F1</t>
  </si>
  <si>
    <t>4.378183778332193e-06</t>
  </si>
  <si>
    <t>0.5254409377234411</t>
  </si>
  <si>
    <t>2.6838448717332426</t>
  </si>
  <si>
    <t>9.39503762496573e-64</t>
  </si>
  <si>
    <t>0.5345751668937505</t>
  </si>
  <si>
    <t>60.35224033557261</t>
  </si>
  <si>
    <t>GSE34013_HOXB4</t>
  </si>
  <si>
    <t>1.149327412378819e-09</t>
  </si>
  <si>
    <t>0.534720092362632</t>
  </si>
  <si>
    <t>6.264695094164875</t>
  </si>
  <si>
    <t>HOXB4</t>
  </si>
  <si>
    <t>1.241600330579999e-183</t>
  </si>
  <si>
    <t>0.5647095187145587</t>
  </si>
  <si>
    <t>180.23115703971578</t>
  </si>
  <si>
    <t>GSE35599_RARA</t>
  </si>
  <si>
    <t>0.1112166676557956</t>
  </si>
  <si>
    <t>0.5048797510594035</t>
  </si>
  <si>
    <t>-1.721031019067429</t>
  </si>
  <si>
    <t>RARA</t>
  </si>
  <si>
    <t>0.5761335729817817</t>
  </si>
  <si>
    <t>GSE28455_SOX2</t>
  </si>
  <si>
    <t>0.3298273490632079</t>
  </si>
  <si>
    <t>0.4980345260974842</t>
  </si>
  <si>
    <t>-2.1931478049474142</t>
  </si>
  <si>
    <t>0.5570327848549085</t>
  </si>
  <si>
    <t>GSE80049_SAP18</t>
  </si>
  <si>
    <t>3.225813238129875e-10</t>
  </si>
  <si>
    <t>0.5627249265053365</t>
  </si>
  <si>
    <t>6.816499639419892</t>
  </si>
  <si>
    <t>SAP18</t>
  </si>
  <si>
    <t>2.104606859133994e-87</t>
  </si>
  <si>
    <t>0.5792588202775172</t>
  </si>
  <si>
    <t>84.00196787778634</t>
  </si>
  <si>
    <t>GSE71675_PRDM14</t>
  </si>
  <si>
    <t>0.0173901148591175</t>
  </si>
  <si>
    <t>0.5261269812414332</t>
  </si>
  <si>
    <t>-0.9151635912003396</t>
  </si>
  <si>
    <t>2.8889924120859452e-86</t>
  </si>
  <si>
    <t>0.5828317923831731</t>
  </si>
  <si>
    <t>82.86439245808727</t>
  </si>
  <si>
    <t>GSE30959_TBP</t>
  </si>
  <si>
    <t>3.507361626065661e-27</t>
  </si>
  <si>
    <t>0.5827491837293081</t>
  </si>
  <si>
    <t>23.780158313195876</t>
  </si>
  <si>
    <t>1.0954393743108213e-308</t>
  </si>
  <si>
    <t>0.6281911886999846</t>
  </si>
  <si>
    <t>305.2855505121723</t>
  </si>
  <si>
    <t>ENCSR000BMY_RAD21</t>
  </si>
  <si>
    <t>0.5352721520622664</t>
  </si>
  <si>
    <t>7.661599228154316e-200</t>
  </si>
  <si>
    <t>0.4918830145772312</t>
  </si>
  <si>
    <t>196.73546932762818</t>
  </si>
  <si>
    <t>GSE97661_ZBTB2</t>
  </si>
  <si>
    <t>3.428048009563262e-142</t>
  </si>
  <si>
    <t>0.5215798146324558</t>
  </si>
  <si>
    <t>139.084741862732</t>
  </si>
  <si>
    <t>3.3098959072288926e-36</t>
  </si>
  <si>
    <t>0.4964139706403823</t>
  </si>
  <si>
    <t>33.099974422406014</t>
  </si>
  <si>
    <t>ENCSR000BGY_IRF4</t>
  </si>
  <si>
    <t>0.0012685727504418</t>
  </si>
  <si>
    <t>0.5025353788228344</t>
  </si>
  <si>
    <t>0.5164733799829504</t>
  </si>
  <si>
    <t>IRF4</t>
  </si>
  <si>
    <t>0.511579631746135</t>
  </si>
  <si>
    <t>ENCSR000BQM_PML</t>
  </si>
  <si>
    <t>0.5523890667740515</t>
  </si>
  <si>
    <t>PML</t>
  </si>
  <si>
    <t>0.5611343094807287</t>
  </si>
  <si>
    <t>ENCSR514VAY_HCFC1</t>
  </si>
  <si>
    <t>1.407781876112783e-88</t>
  </si>
  <si>
    <t>0.5208514572785958</t>
  </si>
  <si>
    <t>85.47125338852422</t>
  </si>
  <si>
    <t>0.5326954678946579</t>
  </si>
  <si>
    <t>ENCSR839XZU_CREM</t>
  </si>
  <si>
    <t>6.409762101396697e-35</t>
  </si>
  <si>
    <t>0.5104395151108068</t>
  </si>
  <si>
    <t>31.81294684732932</t>
  </si>
  <si>
    <t>CREM</t>
  </si>
  <si>
    <t>0.5260595415166771</t>
  </si>
  <si>
    <t>ENCSR000BHJ_PAX5</t>
  </si>
  <si>
    <t>0.0005362891978972</t>
  </si>
  <si>
    <t>0.4972696899922896</t>
  </si>
  <si>
    <t>0.8903897089309298</t>
  </si>
  <si>
    <t>PAX5</t>
  </si>
  <si>
    <t>0.5177815274174022</t>
  </si>
  <si>
    <t>ENCSR000BUF_CREB1</t>
  </si>
  <si>
    <t>1.110578368740542e-32</t>
  </si>
  <si>
    <t>0.5104211659310645</t>
  </si>
  <si>
    <t>29.574239548028228</t>
  </si>
  <si>
    <t>CREB1</t>
  </si>
  <si>
    <t>0.5288062345347188</t>
  </si>
  <si>
    <t>ENCSR000BQT_TCF3</t>
  </si>
  <si>
    <t>0.0001682794106298</t>
  </si>
  <si>
    <t>0.4968901368768527</t>
  </si>
  <si>
    <t>1.3937577759838078</t>
  </si>
  <si>
    <t>0.5223101477592998</t>
  </si>
  <si>
    <t>ENCSR000BGZ_TCF12</t>
  </si>
  <si>
    <t>0.0366998318581545</t>
  </si>
  <si>
    <t>0.4983604092209532</t>
  </si>
  <si>
    <t>-0.9448753162295549</t>
  </si>
  <si>
    <t>0.5157084192637994</t>
  </si>
  <si>
    <t>ENCSR000BGS_TAF1</t>
  </si>
  <si>
    <t>2.7303674007046508e-307</t>
  </si>
  <si>
    <t>0.5434946412103873</t>
  </si>
  <si>
    <t>304.1835676682576</t>
  </si>
  <si>
    <t>TAF1</t>
  </si>
  <si>
    <t>0.5598160052971679</t>
  </si>
  <si>
    <t>ENCSR000BHD_PAX5</t>
  </si>
  <si>
    <t>0.5262589476812527</t>
  </si>
  <si>
    <t>0.4995102284385641</t>
  </si>
  <si>
    <t>-2.1014107346799076</t>
  </si>
  <si>
    <t>0.5120394082074818</t>
  </si>
  <si>
    <t>ENCSR251OVJ_SMAD5</t>
  </si>
  <si>
    <t>0.5719577586253225</t>
  </si>
  <si>
    <t>SMAD5</t>
  </si>
  <si>
    <t>0.5825880075341919</t>
  </si>
  <si>
    <t>ENCSR000DNM_NFYB</t>
  </si>
  <si>
    <t>1.6105907373727283e-25</t>
  </si>
  <si>
    <t>0.5211878443088989</t>
  </si>
  <si>
    <t>22.41280356118471</t>
  </si>
  <si>
    <t>0.5352863843808359</t>
  </si>
  <si>
    <t>ENCSR000BHK_SP1</t>
  </si>
  <si>
    <t>6.551456615590471e-26</t>
  </si>
  <si>
    <t>0.5089570268850571</t>
  </si>
  <si>
    <t>22.80345088886401</t>
  </si>
  <si>
    <t>0.5245825521398939</t>
  </si>
  <si>
    <t>ENCSR000BJY_ATF3</t>
  </si>
  <si>
    <t>4.3364311879545314e-11</t>
  </si>
  <si>
    <t>0.5229024684297081</t>
  </si>
  <si>
    <t>7.982656299047987</t>
  </si>
  <si>
    <t>ATF3</t>
  </si>
  <si>
    <t>3.6892241946553126e-264</t>
  </si>
  <si>
    <t>0.5472722278841332</t>
  </si>
  <si>
    <t>261.05285371012496</t>
  </si>
  <si>
    <t>ENCSR000DKU_MYC</t>
  </si>
  <si>
    <t>6.165050519306007e-161</t>
  </si>
  <si>
    <t>0.5603525426012538</t>
  </si>
  <si>
    <t>157.82985211853006</t>
  </si>
  <si>
    <t>0.582959104475397</t>
  </si>
  <si>
    <t>ENCSR819ATC_MYB</t>
  </si>
  <si>
    <t>1.3728448436135354e-89</t>
  </si>
  <si>
    <t>0.5359551764906669</t>
  </si>
  <si>
    <t>86.48216730143774</t>
  </si>
  <si>
    <t>MYB</t>
  </si>
  <si>
    <t>0.5512700116917663</t>
  </si>
  <si>
    <t>ENCSR000DKV_CTCF</t>
  </si>
  <si>
    <t>0.5314566956938138</t>
  </si>
  <si>
    <t>4.105255093312074e-101</t>
  </si>
  <si>
    <t>0.4943186801334432</t>
  </si>
  <si>
    <t>98.00644860970121</t>
  </si>
  <si>
    <t>ENCSR000DZZ_TBP</t>
  </si>
  <si>
    <t>2.621079906996116e-165</t>
  </si>
  <si>
    <t>0.5701225658997843</t>
  </si>
  <si>
    <t>162.20130849711344</t>
  </si>
  <si>
    <t>0.5801565731124994</t>
  </si>
  <si>
    <t>ENCSR000BMB_ELF1</t>
  </si>
  <si>
    <t>0.3091857945074429</t>
  </si>
  <si>
    <t>0.4991498869435759</t>
  </si>
  <si>
    <t>-1.870430773824797</t>
  </si>
  <si>
    <t>ELF1</t>
  </si>
  <si>
    <t>0.5194158778345678</t>
  </si>
  <si>
    <t>ENCSR000DZR_CHD2</t>
  </si>
  <si>
    <t>1.503337911499214e-120</t>
  </si>
  <si>
    <t>0.5477833154518361</t>
  </si>
  <si>
    <t>117.44273214855639</t>
  </si>
  <si>
    <t>0.567864656330881</t>
  </si>
  <si>
    <t>ENCSR000BJE_SIX5</t>
  </si>
  <si>
    <t>2.023776925605276e-144</t>
  </si>
  <si>
    <t>0.5450041510078292</t>
  </si>
  <si>
    <t>141.3136261183607</t>
  </si>
  <si>
    <t>SIX5</t>
  </si>
  <si>
    <t>0.5579051159476364</t>
  </si>
  <si>
    <t>GSE97661_USF2</t>
  </si>
  <si>
    <t>8.468067449683797e-08</t>
  </si>
  <si>
    <t>0.4948095469121837</t>
  </si>
  <si>
    <t>4.692004449693403</t>
  </si>
  <si>
    <t>USF2</t>
  </si>
  <si>
    <t>0.5183669683776035</t>
  </si>
  <si>
    <t>ENCSR000BMI_SRF</t>
  </si>
  <si>
    <t>2.699592566049219e-73</t>
  </si>
  <si>
    <t>0.5259643131812498</t>
  </si>
  <si>
    <t>70.18849053474742</t>
  </si>
  <si>
    <t>SRF</t>
  </si>
  <si>
    <t>0.5437663209775851</t>
  </si>
  <si>
    <t>ENCSR000DZA_MAZ</t>
  </si>
  <si>
    <t>5.99953603592956e-79</t>
  </si>
  <si>
    <t>0.542239091039512</t>
  </si>
  <si>
    <t>75.84167109204252</t>
  </si>
  <si>
    <t>MAZ</t>
  </si>
  <si>
    <t>0.5632369667731054</t>
  </si>
  <si>
    <t>ENCSR000BGC_GABPA</t>
  </si>
  <si>
    <t>1.5669748976229445e-169</t>
  </si>
  <si>
    <t>0.5829894761679855</t>
  </si>
  <si>
    <t>166.42472671900626</t>
  </si>
  <si>
    <t>0.5757701871707991</t>
  </si>
  <si>
    <t>ENCSR000DRZ_CTCF</t>
  </si>
  <si>
    <t>0.5363638530334484</t>
  </si>
  <si>
    <t>3.868428492583243e-86</t>
  </si>
  <si>
    <t>0.4947430879297738</t>
  </si>
  <si>
    <t>83.03225418489974</t>
  </si>
  <si>
    <t>ENCSR000BND_ZEB1</t>
  </si>
  <si>
    <t>1.7944919514308963e-05</t>
  </si>
  <si>
    <t>0.5038828821446251</t>
  </si>
  <si>
    <t>2.3658472434915163</t>
  </si>
  <si>
    <t>ZEB1</t>
  </si>
  <si>
    <t>0.5218428023874927</t>
  </si>
  <si>
    <t>ENCSR331HPA_GABPA</t>
  </si>
  <si>
    <t>8.246148103362113e-158</t>
  </si>
  <si>
    <t>0.5424406420658002</t>
  </si>
  <si>
    <t>154.70353762769022</t>
  </si>
  <si>
    <t>0.5512502544953638</t>
  </si>
  <si>
    <t>ENCSR000BKB_MEF2A</t>
  </si>
  <si>
    <t>2.1414094197286545e-66</t>
  </si>
  <si>
    <t>0.5165244009335697</t>
  </si>
  <si>
    <t>63.28908904955067</t>
  </si>
  <si>
    <t>MEF2A</t>
  </si>
  <si>
    <t>0.5248081188404742</t>
  </si>
  <si>
    <t>ENCSR000BNG_MEF2C</t>
  </si>
  <si>
    <t>2.274776888294564e-98</t>
  </si>
  <si>
    <t>0.5436108605486967</t>
  </si>
  <si>
    <t>95.26284995111249</t>
  </si>
  <si>
    <t>MEF2C</t>
  </si>
  <si>
    <t>0.5471575005272281</t>
  </si>
  <si>
    <t>ENCSR746XEG_NFXL1</t>
  </si>
  <si>
    <t>0.0124553615249482</t>
  </si>
  <si>
    <t>0.5113100118728037</t>
  </si>
  <si>
    <t>-0.475567579446148</t>
  </si>
  <si>
    <t>NFXL1</t>
  </si>
  <si>
    <t>3.530028861294416e-31</t>
  </si>
  <si>
    <t>0.5241925986903766</t>
  </si>
  <si>
    <t>28.07201050212163</t>
  </si>
  <si>
    <t>ENCSR000DZN_CTCF</t>
  </si>
  <si>
    <t>0.5375999777565258</t>
  </si>
  <si>
    <t>8.920147038740294e-194</t>
  </si>
  <si>
    <t>0.4921030626633068</t>
  </si>
  <si>
    <t>190.66941674498995</t>
  </si>
  <si>
    <t>ENCSR000AKB_CTCF</t>
  </si>
  <si>
    <t>0.540116946177811</t>
  </si>
  <si>
    <t>4.533039844194851e-81</t>
  </si>
  <si>
    <t>0.4947350834408237</t>
  </si>
  <si>
    <t>77.96339922188183</t>
  </si>
  <si>
    <t>ERP002246_CTCF</t>
  </si>
  <si>
    <t>0.5453429227090547</t>
  </si>
  <si>
    <t>2.4466158717328375e-54</t>
  </si>
  <si>
    <t>0.4951892760218775</t>
  </si>
  <si>
    <t>51.23122296951779</t>
  </si>
  <si>
    <t>GSE76922_CTCF</t>
  </si>
  <si>
    <t>0.5362792758976449</t>
  </si>
  <si>
    <t>7.290529118790621e-138</t>
  </si>
  <si>
    <t>0.493347902360974</t>
  </si>
  <si>
    <t>134.75702970938988</t>
  </si>
  <si>
    <t>ENCSR000BMQ_EGR1</t>
  </si>
  <si>
    <t>7.092465038419531e-50</t>
  </si>
  <si>
    <t>0.5180880626968254</t>
  </si>
  <si>
    <t>46.76899155462542</t>
  </si>
  <si>
    <t>EGR1</t>
  </si>
  <si>
    <t>0.5414374494779469</t>
  </si>
  <si>
    <t>ENCSR987MTA_BHLHE40</t>
  </si>
  <si>
    <t>6.243867945633805e-24</t>
  </si>
  <si>
    <t>0.4920419588861418</t>
  </si>
  <si>
    <t>20.824335048889846</t>
  </si>
  <si>
    <t>BHLHE40</t>
  </si>
  <si>
    <t>0.5138060124060732</t>
  </si>
  <si>
    <t>ENCSR636MKU_BACH1</t>
  </si>
  <si>
    <t>9.947422557056425e-92</t>
  </si>
  <si>
    <t>0.5229713022055354</t>
  </si>
  <si>
    <t>88.62207819153798</t>
  </si>
  <si>
    <t>BACH1</t>
  </si>
  <si>
    <t>0.5424514067226855</t>
  </si>
  <si>
    <t>ENCSR509FWH_DPF2</t>
  </si>
  <si>
    <t>0.0088407094344145</t>
  </si>
  <si>
    <t>0.4978840750522875</t>
  </si>
  <si>
    <t>-0.3266983586578323</t>
  </si>
  <si>
    <t>0.5159158607058981</t>
  </si>
  <si>
    <t>ENCSR706YUH_SMARCA5</t>
  </si>
  <si>
    <t>1.3278051111204964e-59</t>
  </si>
  <si>
    <t>0.5137897275431119</t>
  </si>
  <si>
    <t>56.49665442224443</t>
  </si>
  <si>
    <t>SMARCA5</t>
  </si>
  <si>
    <t>0.5126088730415121</t>
  </si>
  <si>
    <t>ENCSR936XTK_ZNF143</t>
  </si>
  <si>
    <t>1.9994846027392108e-24</t>
  </si>
  <si>
    <t>0.5082610602354523</t>
  </si>
  <si>
    <t>21.318870694140507</t>
  </si>
  <si>
    <t>6.301347598398737e-218</t>
  </si>
  <si>
    <t>0.5090749047827203</t>
  </si>
  <si>
    <t>214.82035532122163</t>
  </si>
  <si>
    <t>ENCSR828NCB_GATAD2B</t>
  </si>
  <si>
    <t>2.4596881378342432e-21</t>
  </si>
  <si>
    <t>0.5089026454727529</t>
  </si>
  <si>
    <t>18.228908711592947</t>
  </si>
  <si>
    <t>GATAD2B</t>
  </si>
  <si>
    <t>0.5273031950102463</t>
  </si>
  <si>
    <t>ENCSR278SQL_NBN</t>
  </si>
  <si>
    <t>4.414773970817672e-25</t>
  </si>
  <si>
    <t>0.5086802527566271</t>
  </si>
  <si>
    <t>21.97488028497039</t>
  </si>
  <si>
    <t>NBN</t>
  </si>
  <si>
    <t>0.5226092185035784</t>
  </si>
  <si>
    <t>ENCSR859FDL_ZNF687</t>
  </si>
  <si>
    <t>1.819351841649101e-120</t>
  </si>
  <si>
    <t>0.5286557696230356</t>
  </si>
  <si>
    <t>117.35987206356214</t>
  </si>
  <si>
    <t>ZNF687</t>
  </si>
  <si>
    <t>0.5455330083596794</t>
  </si>
  <si>
    <t>ENCSR764CZW_ZNF217</t>
  </si>
  <si>
    <t>3.3142913487868145e-85</t>
  </si>
  <si>
    <t>0.5257216223983863</t>
  </si>
  <si>
    <t>82.09939807508354</t>
  </si>
  <si>
    <t>ZNF217</t>
  </si>
  <si>
    <t>0.5354583465576679</t>
  </si>
  <si>
    <t>ENCSR841NDX_ELF1</t>
  </si>
  <si>
    <t>1.142728318158798e-97</t>
  </si>
  <si>
    <t>0.5190937284477166</t>
  </si>
  <si>
    <t>94.56184576844369</t>
  </si>
  <si>
    <t>0.526429655851234</t>
  </si>
  <si>
    <t>ENCSR514VYD_NR2F1</t>
  </si>
  <si>
    <t>0.0921193411397522</t>
  </si>
  <si>
    <t>0.4984987140605434</t>
  </si>
  <si>
    <t>-1.3445620648336603</t>
  </si>
  <si>
    <t>NR2F1</t>
  </si>
  <si>
    <t>0.5179390936871956</t>
  </si>
  <si>
    <t>ENCSR177VFS_MEF2B</t>
  </si>
  <si>
    <t>4.9247382452228224e-08</t>
  </si>
  <si>
    <t>0.5050683038150146</t>
  </si>
  <si>
    <t>4.927405606028643</t>
  </si>
  <si>
    <t>MEF2B</t>
  </si>
  <si>
    <t>0.5199909632978701</t>
  </si>
  <si>
    <t>ENCSR778UBR_ARID3A</t>
  </si>
  <si>
    <t>6.486656942495875e-132</t>
  </si>
  <si>
    <t>0.5330802676530154</t>
  </si>
  <si>
    <t>128.80776782812765</t>
  </si>
  <si>
    <t>0.5471268670022253</t>
  </si>
  <si>
    <t>ENCSR000BRG_EGR1</t>
  </si>
  <si>
    <t>1.6347172961804117e-39</t>
  </si>
  <si>
    <t>0.5766502108436468</t>
  </si>
  <si>
    <t>36.40634610057319</t>
  </si>
  <si>
    <t>2.7743277927989533e-186</t>
  </si>
  <si>
    <t>0.5721672494245494</t>
  </si>
  <si>
    <t>183.1766309856919</t>
  </si>
  <si>
    <t>GSE93080_MED1</t>
  </si>
  <si>
    <t>5.175485635012285e-148</t>
  </si>
  <si>
    <t>0.5252100411144968</t>
  </si>
  <si>
    <t>144.90583765078543</t>
  </si>
  <si>
    <t>0.5422308727117572</t>
  </si>
  <si>
    <t>ENCSR900XDB_ZFP36</t>
  </si>
  <si>
    <t>0.0335464908101141</t>
  </si>
  <si>
    <t>0.5022361837778883</t>
  </si>
  <si>
    <t>-0.9058583384517254</t>
  </si>
  <si>
    <t>ZFP36</t>
  </si>
  <si>
    <t>0.5182843175143602</t>
  </si>
  <si>
    <t>ENCSR000BQS_REST</t>
  </si>
  <si>
    <t>2.9864358344869824e-80</t>
  </si>
  <si>
    <t>0.5255932953143393</t>
  </si>
  <si>
    <t>77.144635570204</t>
  </si>
  <si>
    <t>0.5457858053123666</t>
  </si>
  <si>
    <t>ENCSR000EAC_RAD21</t>
  </si>
  <si>
    <t>0.5496131250137208</t>
  </si>
  <si>
    <t>0.4882001702661519</t>
  </si>
  <si>
    <t>ENCSR000BNQ_BCL3</t>
  </si>
  <si>
    <t>8.334260021351717e-11</t>
  </si>
  <si>
    <t>0.5070889912541866</t>
  </si>
  <si>
    <t>7.698921712361925</t>
  </si>
  <si>
    <t>BCL3</t>
  </si>
  <si>
    <t>0.5223255085568019</t>
  </si>
  <si>
    <t>ENCSR000DZL_ZNF143</t>
  </si>
  <si>
    <t>2.419359365624214e-99</t>
  </si>
  <si>
    <t>0.5272264662339899</t>
  </si>
  <si>
    <t>96.2360883761126</t>
  </si>
  <si>
    <t>2.066518061232697e-50</t>
  </si>
  <si>
    <t>0.5068993271021155</t>
  </si>
  <si>
    <t>47.304549552948714</t>
  </si>
  <si>
    <t>ENCSR000BHA_BCL11A</t>
  </si>
  <si>
    <t>0.1764978402065721</t>
  </si>
  <si>
    <t>0.5011199547883611</t>
  </si>
  <si>
    <t>-1.626950637032576</t>
  </si>
  <si>
    <t>BCL11A</t>
  </si>
  <si>
    <t>0.521233816130211</t>
  </si>
  <si>
    <t>GSE97661_BATF</t>
  </si>
  <si>
    <t>1.0023652502782904e-59</t>
  </si>
  <si>
    <t>0.5249263594521724</t>
  </si>
  <si>
    <t>56.6187627560425</t>
  </si>
  <si>
    <t>BATF</t>
  </si>
  <si>
    <t>1.6968264357218455e-09</t>
  </si>
  <si>
    <t>0.5034048435346364</t>
  </si>
  <si>
    <t>6.390151336632618</t>
  </si>
  <si>
    <t>ENCSR009MBP_HSF1</t>
  </si>
  <si>
    <t>1.9319318493372165e-80</t>
  </si>
  <si>
    <t>0.5423494807796858</t>
  </si>
  <si>
    <t>77.33379695607373</t>
  </si>
  <si>
    <t>HSF1</t>
  </si>
  <si>
    <t>0.553267597582892</t>
  </si>
  <si>
    <t>ENCSR000DZJ_BHLHE40</t>
  </si>
  <si>
    <t>2.7527532183625685e-54</t>
  </si>
  <si>
    <t>0.5243426855866323</t>
  </si>
  <si>
    <t>51.1800214792261</t>
  </si>
  <si>
    <t>0.5480430723225677</t>
  </si>
  <si>
    <t>ENCSR000BJD_RXRA</t>
  </si>
  <si>
    <t>3.7826022931452953e-122</t>
  </si>
  <si>
    <t>0.5353194292404799</t>
  </si>
  <si>
    <t>119.04199807678211</t>
  </si>
  <si>
    <t>RXRA</t>
  </si>
  <si>
    <t>0.5435702756859828</t>
  </si>
  <si>
    <t>ENCSR000DZF_MAX</t>
  </si>
  <si>
    <t>3.0273442949593762e-58</t>
  </si>
  <si>
    <t>0.5592244856248588</t>
  </si>
  <si>
    <t>55.138726942915554</t>
  </si>
  <si>
    <t>0.5825389422983757</t>
  </si>
  <si>
    <t>ENCSR293QAR_MTA2</t>
  </si>
  <si>
    <t>0.8522974871007222</t>
  </si>
  <si>
    <t>0.5001513417779286</t>
  </si>
  <si>
    <t>-2.3108024496896977</t>
  </si>
  <si>
    <t>0.5130348687082434</t>
  </si>
  <si>
    <t>ENCSR552XSN_MLLT1</t>
  </si>
  <si>
    <t>1.6780373785520294e-23</t>
  </si>
  <si>
    <t>0.5081352273624106</t>
  </si>
  <si>
    <t>20.394987127708653</t>
  </si>
  <si>
    <t>MLLT1</t>
  </si>
  <si>
    <t>0.5157855742122791</t>
  </si>
  <si>
    <t>ENCSR387QUV_RELB</t>
  </si>
  <si>
    <t>1.1630551175890213e-05</t>
  </si>
  <si>
    <t>0.5034370361610533</t>
  </si>
  <si>
    <t>2.554188461704777</t>
  </si>
  <si>
    <t>RELB</t>
  </si>
  <si>
    <t>7.044355074612629e-299</t>
  </si>
  <si>
    <t>0.5099886921395869</t>
  </si>
  <si>
    <t>295.7719475195879</t>
  </si>
  <si>
    <t>ENCSR437GBJ_NFATC3</t>
  </si>
  <si>
    <t>2.0950875995376808e-55</t>
  </si>
  <si>
    <t>0.5133236260866398</t>
  </si>
  <si>
    <t>52.298586571940504</t>
  </si>
  <si>
    <t>NFATC3</t>
  </si>
  <si>
    <t>0.5209310243765969</t>
  </si>
  <si>
    <t>ENCSR412QBS_TARDBP</t>
  </si>
  <si>
    <t>7.892391468149946e-35</t>
  </si>
  <si>
    <t>0.5096197983982059</t>
  </si>
  <si>
    <t>31.72258013986322</t>
  </si>
  <si>
    <t>TARDBP</t>
  </si>
  <si>
    <t>2.0834211239326787e-134</t>
  </si>
  <si>
    <t>0.5066658738485251</t>
  </si>
  <si>
    <t>131.3010116951026</t>
  </si>
  <si>
    <t>ENCSR739IHN_TBX21</t>
  </si>
  <si>
    <t>5.655962675799914e-08</t>
  </si>
  <si>
    <t>0.5042950875447997</t>
  </si>
  <si>
    <t>4.8672822234379565</t>
  </si>
  <si>
    <t>TBX21</t>
  </si>
  <si>
    <t>0.5109620478771953</t>
  </si>
  <si>
    <t>ENCSR205SKQ_YBX1</t>
  </si>
  <si>
    <t>0.5047197366445089</t>
  </si>
  <si>
    <t>0.5036367441094297</t>
  </si>
  <si>
    <t>-2.083261529500985</t>
  </si>
  <si>
    <t>YBX1</t>
  </si>
  <si>
    <t>5.422233103196251e-44</t>
  </si>
  <si>
    <t>0.5306889335943618</t>
  </si>
  <si>
    <t>40.88561057421107</t>
  </si>
  <si>
    <t>ENCSR849WCQ_ASH2L</t>
  </si>
  <si>
    <t>1.6982316327728587e-70</t>
  </si>
  <si>
    <t>0.5171954113545323</t>
  </si>
  <si>
    <t>67.38979183211295</t>
  </si>
  <si>
    <t>0.537741419799433</t>
  </si>
  <si>
    <t>ENCSR813DCK_SMAD1</t>
  </si>
  <si>
    <t>1.8981602999928823e-112</t>
  </si>
  <si>
    <t>0.538845396066836</t>
  </si>
  <si>
    <t>109.34145587239803</t>
  </si>
  <si>
    <t>0.5553685516009164</t>
  </si>
  <si>
    <t>ENCSR793HVL_E2F8</t>
  </si>
  <si>
    <t>6.131086289050023e-270</t>
  </si>
  <si>
    <t>0.5413180804482839</t>
  </si>
  <si>
    <t>266.83225132984757</t>
  </si>
  <si>
    <t>E2F8</t>
  </si>
  <si>
    <t>0.5461199045586269</t>
  </si>
  <si>
    <t>ENCSR664POU_RELA</t>
  </si>
  <si>
    <t>8.995149407793544e-101</t>
  </si>
  <si>
    <t>0.5231691125065697</t>
  </si>
  <si>
    <t>97.66578037699466</t>
  </si>
  <si>
    <t>RELA</t>
  </si>
  <si>
    <t>0.5355760157397267</t>
  </si>
  <si>
    <t>ENCSR835XKS_TRIM22</t>
  </si>
  <si>
    <t>2.091529742740208e-248</t>
  </si>
  <si>
    <t>0.526613145460847</t>
  </si>
  <si>
    <t>245.29932471341377</t>
  </si>
  <si>
    <t>TRIM22</t>
  </si>
  <si>
    <t>1.92248418996466e-05</t>
  </si>
  <si>
    <t>0.4988599490147622</t>
  </si>
  <si>
    <t>2.3359259813308366</t>
  </si>
  <si>
    <t>ENCSR000DZQ_EBF1</t>
  </si>
  <si>
    <t>0.0020279178180395</t>
  </si>
  <si>
    <t>0.5044272761721639</t>
  </si>
  <si>
    <t>0.3127384071809146</t>
  </si>
  <si>
    <t>EBF1</t>
  </si>
  <si>
    <t>4.393479849224088e-247</t>
  </si>
  <si>
    <t>0.5175187705666016</t>
  </si>
  <si>
    <t>243.97698011944615</t>
  </si>
  <si>
    <t>ENCSR212YKD_SKIL</t>
  </si>
  <si>
    <t>1.1413469018837839e-137</t>
  </si>
  <si>
    <t>0.5210521217109777</t>
  </si>
  <si>
    <t>134.56237109399632</t>
  </si>
  <si>
    <t>SKIL</t>
  </si>
  <si>
    <t>0.5165314259278042</t>
  </si>
  <si>
    <t>ENCSR014YCR_ATF7</t>
  </si>
  <si>
    <t>0.2686430475291915</t>
  </si>
  <si>
    <t>0.4991296732649905</t>
  </si>
  <si>
    <t>-1.8093868472387695</t>
  </si>
  <si>
    <t>ATF7</t>
  </si>
  <si>
    <t>6.37315829390855e-256</t>
  </si>
  <si>
    <t>0.5092419526513399</t>
  </si>
  <si>
    <t>252.8154340528452</t>
  </si>
  <si>
    <t>ENCSR711XNY_PKNOX1</t>
  </si>
  <si>
    <t>6.97630156536384e-08</t>
  </si>
  <si>
    <t>0.495663915772193</t>
  </si>
  <si>
    <t>4.776163512662232</t>
  </si>
  <si>
    <t>0.5141743863213992</t>
  </si>
  <si>
    <t>ENCSR542FLV_ZBTB33</t>
  </si>
  <si>
    <t>2.7941554079117325e-61</t>
  </si>
  <si>
    <t>0.5291166422168986</t>
  </si>
  <si>
    <t>58.173538200847545</t>
  </si>
  <si>
    <t>ZBTB33</t>
  </si>
  <si>
    <t>0.5427655690892109</t>
  </si>
  <si>
    <t>ENCSR681NOM_CEBPB</t>
  </si>
  <si>
    <t>1.0521455504138073e-11</t>
  </si>
  <si>
    <t>0.5285058184623103</t>
  </si>
  <si>
    <t>8.5977129354202</t>
  </si>
  <si>
    <t>CEBPB</t>
  </si>
  <si>
    <t>8.346255116681642e-147</t>
  </si>
  <si>
    <t>0.5418284743065961</t>
  </si>
  <si>
    <t>143.69829710280203</t>
  </si>
  <si>
    <t>ENCSR637QAM_TRIM22</t>
  </si>
  <si>
    <t>9.97150657848893e-184</t>
  </si>
  <si>
    <t>0.5251613856399305</t>
  </si>
  <si>
    <t>180.621027978182</t>
  </si>
  <si>
    <t>0.5128048849991236</t>
  </si>
  <si>
    <t>ENCSR000BGR_PBX3</t>
  </si>
  <si>
    <t>0.127363998273887</t>
  </si>
  <si>
    <t>0.5013695002650225</t>
  </si>
  <si>
    <t>-1.4852579259072616</t>
  </si>
  <si>
    <t>PBX3</t>
  </si>
  <si>
    <t>0.5216609035828444</t>
  </si>
  <si>
    <t>ENCSR482TWQ_RAD51</t>
  </si>
  <si>
    <t>6.840804209474961e-38</t>
  </si>
  <si>
    <t>0.5139294826218449</t>
  </si>
  <si>
    <t>34.784681597619944</t>
  </si>
  <si>
    <t>RAD51</t>
  </si>
  <si>
    <t>0.5246316139169005</t>
  </si>
  <si>
    <t>ENCSR680UQE_IKZF2</t>
  </si>
  <si>
    <t>9.956145602584864e-13</t>
  </si>
  <si>
    <t>0.4942704808197734</t>
  </si>
  <si>
    <t>9.621697519012267</t>
  </si>
  <si>
    <t>IKZF2</t>
  </si>
  <si>
    <t>0.5132748670896793</t>
  </si>
  <si>
    <t>ENCSR189YYK_ZBTB40</t>
  </si>
  <si>
    <t>5.653001967256004e-135</t>
  </si>
  <si>
    <t>0.5307171673386842</t>
  </si>
  <si>
    <t>131.8675096216929</t>
  </si>
  <si>
    <t>ZBTB40</t>
  </si>
  <si>
    <t>0.5455081934042564</t>
  </si>
  <si>
    <t>ENCSR117KWH_ZNF207</t>
  </si>
  <si>
    <t>1.1986291351590657e-167</t>
  </si>
  <si>
    <t>0.5329389701266867</t>
  </si>
  <si>
    <t>164.54110392837444</t>
  </si>
  <si>
    <t>ZNF207</t>
  </si>
  <si>
    <t>0.5441468177818837</t>
  </si>
  <si>
    <t>ENCSR439WAF_E4F1</t>
  </si>
  <si>
    <t>0.1985365344747609</t>
  </si>
  <si>
    <t>0.501836225833513</t>
  </si>
  <si>
    <t>-1.678051678557894</t>
  </si>
  <si>
    <t>E4F1</t>
  </si>
  <si>
    <t>0.5341354886189669</t>
  </si>
  <si>
    <t>ENCSR860UHK_CBFB</t>
  </si>
  <si>
    <t>1.342348297684006e-115</t>
  </si>
  <si>
    <t>0.5224784367433135</t>
  </si>
  <si>
    <t>112.49192354190669</t>
  </si>
  <si>
    <t>CBFB</t>
  </si>
  <si>
    <t>0.5371574138355095</t>
  </si>
  <si>
    <t>ENCSR933EYC_HDAC6</t>
  </si>
  <si>
    <t>2.8201789107006536e-35</t>
  </si>
  <si>
    <t>0.5232300606097239</t>
  </si>
  <si>
    <t>32.169512097676346</t>
  </si>
  <si>
    <t>HDAC6</t>
  </si>
  <si>
    <t>0.546870376471932</t>
  </si>
  <si>
    <t>ENCSR016UEH_TARDBP</t>
  </si>
  <si>
    <t>5.980337001088267e-157</t>
  </si>
  <si>
    <t>0.5578934913690854</t>
  </si>
  <si>
    <t>153.84306310045562</t>
  </si>
  <si>
    <t>0.562451252545389</t>
  </si>
  <si>
    <t>ENCSR000BRH_MTA3</t>
  </si>
  <si>
    <t>4.178613888040708e-108</t>
  </si>
  <si>
    <t>0.5290799242944876</t>
  </si>
  <si>
    <t>104.99875651493619</t>
  </si>
  <si>
    <t>0.538686073054783</t>
  </si>
  <si>
    <t>ENCSR000BQL_NFATC1</t>
  </si>
  <si>
    <t>4.311847992437471e-48</t>
  </si>
  <si>
    <t>0.5190569330555137</t>
  </si>
  <si>
    <t>44.985125316223176</t>
  </si>
  <si>
    <t>NFATC1</t>
  </si>
  <si>
    <t>0.5334205968252963</t>
  </si>
  <si>
    <t>ENCSR330OEO_HDAC2</t>
  </si>
  <si>
    <t>2.6573643407950987e-91</t>
  </si>
  <si>
    <t>0.54697046251397</t>
  </si>
  <si>
    <t>88.19533765538391</t>
  </si>
  <si>
    <t>0.570041495067298</t>
  </si>
  <si>
    <t>ENCSR000DZI_MXI1</t>
  </si>
  <si>
    <t>1.3814160885893795e-133</t>
  </si>
  <si>
    <t>0.5661464445736705</t>
  </si>
  <si>
    <t>130.47946424860112</t>
  </si>
  <si>
    <t>MXI1</t>
  </si>
  <si>
    <t>0.585388678544044</t>
  </si>
  <si>
    <t>ENCSR784VIQ_NR2C1</t>
  </si>
  <si>
    <t>1.302546404315305e-71</t>
  </si>
  <si>
    <t>0.5399287571136462</t>
  </si>
  <si>
    <t>68.50499555393365</t>
  </si>
  <si>
    <t>NR2C1</t>
  </si>
  <si>
    <t>0.5553312104560255</t>
  </si>
  <si>
    <t>ENCSR000BKA_ETS1</t>
  </si>
  <si>
    <t>3.555306859719315e-147</t>
  </si>
  <si>
    <t>0.5491274086753466</t>
  </si>
  <si>
    <t>144.0689116675035</t>
  </si>
  <si>
    <t>ETS1</t>
  </si>
  <si>
    <t>0.5643935011469584</t>
  </si>
  <si>
    <t>ENCSR412YGM_ZSCAN29</t>
  </si>
  <si>
    <t>6.896028191288837e-28</t>
  </si>
  <si>
    <t>0.5538734470698675</t>
  </si>
  <si>
    <t>24.78118973005176</t>
  </si>
  <si>
    <t>ZSCAN29</t>
  </si>
  <si>
    <t>8.81950928982176e-167</t>
  </si>
  <si>
    <t>0.5566694025476661</t>
  </si>
  <si>
    <t>163.67434433626897</t>
  </si>
  <si>
    <t>ENCSR000BHC_ZBTB33</t>
  </si>
  <si>
    <t>1.1587784225666612e-74</t>
  </si>
  <si>
    <t>0.5517874190802265</t>
  </si>
  <si>
    <t>71.5557883586116</t>
  </si>
  <si>
    <t>0.565263425325709</t>
  </si>
  <si>
    <t>ENCSR000BGI_USF1</t>
  </si>
  <si>
    <t>0.0483405485643893</t>
  </si>
  <si>
    <t>0.5039935996497091</t>
  </si>
  <si>
    <t>-1.0645228161476457</t>
  </si>
  <si>
    <t>0.5322220450072559</t>
  </si>
  <si>
    <t>ENCSR974OFJ_KLF5</t>
  </si>
  <si>
    <t>1.3187413291545312e-143</t>
  </si>
  <si>
    <t>0.5434842105953014</t>
  </si>
  <si>
    <t>140.49962914116338</t>
  </si>
  <si>
    <t>0.5634069136293257</t>
  </si>
  <si>
    <t>ENCSR822AHX_IKZF2</t>
  </si>
  <si>
    <t>0.0007333054938881</t>
  </si>
  <si>
    <t>0.5029304389059402</t>
  </si>
  <si>
    <t>0.7545038195680485</t>
  </si>
  <si>
    <t>0.5198815286875975</t>
  </si>
  <si>
    <t>GSE93080_NIPBL</t>
  </si>
  <si>
    <t>0.5511111329988175</t>
  </si>
  <si>
    <t>0.5396022890497509</t>
  </si>
  <si>
    <t>ENCSR000DZP_SMC3</t>
  </si>
  <si>
    <t>0.5583360457487216</t>
  </si>
  <si>
    <t>0.4835117789215367</t>
  </si>
  <si>
    <t>ENCSR897MMC_JUNB</t>
  </si>
  <si>
    <t>0.0112662548223039</t>
  </si>
  <si>
    <t>0.5021892365020989</t>
  </si>
  <si>
    <t>-0.4319908116775887</t>
  </si>
  <si>
    <t>JUNB</t>
  </si>
  <si>
    <t>0.5164574906407126</t>
  </si>
  <si>
    <t>GSE97661_BATF3</t>
  </si>
  <si>
    <t>4.217560011586851e-55</t>
  </si>
  <si>
    <t>0.5351492268018013</t>
  </si>
  <si>
    <t>51.994727487414764</t>
  </si>
  <si>
    <t>BATF3</t>
  </si>
  <si>
    <t>0.5445021812109146</t>
  </si>
  <si>
    <t>ENCSR000BRN_NFIC</t>
  </si>
  <si>
    <t>5.1959058846611824e-43</t>
  </si>
  <si>
    <t>0.5127211430669881</t>
  </si>
  <si>
    <t>39.904127482350546</t>
  </si>
  <si>
    <t>NFIC</t>
  </si>
  <si>
    <t>0.5250681988301493</t>
  </si>
  <si>
    <t>GSE97661_ETV6</t>
  </si>
  <si>
    <t>5.2228861623538967e-33</t>
  </si>
  <si>
    <t>0.5130083842993023</t>
  </si>
  <si>
    <t>29.901878198199118</t>
  </si>
  <si>
    <t>ETV6</t>
  </si>
  <si>
    <t>0.5300907318190473</t>
  </si>
  <si>
    <t>ENCSR590KEQ_ARNT</t>
  </si>
  <si>
    <t>9.118456805916214e-130</t>
  </si>
  <si>
    <t>0.5374672790382752</t>
  </si>
  <si>
    <t>126.65986741309416</t>
  </si>
  <si>
    <t>ARNT</t>
  </si>
  <si>
    <t>0.5464820269142053</t>
  </si>
  <si>
    <t>ENCSR000EAG_RELA</t>
  </si>
  <si>
    <t>1.898668501489896e-63</t>
  </si>
  <si>
    <t>0.5199590403746565</t>
  </si>
  <si>
    <t>60.34133961268831</t>
  </si>
  <si>
    <t>0.5388676682754736</t>
  </si>
  <si>
    <t>GSE97661_ZNF597</t>
  </si>
  <si>
    <t>1.4325701140686872e-88</t>
  </si>
  <si>
    <t>0.5549745931450866</t>
  </si>
  <si>
    <t>85.46367287151776</t>
  </si>
  <si>
    <t>ZNF597</t>
  </si>
  <si>
    <t>0.5573485285689549</t>
  </si>
  <si>
    <t>ENCSR501DKS_TCF7</t>
  </si>
  <si>
    <t>1.3640905226042432e-88</t>
  </si>
  <si>
    <t>0.5409634268548139</t>
  </si>
  <si>
    <t>85.48494556673404</t>
  </si>
  <si>
    <t>TCF7</t>
  </si>
  <si>
    <t>0.542414901085414</t>
  </si>
  <si>
    <t>ENCSR626VUC_ETV6</t>
  </si>
  <si>
    <t>6.194357174293989e-56</t>
  </si>
  <si>
    <t>0.5180447192427566</t>
  </si>
  <si>
    <t>52.82779251458879</t>
  </si>
  <si>
    <t>0.5321014230195952</t>
  </si>
  <si>
    <t>ENCSR332EYT_STAT1</t>
  </si>
  <si>
    <t>1.9155683885186268e-70</t>
  </si>
  <si>
    <t>0.5486359252962482</t>
  </si>
  <si>
    <t>67.33749109676121</t>
  </si>
  <si>
    <t>STAT1</t>
  </si>
  <si>
    <t>0.5621951013077091</t>
  </si>
  <si>
    <t>ENCSR072PWP_ZNF24</t>
  </si>
  <si>
    <t>2.01731545409519e-65</t>
  </si>
  <si>
    <t>0.525495941738419</t>
  </si>
  <si>
    <t>62.3150149427426</t>
  </si>
  <si>
    <t>ZNF24</t>
  </si>
  <si>
    <t>0.5254997064535828</t>
  </si>
  <si>
    <t>ENCSR173ZVL_ZNF592</t>
  </si>
  <si>
    <t>9.492004420073925e-19</t>
  </si>
  <si>
    <t>0.5331048218163693</t>
  </si>
  <si>
    <t>15.642430826508235</t>
  </si>
  <si>
    <t>ZNF592</t>
  </si>
  <si>
    <t>7.691555258341215e-197</t>
  </si>
  <si>
    <t>0.5436841345767458</t>
  </si>
  <si>
    <t>193.7337745938026</t>
  </si>
  <si>
    <t>ENCSR000DYS_JUND</t>
  </si>
  <si>
    <t>4.319118022126101e-42</t>
  </si>
  <si>
    <t>0.5430969078131082</t>
  </si>
  <si>
    <t>38.98439368675819</t>
  </si>
  <si>
    <t>JUND</t>
  </si>
  <si>
    <t>0.5592107087809617</t>
  </si>
  <si>
    <t>ENCSR961PPA_ATF2</t>
  </si>
  <si>
    <t>0.1223183609739425</t>
  </si>
  <si>
    <t>0.4960802980251695</t>
  </si>
  <si>
    <t>-1.4677028947507493</t>
  </si>
  <si>
    <t>ATF2</t>
  </si>
  <si>
    <t>4.464279149167878e-45</t>
  </si>
  <si>
    <t>0.5124797323625138</t>
  </si>
  <si>
    <t>41.970037415290584</t>
  </si>
  <si>
    <t>ENCSR000BQK_ATF2</t>
  </si>
  <si>
    <t>1.8360354810592065e-54</t>
  </si>
  <si>
    <t>0.5157059263278316</t>
  </si>
  <si>
    <t>51.355907688678435</t>
  </si>
  <si>
    <t>0.5298291530770923</t>
  </si>
  <si>
    <t>ENCSR000DZU_USF2</t>
  </si>
  <si>
    <t>5.2409191389021357e-11</t>
  </si>
  <si>
    <t>0.5218828491284295</t>
  </si>
  <si>
    <t>7.900381299177198</t>
  </si>
  <si>
    <t>0.5582899287302256</t>
  </si>
  <si>
    <t>ENCSR000DYQ_ESRRA</t>
  </si>
  <si>
    <t>4.989706181880776e-12</t>
  </si>
  <si>
    <t>0.5443466955390113</t>
  </si>
  <si>
    <t>8.921713785279183</t>
  </si>
  <si>
    <t>ESRRA</t>
  </si>
  <si>
    <t>2.7017423232571954e-92</t>
  </si>
  <si>
    <t>0.5538484267037141</t>
  </si>
  <si>
    <t>89.18814483215304</t>
  </si>
  <si>
    <t>ENCSR751CJG_CHD4</t>
  </si>
  <si>
    <t>4.3217054950207545e-20</t>
  </si>
  <si>
    <t>0.5343805489707076</t>
  </si>
  <si>
    <t>16.984133589967282</t>
  </si>
  <si>
    <t>0.5618998091343644</t>
  </si>
  <si>
    <t>ENCSR091BOQ_SUZ12</t>
  </si>
  <si>
    <t>4.880527766290628e-16</t>
  </si>
  <si>
    <t>0.5365646493758802</t>
  </si>
  <si>
    <t>12.931321970385177</t>
  </si>
  <si>
    <t>7.04062116901496e-71</t>
  </si>
  <si>
    <t>0.5303072205794189</t>
  </si>
  <si>
    <t>67.77217778119532</t>
  </si>
  <si>
    <t>ENCSR041XML_SRF</t>
  </si>
  <si>
    <t>2.526862405776236e-13</t>
  </si>
  <si>
    <t>0.5121353527650475</t>
  </si>
  <si>
    <t>10.217207164187649</t>
  </si>
  <si>
    <t>0.5281088767112684</t>
  </si>
  <si>
    <t>ENCSR000BHB_EP300</t>
  </si>
  <si>
    <t>2.61313118834926e-90</t>
  </si>
  <si>
    <t>0.5440093881302671</t>
  </si>
  <si>
    <t>87.2026275449078</t>
  </si>
  <si>
    <t>0.5609785829725339</t>
  </si>
  <si>
    <t>ENCSR000BGE_SRF</t>
  </si>
  <si>
    <t>3.966003004328371e-09</t>
  </si>
  <si>
    <t>0.5273042318777156</t>
  </si>
  <si>
    <t>6.021435719432035</t>
  </si>
  <si>
    <t>7.335671102278137e-96</t>
  </si>
  <si>
    <t>0.5375750096532635</t>
  </si>
  <si>
    <t>92.75434890695519</t>
  </si>
  <si>
    <t>ENCSR000DZO_NRF1</t>
  </si>
  <si>
    <t>4.434286245261104e-69</t>
  </si>
  <si>
    <t>0.5639684853537777</t>
  </si>
  <si>
    <t>65.97296503371271</t>
  </si>
  <si>
    <t>0.5787704976371074</t>
  </si>
  <si>
    <t>GSE97661_ZMYM3</t>
  </si>
  <si>
    <t>0.2296828503072518</t>
  </si>
  <si>
    <t>0.502275062690266</t>
  </si>
  <si>
    <t>-1.7413398107203897</t>
  </si>
  <si>
    <t>ZMYM3</t>
  </si>
  <si>
    <t>0.5328639568106728</t>
  </si>
  <si>
    <t>ENCSR725VFL_TCF12</t>
  </si>
  <si>
    <t>1.6994058944678855e-31</t>
  </si>
  <si>
    <t>0.5257792591339797</t>
  </si>
  <si>
    <t>28.389491637998255</t>
  </si>
  <si>
    <t>0.5430390291979253</t>
  </si>
  <si>
    <t>GSE97661_DRAP1</t>
  </si>
  <si>
    <t>0.5698418687487046</t>
  </si>
  <si>
    <t>DRAP1</t>
  </si>
  <si>
    <t>5.622305468989136e-27</t>
  </si>
  <si>
    <t>0.4934888053763786</t>
  </si>
  <si>
    <t>23.869874320451267</t>
  </si>
  <si>
    <t>ENCSR408JQO_IRF3</t>
  </si>
  <si>
    <t>3.0211569024316474e-25</t>
  </si>
  <si>
    <t>0.5350100035988277</t>
  </si>
  <si>
    <t>22.13961547753985</t>
  </si>
  <si>
    <t>IRF3</t>
  </si>
  <si>
    <t>0.5551070403590118</t>
  </si>
  <si>
    <t>ENCSR469WII_BMI1</t>
  </si>
  <si>
    <t>1.0388843866857861e-33</t>
  </si>
  <si>
    <t>0.5222037552149854</t>
  </si>
  <si>
    <t>30.60322153894887</t>
  </si>
  <si>
    <t>BMI1</t>
  </si>
  <si>
    <t>0.5279821648085203</t>
  </si>
  <si>
    <t>ENCSR000BQZ_STAT5A</t>
  </si>
  <si>
    <t>6.96196351996009e-76</t>
  </si>
  <si>
    <t>0.5359376739882044</t>
  </si>
  <si>
    <t>72.77705701499677</t>
  </si>
  <si>
    <t>STAT5A</t>
  </si>
  <si>
    <t>0.5384940627147166</t>
  </si>
  <si>
    <t>GSE97661_ZNF18</t>
  </si>
  <si>
    <t>2.5650031477051267e-123</t>
  </si>
  <si>
    <t>0.5466743590982213</t>
  </si>
  <si>
    <t>120.21070085588535</t>
  </si>
  <si>
    <t>ZNF18</t>
  </si>
  <si>
    <t>0.5527448955670412</t>
  </si>
  <si>
    <t>ENCSR000BRU_FOXM1</t>
  </si>
  <si>
    <t>1.7086914096599418e-231</t>
  </si>
  <si>
    <t>0.539227167543869</t>
  </si>
  <si>
    <t>228.38712512224004</t>
  </si>
  <si>
    <t>FOXM1</t>
  </si>
  <si>
    <t>0.5307451711207727</t>
  </si>
  <si>
    <t>ENCSR000DZD_EP300</t>
  </si>
  <si>
    <t>4.4511651332078633e-92</t>
  </si>
  <si>
    <t>0.5727237476970682</t>
  </si>
  <si>
    <t>88.97131505187137</t>
  </si>
  <si>
    <t>0.5802770777296963</t>
  </si>
  <si>
    <t>ENCSR207PFI_ZBED1</t>
  </si>
  <si>
    <t>9.150949495249604e-180</t>
  </si>
  <si>
    <t>0.5496748221103316</t>
  </si>
  <si>
    <t>176.65832259983358</t>
  </si>
  <si>
    <t>ZBED1</t>
  </si>
  <si>
    <t>0.5553368432599447</t>
  </si>
  <si>
    <t>ENCSR000DZG_EP300</t>
  </si>
  <si>
    <t>6.351173866313009e-126</t>
  </si>
  <si>
    <t>0.5731936177045414</t>
  </si>
  <si>
    <t>122.81693475637489</t>
  </si>
  <si>
    <t>0.5604247211899489</t>
  </si>
  <si>
    <t>ENCSR000DYZ_TBL1XR1</t>
  </si>
  <si>
    <t>1.2992614171129774e-34</t>
  </si>
  <si>
    <t>0.5872518221731708</t>
  </si>
  <si>
    <t>31.506092216463014</t>
  </si>
  <si>
    <t>TBL1XR1</t>
  </si>
  <si>
    <t>9.380220059443867e-224</t>
  </si>
  <si>
    <t>0.5934299940120753</t>
  </si>
  <si>
    <t>220.64757573126528</t>
  </si>
  <si>
    <t>ENCSR372GIN_CBX5</t>
  </si>
  <si>
    <t>7.75884156316722e-144</t>
  </si>
  <si>
    <t>0.5579814554321499</t>
  </si>
  <si>
    <t>140.72999187469517</t>
  </si>
  <si>
    <t>0.5514272357480083</t>
  </si>
  <si>
    <t>ENCSR000DYU_SREBF1</t>
  </si>
  <si>
    <t>2.4364338805700507e-43</t>
  </si>
  <si>
    <t>0.5977047316277242</t>
  </si>
  <si>
    <t>40.23303412820342</t>
  </si>
  <si>
    <t>SREBF1</t>
  </si>
  <si>
    <t>8.158094340394419e-107</t>
  </si>
  <si>
    <t>0.5689361074902626</t>
  </si>
  <si>
    <t>103.7082000350867</t>
  </si>
  <si>
    <t>ENCSR000DYT_SREBF2</t>
  </si>
  <si>
    <t>3.2782922804345614e-36</t>
  </si>
  <si>
    <t>0.6436497837660601</t>
  </si>
  <si>
    <t>33.10414108723538</t>
  </si>
  <si>
    <t>SREBF2</t>
  </si>
  <si>
    <t>6.05691105582817e-49</t>
  </si>
  <si>
    <t>0.6061350249884957</t>
  </si>
  <si>
    <t>45.83753756208038</t>
  </si>
  <si>
    <t>ENCSR459FTB_UBTF</t>
  </si>
  <si>
    <t>2.6722450753262067e-83</t>
  </si>
  <si>
    <t>0.5579451674594431</t>
  </si>
  <si>
    <t>80.19291247290516</t>
  </si>
  <si>
    <t>UBTF</t>
  </si>
  <si>
    <t>0.5726364049626074</t>
  </si>
  <si>
    <t>ENCSR861JUQ_FOXK2</t>
  </si>
  <si>
    <t>0.0023051459225298</t>
  </si>
  <si>
    <t>0.492252407253667</t>
  </si>
  <si>
    <t>0.2570903355720219</t>
  </si>
  <si>
    <t>FOXK2</t>
  </si>
  <si>
    <t>2.6235482182355823e-276</t>
  </si>
  <si>
    <t>0.5354076875449639</t>
  </si>
  <si>
    <t>273.2008997077753</t>
  </si>
  <si>
    <t>ENCSR976TBC_IRF5</t>
  </si>
  <si>
    <t>0.2490009331064309</t>
  </si>
  <si>
    <t>0.4952416382376343</t>
  </si>
  <si>
    <t>-1.7764122162861162</t>
  </si>
  <si>
    <t>IRF5</t>
  </si>
  <si>
    <t>9.11806367075406e-103</t>
  </si>
  <si>
    <t>0.5360692233665375</t>
  </si>
  <si>
    <t>99.65988613776611</t>
  </si>
  <si>
    <t>ENCSR000BGF_REST</t>
  </si>
  <si>
    <t>0.0488810172423502</t>
  </si>
  <si>
    <t>0.4929907824147085</t>
  </si>
  <si>
    <t>-1.0693514769604766</t>
  </si>
  <si>
    <t>2.081496958419034e-24</t>
  </si>
  <si>
    <t>0.5137786967895732</t>
  </si>
  <si>
    <t>21.3014129776766</t>
  </si>
  <si>
    <t>ENCSR000EYZ_FOS</t>
  </si>
  <si>
    <t>9.965237744678261e-14</t>
  </si>
  <si>
    <t>0.5411400882495476</t>
  </si>
  <si>
    <t>10.621301093990452</t>
  </si>
  <si>
    <t>FOS</t>
  </si>
  <si>
    <t>2.592306623359597e-114</t>
  </si>
  <si>
    <t>0.5513271549606527</t>
  </si>
  <si>
    <t>111.20610238880694</t>
  </si>
  <si>
    <t>GSE97661_TP73</t>
  </si>
  <si>
    <t>0.0002756672489427</t>
  </si>
  <si>
    <t>0.5451532724048518</t>
  </si>
  <si>
    <t>1.1794035861193508</t>
  </si>
  <si>
    <t>TP73</t>
  </si>
  <si>
    <t>2.577862519801789e-09</t>
  </si>
  <si>
    <t>0.5280942477755433</t>
  </si>
  <si>
    <t>6.208529006048179</t>
  </si>
  <si>
    <t>ENCSR000DYX_SIN3A</t>
  </si>
  <si>
    <t>1.856148599032447e-65</t>
  </si>
  <si>
    <t>0.5892656077160496</t>
  </si>
  <si>
    <t>62.351176016385914</t>
  </si>
  <si>
    <t>0.5982180667366579</t>
  </si>
  <si>
    <t>ENCSR342THD_BCLAF1</t>
  </si>
  <si>
    <t>2.0958926094906564e-06</t>
  </si>
  <si>
    <t>0.5861078792692779</t>
  </si>
  <si>
    <t>3.2984197320284494</t>
  </si>
  <si>
    <t>BCLAF1</t>
  </si>
  <si>
    <t>1.4294795261729729e-28</t>
  </si>
  <si>
    <t>0.5908968228711644</t>
  </si>
  <si>
    <t>25.46461081876492</t>
  </si>
  <si>
    <t>ENCSR330EXS_RBBP5</t>
  </si>
  <si>
    <t>6.012384908816828e-81</t>
  </si>
  <si>
    <t>0.6154096235574864</t>
  </si>
  <si>
    <t>77.84074198224441</t>
  </si>
  <si>
    <t>0.6132198320397749</t>
  </si>
  <si>
    <t>ENCSR347NOB_CEBPZ</t>
  </si>
  <si>
    <t>1.7599512709050696e-46</t>
  </si>
  <si>
    <t>0.5700860713579964</t>
  </si>
  <si>
    <t>43.37428811494584</t>
  </si>
  <si>
    <t>CEBPZ</t>
  </si>
  <si>
    <t>2.339060471978061e-266</t>
  </si>
  <si>
    <t>0.571238382215797</t>
  </si>
  <si>
    <t>263.25074730847285</t>
  </si>
  <si>
    <t>GSE97661_STAT2</t>
  </si>
  <si>
    <t>1.2572161206788104e-53</t>
  </si>
  <si>
    <t>0.5767322868973443</t>
  </si>
  <si>
    <t>50.520378817157486</t>
  </si>
  <si>
    <t>STAT2</t>
  </si>
  <si>
    <t>0.5831262541888894</t>
  </si>
  <si>
    <t>ENCSR000DZB_ELK1</t>
  </si>
  <si>
    <t>8.223529665830697e-18</t>
  </si>
  <si>
    <t>0.6033386891387716</t>
  </si>
  <si>
    <t>14.704730494839476</t>
  </si>
  <si>
    <t>ELK1</t>
  </si>
  <si>
    <t>4.4545903205197e-72</t>
  </si>
  <si>
    <t>0.5902504287337613</t>
  </si>
  <si>
    <t>68.97098098924636</t>
  </si>
  <si>
    <t>ENCSR000DYV_MAFK</t>
  </si>
  <si>
    <t>0.6167005224090476</t>
  </si>
  <si>
    <t>0.490985747887643</t>
  </si>
  <si>
    <t>-2.1702855580303555</t>
  </si>
  <si>
    <t>0.0024757384279057</t>
  </si>
  <si>
    <t>0.5197606533230852</t>
  </si>
  <si>
    <t>0.2260840005405091</t>
  </si>
  <si>
    <t>ENCSR000DZW_RFX5</t>
  </si>
  <si>
    <t>0.0035792488827539</t>
  </si>
  <si>
    <t>0.5265657438799286</t>
  </si>
  <si>
    <t>0.0659968602200958</t>
  </si>
  <si>
    <t>RFX5</t>
  </si>
  <si>
    <t>5.189193166596154e-39</t>
  </si>
  <si>
    <t>0.5507816441640412</t>
  </si>
  <si>
    <t>35.90468892077416</t>
  </si>
  <si>
    <t>ENCSR000DZE_CHD1</t>
  </si>
  <si>
    <t>3.7979331477044074e-08</t>
  </si>
  <si>
    <t>0.595930065654317</t>
  </si>
  <si>
    <t>5.040241442394664</t>
  </si>
  <si>
    <t>CHD1</t>
  </si>
  <si>
    <t>1.7033119119677486e-28</t>
  </si>
  <si>
    <t>0.5841736636461947</t>
  </si>
  <si>
    <t>25.38849457465771</t>
  </si>
  <si>
    <t>GSE97661_TSC22D4</t>
  </si>
  <si>
    <t>2.1370746931878497e-57</t>
  </si>
  <si>
    <t>0.5994303200935519</t>
  </si>
  <si>
    <t>54.289969056773636</t>
  </si>
  <si>
    <t>TSC22D4</t>
  </si>
  <si>
    <t>4.958919205247799e-258</t>
  </si>
  <si>
    <t>0.5833911908813828</t>
  </si>
  <si>
    <t>254.9244017258192</t>
  </si>
  <si>
    <t>ENCSR000DYR_CUX1</t>
  </si>
  <si>
    <t>7.85208567727814e-08</t>
  </si>
  <si>
    <t>0.6392320498994565</t>
  </si>
  <si>
    <t>4.724803728572076</t>
  </si>
  <si>
    <t>CUX1</t>
  </si>
  <si>
    <t>3.7042740651545785e-23</t>
  </si>
  <si>
    <t>0.6005791972327726</t>
  </si>
  <si>
    <t>20.05108564729224</t>
  </si>
  <si>
    <t>ENCSR000BRX_CEBPB</t>
  </si>
  <si>
    <t>9.88357948009185e-89</t>
  </si>
  <si>
    <t>0.598673096175605</t>
  </si>
  <si>
    <t>85.62487449923549</t>
  </si>
  <si>
    <t>0.5810005544636812</t>
  </si>
  <si>
    <t>ENCSR000EYV_JUND</t>
  </si>
  <si>
    <t>1.7571419950191304e-49</t>
  </si>
  <si>
    <t>0.5522726580808288</t>
  </si>
  <si>
    <t>46.37498189994534</t>
  </si>
  <si>
    <t>0.5525575157558696</t>
  </si>
  <si>
    <t>ENCSR192AFN_PAX8</t>
  </si>
  <si>
    <t>1.9366533553516027e-09</t>
  </si>
  <si>
    <t>0.5604676835505009</t>
  </si>
  <si>
    <t>6.332736865669643</t>
  </si>
  <si>
    <t>PAX8</t>
  </si>
  <si>
    <t>1.7796739580158605e-74</t>
  </si>
  <si>
    <t>0.5702923365715029</t>
  </si>
  <si>
    <t>71.36944831283591</t>
  </si>
  <si>
    <t>ENCSR000DYP_ZNF384</t>
  </si>
  <si>
    <t>1.1460926787522396e-17</t>
  </si>
  <si>
    <t>0.5305188391838271</t>
  </si>
  <si>
    <t>14.560569020025923</t>
  </si>
  <si>
    <t>ZNF384</t>
  </si>
  <si>
    <t>1.3505660704966276e-257</t>
  </si>
  <si>
    <t>0.5454859771268814</t>
  </si>
  <si>
    <t>254.4892729233005</t>
  </si>
  <si>
    <t>ENCSR000DNN_NFYA</t>
  </si>
  <si>
    <t>7.338787897853393e-07</t>
  </si>
  <si>
    <t>0.5457113765101308</t>
  </si>
  <si>
    <t>3.7541644221793073</t>
  </si>
  <si>
    <t>9.081890963186546e-74</t>
  </si>
  <si>
    <t>0.568341744939567</t>
  </si>
  <si>
    <t>70.66161247481404</t>
  </si>
  <si>
    <t>ENCSR000EUM_YY1</t>
  </si>
  <si>
    <t>0.0732560763994106</t>
  </si>
  <si>
    <t>0.5271074399652617</t>
  </si>
  <si>
    <t>-1.2450548958201284</t>
  </si>
  <si>
    <t>7.818589503356985e-28</t>
  </si>
  <si>
    <t>0.5649400838876155</t>
  </si>
  <si>
    <t>24.72666034616976</t>
  </si>
  <si>
    <t>ENCSR000EUJ_IKZF1</t>
  </si>
  <si>
    <t>1.5571703003451632e-09</t>
  </si>
  <si>
    <t>0.5920144491912829</t>
  </si>
  <si>
    <t>6.427452646391007</t>
  </si>
  <si>
    <t>IKZF1</t>
  </si>
  <si>
    <t>5.401952766654593e-61</t>
  </si>
  <si>
    <t>0.598534185555156</t>
  </si>
  <si>
    <t>57.887237975784416</t>
  </si>
  <si>
    <t>ENCSR000DYY_E2F4</t>
  </si>
  <si>
    <t>1.7456738061539006e-13</t>
  </si>
  <si>
    <t>0.5917963433278192</t>
  </si>
  <si>
    <t>10.377825662917779</t>
  </si>
  <si>
    <t>E2F4</t>
  </si>
  <si>
    <t>6.116997066726716e-67</t>
  </si>
  <si>
    <t>0.5867897857189767</t>
  </si>
  <si>
    <t>63.83325048604704</t>
  </si>
  <si>
    <t>ENCSR597VGC_ETV6</t>
  </si>
  <si>
    <t>0.0050117022163289</t>
  </si>
  <si>
    <t>0.4873807900267642</t>
  </si>
  <si>
    <t>-0.08019650003387749</t>
  </si>
  <si>
    <t>1.0222422348728994e-56</t>
  </si>
  <si>
    <t>0.5358260156462441</t>
  </si>
  <si>
    <t>53.61023493802476</t>
  </si>
  <si>
    <t>GSE50893_CTCF</t>
  </si>
  <si>
    <t>1.8318625043203378e-23</t>
  </si>
  <si>
    <t>0.5092272020602338</t>
  </si>
  <si>
    <t>20.35689588494777</t>
  </si>
  <si>
    <t>2.1671163541438788e-76</t>
  </si>
  <si>
    <t>0.4942495290038191</t>
  </si>
  <si>
    <t>73.28390652873782</t>
  </si>
  <si>
    <t>GSE50893_STAG1</t>
  </si>
  <si>
    <t>7.207110485842542e-84</t>
  </si>
  <si>
    <t>0.5179468891356015</t>
  </si>
  <si>
    <t>80.76202757839296</t>
  </si>
  <si>
    <t>1.3171699723658355e-271</t>
  </si>
  <si>
    <t>0.4890771268835051</t>
  </si>
  <si>
    <t>268.5001469367833</t>
  </si>
  <si>
    <t>GSE31477_MAZ</t>
  </si>
  <si>
    <t>6.917677748015391e-111</t>
  </si>
  <si>
    <t>0.5178993438418176</t>
  </si>
  <si>
    <t>107.77982843124295</t>
  </si>
  <si>
    <t>0.5121777781089978</t>
  </si>
  <si>
    <t>GSE31477_SMC3</t>
  </si>
  <si>
    <t>7.325967231257741e-293</t>
  </si>
  <si>
    <t>0.5289680207561777</t>
  </si>
  <si>
    <t>289.75492378653644</t>
  </si>
  <si>
    <t>1.2220552462696677e-272</t>
  </si>
  <si>
    <t>0.4905844361325344</t>
  </si>
  <si>
    <t>269.53269791849664</t>
  </si>
  <si>
    <t>GSE32465_RAD21</t>
  </si>
  <si>
    <t>2.0595018896744077e-167</t>
  </si>
  <si>
    <t>0.5240496017595456</t>
  </si>
  <si>
    <t>164.30602656351343</t>
  </si>
  <si>
    <t>1.5084521005389082e-129</t>
  </si>
  <si>
    <t>0.492926029549068</t>
  </si>
  <si>
    <t>126.44125723416646</t>
  </si>
  <si>
    <t>GSE53366_EP300</t>
  </si>
  <si>
    <t>1.9218489861949495e-20</t>
  </si>
  <si>
    <t>0.4926825644393643</t>
  </si>
  <si>
    <t>17.336069499325735</t>
  </si>
  <si>
    <t>6.963407514162462e-21</t>
  </si>
  <si>
    <t>0.5025008683442134</t>
  </si>
  <si>
    <t>17.77696694648589</t>
  </si>
  <si>
    <t>GSE19622_CTCF</t>
  </si>
  <si>
    <t>5.765297473122329e-269</t>
  </si>
  <si>
    <t>0.5279848444696961</t>
  </si>
  <si>
    <t>265.8589670377067</t>
  </si>
  <si>
    <t>9.353472257179576e-129</t>
  </si>
  <si>
    <t>0.493490699692748</t>
  </si>
  <si>
    <t>125.64881589584404</t>
  </si>
  <si>
    <t>GSE31477_RAD21</t>
  </si>
  <si>
    <t>0.5356945538279784</t>
  </si>
  <si>
    <t>1.2509390304676443e-285</t>
  </si>
  <si>
    <t>0.4903797724648721</t>
  </si>
  <si>
    <t>282.5225526151631</t>
  </si>
  <si>
    <t>GSE31477_ZNF143</t>
  </si>
  <si>
    <t>3.317803403213604e-130</t>
  </si>
  <si>
    <t>0.5199546820334331</t>
  </si>
  <si>
    <t>127.09893811000242</t>
  </si>
  <si>
    <t>2.0798660800151455e-07</t>
  </si>
  <si>
    <t>0.4985629661677532</t>
  </si>
  <si>
    <t>4.3017533861058475</t>
  </si>
  <si>
    <t>GSE32465_PML</t>
  </si>
  <si>
    <t>2.7988201435149906e-21</t>
  </si>
  <si>
    <t>0.5072377342356809</t>
  </si>
  <si>
    <t>18.172813767356594</t>
  </si>
  <si>
    <t>3.995462782315497e-103</t>
  </si>
  <si>
    <t>0.5057373734615579</t>
  </si>
  <si>
    <t>100.01822166871453</t>
  </si>
  <si>
    <t>GSE32465_SRF</t>
  </si>
  <si>
    <t>6.763190959362186e-36</t>
  </si>
  <si>
    <t>0.5104458485947245</t>
  </si>
  <si>
    <t>32.789637108342504</t>
  </si>
  <si>
    <t>0.5196925881933484</t>
  </si>
  <si>
    <t>GSE32465_CREB1</t>
  </si>
  <si>
    <t>0.0314261642437026</t>
  </si>
  <si>
    <t>0.4983260540247566</t>
  </si>
  <si>
    <t>-0.8775026176559049</t>
  </si>
  <si>
    <t>0.0012173082457775</t>
  </si>
  <si>
    <t>0.4991382790312313</t>
  </si>
  <si>
    <t>0.5343881944464527</t>
  </si>
  <si>
    <t>GSE31477_CTCF</t>
  </si>
  <si>
    <t>6.878982353738931e-145</t>
  </si>
  <si>
    <t>0.5223252486110044</t>
  </si>
  <si>
    <t>141.78226456290824</t>
  </si>
  <si>
    <t>8.645223895379536e-50</t>
  </si>
  <si>
    <t>0.4956589815611274</t>
  </si>
  <si>
    <t>46.68301251310544</t>
  </si>
  <si>
    <t>GSE32465_BCLAF1</t>
  </si>
  <si>
    <t>1.270086567410826e-10</t>
  </si>
  <si>
    <t>0.5051725218765778</t>
  </si>
  <si>
    <t>7.515955435389471</t>
  </si>
  <si>
    <t>1.8621625830174135e-37</t>
  </si>
  <si>
    <t>0.4965077257454694</t>
  </si>
  <si>
    <t>34.34977116229568</t>
  </si>
  <si>
    <t>GSE32465_FOXM1</t>
  </si>
  <si>
    <t>5.319781898581964e-57</t>
  </si>
  <si>
    <t>0.512621910043927</t>
  </si>
  <si>
    <t>53.89389493091515</t>
  </si>
  <si>
    <t>3.647943301548139e-23</t>
  </si>
  <si>
    <t>0.4973269374527648</t>
  </si>
  <si>
    <t>20.05774067863644</t>
  </si>
  <si>
    <t>GSE32465_YY1</t>
  </si>
  <si>
    <t>9.290262276448192e-27</t>
  </si>
  <si>
    <t>0.5082457367983764</t>
  </si>
  <si>
    <t>23.6517607834114</t>
  </si>
  <si>
    <t>1.6107121955773324e-21</t>
  </si>
  <si>
    <t>0.5025054299789821</t>
  </si>
  <si>
    <t>18.412770811313518</t>
  </si>
  <si>
    <t>GSE31477_BHLHE40</t>
  </si>
  <si>
    <t>1.922254247773404e-35</t>
  </si>
  <si>
    <t>0.5096418107099406</t>
  </si>
  <si>
    <t>32.33597792901287</t>
  </si>
  <si>
    <t>1.6194968079651132e-46</t>
  </si>
  <si>
    <t>0.5037742832785235</t>
  </si>
  <si>
    <t>43.410408661937566</t>
  </si>
  <si>
    <t>GSE32465_RUNX3</t>
  </si>
  <si>
    <t>8.077416429091768e-78</t>
  </si>
  <si>
    <t>0.4801820022996575</t>
  </si>
  <si>
    <t>74.71251628489145</t>
  </si>
  <si>
    <t>RUNX3</t>
  </si>
  <si>
    <t>0.4820572031497699</t>
  </si>
  <si>
    <t>GSE32465_POU2F2</t>
  </si>
  <si>
    <t>0.0006226681137582</t>
  </si>
  <si>
    <t>0.5027748447161239</t>
  </si>
  <si>
    <t>0.8255321318048746</t>
  </si>
  <si>
    <t>POU2F2</t>
  </si>
  <si>
    <t>0.488041399677029</t>
  </si>
  <si>
    <t>0.5001898371156256</t>
  </si>
  <si>
    <t>-2.068667905699304</t>
  </si>
  <si>
    <t>GSE31477_POLR2A</t>
  </si>
  <si>
    <t>1.2433039380729045e-71</t>
  </si>
  <si>
    <t>0.5155075962749434</t>
  </si>
  <si>
    <t>68.52521144904145</t>
  </si>
  <si>
    <t>0.5330600092487957</t>
  </si>
  <si>
    <t>GSE32465_ATF3</t>
  </si>
  <si>
    <t>2.536796323029269e-52</t>
  </si>
  <si>
    <t>0.5234265179716431</t>
  </si>
  <si>
    <t>49.21550315875898</t>
  </si>
  <si>
    <t>4.195730911139103e-309</t>
  </si>
  <si>
    <t>0.5218241589460908</t>
  </si>
  <si>
    <t>305.996981130901</t>
  </si>
  <si>
    <t>GSE33213_POLR2A</t>
  </si>
  <si>
    <t>0.5464930262861967</t>
  </si>
  <si>
    <t>0.5651837225227603</t>
  </si>
  <si>
    <t>GSE30226_POLR2A</t>
  </si>
  <si>
    <t>0.5457450399801362</t>
  </si>
  <si>
    <t>0.5635182374699094</t>
  </si>
  <si>
    <t>GSE31477_RFX5</t>
  </si>
  <si>
    <t>9.988711580525376e-169</t>
  </si>
  <si>
    <t>0.5340645065367817</t>
  </si>
  <si>
    <t>165.6202792850328</t>
  </si>
  <si>
    <t>0.5299001050172629</t>
  </si>
  <si>
    <t>GSE31477_SREBF2</t>
  </si>
  <si>
    <t>9.962567622949832e-63</t>
  </si>
  <si>
    <t>0.5503860108931026</t>
  </si>
  <si>
    <t>59.621417476012276</t>
  </si>
  <si>
    <t>3.347901161110156e-298</t>
  </si>
  <si>
    <t>0.5458035873504306</t>
  </si>
  <si>
    <t>295.09501613029875</t>
  </si>
  <si>
    <t>GSE19484_POLR2A</t>
  </si>
  <si>
    <t>4.778571537615753e-204</t>
  </si>
  <si>
    <t>0.5317349084575652</t>
  </si>
  <si>
    <t>200.94049066628844</t>
  </si>
  <si>
    <t>0.5492184353069111</t>
  </si>
  <si>
    <t>GSE31477_CHD2</t>
  </si>
  <si>
    <t>1.0754238145622558e-77</t>
  </si>
  <si>
    <t>0.515345703636849</t>
  </si>
  <si>
    <t>74.58820910887144</t>
  </si>
  <si>
    <t>0.5201329422312501</t>
  </si>
  <si>
    <t>GSE31477_NFYA</t>
  </si>
  <si>
    <t>7.491672600193366e-27</t>
  </si>
  <si>
    <t>0.5383270597386923</t>
  </si>
  <si>
    <t>23.745209968634352</t>
  </si>
  <si>
    <t>1.1418701109370192e-219</t>
  </si>
  <si>
    <t>0.5462543365275923</t>
  </si>
  <si>
    <t>216.5621720530752</t>
  </si>
  <si>
    <t>GSE31477_NFYB</t>
  </si>
  <si>
    <t>3.062584635588838e-11</t>
  </si>
  <si>
    <t>0.5081628907755124</t>
  </si>
  <si>
    <t>8.133700658871296</t>
  </si>
  <si>
    <t>0.5278904529841197</t>
  </si>
  <si>
    <t>GSE30399_POLR2A</t>
  </si>
  <si>
    <t>0.5577840495880112</t>
  </si>
  <si>
    <t>0.5741618575979868</t>
  </si>
  <si>
    <t>GSE31477_SIN3A</t>
  </si>
  <si>
    <t>4.623146467003443e-254</t>
  </si>
  <si>
    <t>0.5390427112502987</t>
  </si>
  <si>
    <t>250.95485110564553</t>
  </si>
  <si>
    <t>0.5499413233104539</t>
  </si>
  <si>
    <t>GSE31477_ELK1</t>
  </si>
  <si>
    <t>6.169060723361289e-198</t>
  </si>
  <si>
    <t>0.5391283196466398</t>
  </si>
  <si>
    <t>194.8295697131715</t>
  </si>
  <si>
    <t>0.5408666584247291</t>
  </si>
  <si>
    <t>GSE31477_MXI1</t>
  </si>
  <si>
    <t>6.177420731100848e-115</t>
  </si>
  <si>
    <t>0.5187104158835355</t>
  </si>
  <si>
    <t>111.82898157706192</t>
  </si>
  <si>
    <t>0.5180639212480211</t>
  </si>
  <si>
    <t>GSE31477_TBP</t>
  </si>
  <si>
    <t>6.296642966430051e-171</t>
  </si>
  <si>
    <t>0.524193214780226</t>
  </si>
  <si>
    <t>167.820679689745</t>
  </si>
  <si>
    <t>0.5235904556707892</t>
  </si>
  <si>
    <t>GSE53366_ZBTB33</t>
  </si>
  <si>
    <t>8.49712628373963e-120</t>
  </si>
  <si>
    <t>0.5365234383466978</t>
  </si>
  <si>
    <t>116.69051668553095</t>
  </si>
  <si>
    <t>0.5510439284471038</t>
  </si>
  <si>
    <t>GSE31477_JUND</t>
  </si>
  <si>
    <t>2.2407729084956172e-76</t>
  </si>
  <si>
    <t>0.5215141522861921</t>
  </si>
  <si>
    <t>73.26939091316994</t>
  </si>
  <si>
    <t>0.5339589813613622</t>
  </si>
  <si>
    <t>GSE33213_MYC</t>
  </si>
  <si>
    <t>3.118541223003897e-177</t>
  </si>
  <si>
    <t>0.5606769100595993</t>
  </si>
  <si>
    <t>174.12583726906277</t>
  </si>
  <si>
    <t>0.5803313168839771</t>
  </si>
  <si>
    <t>GSE31477_EP300</t>
  </si>
  <si>
    <t>0.0098730413779922</t>
  </si>
  <si>
    <t>0.4979907948811076</t>
  </si>
  <si>
    <t>-0.37466219886096347</t>
  </si>
  <si>
    <t>1.9956491908123083e-179</t>
  </si>
  <si>
    <t>0.507592315988025</t>
  </si>
  <si>
    <t>176.31970455795258</t>
  </si>
  <si>
    <t>GSE31477_MAX</t>
  </si>
  <si>
    <t>1.4717528961115518e-110</t>
  </si>
  <si>
    <t>0.519522945243921</t>
  </si>
  <si>
    <t>107.45195385919979</t>
  </si>
  <si>
    <t>0.5222892449357116</t>
  </si>
  <si>
    <t>GSE31477_E2F4</t>
  </si>
  <si>
    <t>8.53561767072636e-146</t>
  </si>
  <si>
    <t>0.5420870065241333</t>
  </si>
  <si>
    <t>142.68855380445078</t>
  </si>
  <si>
    <t>0.5414499935984954</t>
  </si>
  <si>
    <t>GSE32465_ATF2</t>
  </si>
  <si>
    <t>0.1603719134068607</t>
  </si>
  <si>
    <t>0.5011197479909937</t>
  </si>
  <si>
    <t>-1.585339552539529</t>
  </si>
  <si>
    <t>2.7337883915653093e-08</t>
  </si>
  <si>
    <t>0.4984920238797827</t>
  </si>
  <si>
    <t>5.183023863247588</t>
  </si>
  <si>
    <t>GSE32465_TAF1</t>
  </si>
  <si>
    <t>3.892496544008473e-199</t>
  </si>
  <si>
    <t>0.5315014026579177</t>
  </si>
  <si>
    <t>196.0295605226407</t>
  </si>
  <si>
    <t>0.5493445503440545</t>
  </si>
  <si>
    <t>GSE31477_USF2</t>
  </si>
  <si>
    <t>3.3502639780098706e-18</t>
  </si>
  <si>
    <t>0.5097337832629311</t>
  </si>
  <si>
    <t>15.094709730452648</t>
  </si>
  <si>
    <t>0.5261399518441532</t>
  </si>
  <si>
    <t>GSE32465_STAT5A</t>
  </si>
  <si>
    <t>4.1338783459463616e-26</t>
  </si>
  <si>
    <t>0.5080688100191044</t>
  </si>
  <si>
    <t>23.003431066466792</t>
  </si>
  <si>
    <t>3.526625269917684e-25</t>
  </si>
  <si>
    <t>0.5027330756914907</t>
  </si>
  <si>
    <t>22.07242944317803</t>
  </si>
  <si>
    <t>GSE32465_NFATC1</t>
  </si>
  <si>
    <t>3.1703976573670138e-22</t>
  </si>
  <si>
    <t>0.5110871816874647</t>
  </si>
  <si>
    <t>19.11867501986592</t>
  </si>
  <si>
    <t>0.5286865604581426</t>
  </si>
  <si>
    <t>GSE32465_ELF1</t>
  </si>
  <si>
    <t>6.286455464264796e-11</t>
  </si>
  <si>
    <t>0.4950328459173673</t>
  </si>
  <si>
    <t>7.821382915101733</t>
  </si>
  <si>
    <t>2.1205045321188704e-284</t>
  </si>
  <si>
    <t>0.5096749834671598</t>
  </si>
  <si>
    <t>281.29334955328136</t>
  </si>
  <si>
    <t>GSE53366_CEBPA</t>
  </si>
  <si>
    <t>2.882825914873385e-68</t>
  </si>
  <si>
    <t>0.5179947723726607</t>
  </si>
  <si>
    <t>65.1599703408369</t>
  </si>
  <si>
    <t>CEBPA</t>
  </si>
  <si>
    <t>0.536423566537673</t>
  </si>
  <si>
    <t>GSE53366_REST</t>
  </si>
  <si>
    <t>7.325962622330004e-18</t>
  </si>
  <si>
    <t>0.5095771706430657</t>
  </si>
  <si>
    <t>14.754924059760747</t>
  </si>
  <si>
    <t>0.5279532610769216</t>
  </si>
  <si>
    <t>GSE31477_RCOR1</t>
  </si>
  <si>
    <t>1.087937619030016e-101</t>
  </si>
  <si>
    <t>0.5183219542315713</t>
  </si>
  <si>
    <t>98.5831847641098</t>
  </si>
  <si>
    <t>0.5169180112965499</t>
  </si>
  <si>
    <t>GSE32465_REST</t>
  </si>
  <si>
    <t>4.9345181892680995e-90</t>
  </si>
  <si>
    <t>0.5248414443804583</t>
  </si>
  <si>
    <t>86.926544004111</t>
  </si>
  <si>
    <t>0.5372936239958176</t>
  </si>
  <si>
    <t>GSE31477_TBL1XR1</t>
  </si>
  <si>
    <t>3.4954908736726805e-120</t>
  </si>
  <si>
    <t>0.5190358283300618</t>
  </si>
  <si>
    <t>117.07628058571517</t>
  </si>
  <si>
    <t>0.5140945690570841</t>
  </si>
  <si>
    <t>GSE32465_ETS1</t>
  </si>
  <si>
    <t>4.506786333260969e-92</t>
  </si>
  <si>
    <t>0.5182135786789286</t>
  </si>
  <si>
    <t>88.96592178963064</t>
  </si>
  <si>
    <t>0.5245972599600657</t>
  </si>
  <si>
    <t>GSE32465_EGR1</t>
  </si>
  <si>
    <t>5.202519240633747e-19</t>
  </si>
  <si>
    <t>0.5077331922222326</t>
  </si>
  <si>
    <t>15.903575063237385</t>
  </si>
  <si>
    <t>0.5234902254161734</t>
  </si>
  <si>
    <t>GSE32465_IRF4</t>
  </si>
  <si>
    <t>0.000895920418875</t>
  </si>
  <si>
    <t>0.5025810985770731</t>
  </si>
  <si>
    <t>0.6675193236021548</t>
  </si>
  <si>
    <t>6.456831873823055e-37</t>
  </si>
  <si>
    <t>0.5033572714153935</t>
  </si>
  <si>
    <t>33.80976928010952</t>
  </si>
  <si>
    <t>GSE32465_BCL3</t>
  </si>
  <si>
    <t>0.0513519546471661</t>
  </si>
  <si>
    <t>0.4984455363463363</t>
  </si>
  <si>
    <t>-1.0907682208293643</t>
  </si>
  <si>
    <t>0.515972800609762</t>
  </si>
  <si>
    <t>GSE32465_TCF12</t>
  </si>
  <si>
    <t>0.8253521278116382</t>
  </si>
  <si>
    <t>0.5001703925220697</t>
  </si>
  <si>
    <t>-2.296850516974858</t>
  </si>
  <si>
    <t>0.5119761316710707</t>
  </si>
  <si>
    <t>GSE32465_MTA3</t>
  </si>
  <si>
    <t>0.3497128843635785</t>
  </si>
  <si>
    <t>0.4992664423807452</t>
  </si>
  <si>
    <t>-1.9239228748928128</t>
  </si>
  <si>
    <t>2.582044800609554e-37</t>
  </si>
  <si>
    <t>0.4965714573810993</t>
  </si>
  <si>
    <t>34.20782498492471</t>
  </si>
  <si>
    <t>GSE19485_RELA</t>
  </si>
  <si>
    <t>2.88550033541651e-20</t>
  </si>
  <si>
    <t>0.5101909586528247</t>
  </si>
  <si>
    <t>17.159567629160424</t>
  </si>
  <si>
    <t>0.5298717345296132</t>
  </si>
  <si>
    <t>GSE32465_MEF2A</t>
  </si>
  <si>
    <t>3.167557563841048e-17</t>
  </si>
  <si>
    <t>0.5065177461278377</t>
  </si>
  <si>
    <t>14.11906424225261</t>
  </si>
  <si>
    <t>5.8567946394200784e-117</t>
  </si>
  <si>
    <t>0.5061552168000281</t>
  </si>
  <si>
    <t>113.85212876194188</t>
  </si>
  <si>
    <t>GSE30399_MAX</t>
  </si>
  <si>
    <t>7.826805446297152e-44</t>
  </si>
  <si>
    <t>0.5124815660706136</t>
  </si>
  <si>
    <t>40.726204219747636</t>
  </si>
  <si>
    <t>0.520262099338731</t>
  </si>
  <si>
    <t>GSE32465_NFIC</t>
  </si>
  <si>
    <t>3.874930121018167e-13</t>
  </si>
  <si>
    <t>0.4943460751505596</t>
  </si>
  <si>
    <t>10.031524883273123</t>
  </si>
  <si>
    <t>0.3490009596338245</t>
  </si>
  <si>
    <t>0.4997500521695944</t>
  </si>
  <si>
    <t>-1.923037862834401</t>
  </si>
  <si>
    <t>GSE31477_EBF1</t>
  </si>
  <si>
    <t>0.0046784497757658</t>
  </si>
  <si>
    <t>0.5022833513701936</t>
  </si>
  <si>
    <t>-0.050313213298322355</t>
  </si>
  <si>
    <t>3.4899912632520527e-06</t>
  </si>
  <si>
    <t>0.4987408765327007</t>
  </si>
  <si>
    <t>3.0769644185286906</t>
  </si>
  <si>
    <t>GSE32465_BATF</t>
  </si>
  <si>
    <t>8.090166511916385e-33</t>
  </si>
  <si>
    <t>0.490498796030817</t>
  </si>
  <si>
    <t>29.711831297929244</t>
  </si>
  <si>
    <t>3.919713174711406e-13</t>
  </si>
  <si>
    <t>0.5019549027254699</t>
  </si>
  <si>
    <t>10.026534469634667</t>
  </si>
  <si>
    <t>GSE53366_SPI1</t>
  </si>
  <si>
    <t>1.7342330068842226e-52</t>
  </si>
  <si>
    <t>0.4881548764784936</t>
  </si>
  <si>
    <t>49.38068131058897</t>
  </si>
  <si>
    <t>5.593413752308217e-28</t>
  </si>
  <si>
    <t>0.502908092967322</t>
  </si>
  <si>
    <t>24.872111812427303</t>
  </si>
  <si>
    <t>GSE31477_SREBF1</t>
  </si>
  <si>
    <t>6.831388402979056e-122</t>
  </si>
  <si>
    <t>0.541403426118494</t>
  </si>
  <si>
    <t>118.78527978015967</t>
  </si>
  <si>
    <t>0.5478715855280977</t>
  </si>
  <si>
    <t>GSE31477_CUX1</t>
  </si>
  <si>
    <t>1.9910189121103618e-109</t>
  </si>
  <si>
    <t>0.5283969438369499</t>
  </si>
  <si>
    <t>106.32071337300425</t>
  </si>
  <si>
    <t>0.533434967594926</t>
  </si>
  <si>
    <t>GSE30399_JUND</t>
  </si>
  <si>
    <t>1.8913757556950064e-57</t>
  </si>
  <si>
    <t>0.5325750418201362</t>
  </si>
  <si>
    <t>54.3430109404885</t>
  </si>
  <si>
    <t>0.5409815399881327</t>
  </si>
  <si>
    <t>GSE31477_ZNF384</t>
  </si>
  <si>
    <t>5.050155193575883e-35</t>
  </si>
  <si>
    <t>0.5119104599642151</t>
  </si>
  <si>
    <t>31.91648403389686</t>
  </si>
  <si>
    <t>0.5141793587414618</t>
  </si>
  <si>
    <t>GSE31477_IKZF1</t>
  </si>
  <si>
    <t>6.726065173244052e-17</t>
  </si>
  <si>
    <t>0.509295835763925</t>
  </si>
  <si>
    <t>13.792027687126142</t>
  </si>
  <si>
    <t>0.5319747648325193</t>
  </si>
  <si>
    <t>GSE31477_NRF1</t>
  </si>
  <si>
    <t>1.235353582848553e-40</t>
  </si>
  <si>
    <t>0.5574507593628423</t>
  </si>
  <si>
    <t>37.52799747915256</t>
  </si>
  <si>
    <t>0.5751121423927688</t>
  </si>
  <si>
    <t>GSE32465_ZBTB33</t>
  </si>
  <si>
    <t>3.680512377898299e-72</t>
  </si>
  <si>
    <t>0.543480039571287</t>
  </si>
  <si>
    <t>69.0538804756464</t>
  </si>
  <si>
    <t>0.554199513233007</t>
  </si>
  <si>
    <t>chr1</t>
  </si>
  <si>
    <t>chr9</t>
  </si>
  <si>
    <t>chrom</t>
  </si>
  <si>
    <t>WI1-758A10</t>
  </si>
  <si>
    <t>WI1-1409D11</t>
  </si>
  <si>
    <t>WI1-288B18</t>
  </si>
  <si>
    <t>WI1-975O12</t>
  </si>
  <si>
    <t>WI1-1792J10</t>
  </si>
  <si>
    <t>WI1-447D3</t>
  </si>
  <si>
    <t>Target</t>
  </si>
  <si>
    <t>CRE1</t>
  </si>
  <si>
    <t>CRE2</t>
  </si>
  <si>
    <t>control</t>
  </si>
  <si>
    <t>start [mm10]</t>
  </si>
  <si>
    <t>end [mm10]</t>
  </si>
  <si>
    <t>Discarded cistromeDB datasets mE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0E0E-BCA5-CD41-ADB9-0D74981D4DC9}">
  <dimension ref="A1:I474"/>
  <sheetViews>
    <sheetView workbookViewId="0">
      <selection activeCell="C4" sqref="C4"/>
    </sheetView>
  </sheetViews>
  <sheetFormatPr baseColWidth="10" defaultRowHeight="16" x14ac:dyDescent="0.2"/>
  <cols>
    <col min="1" max="1" width="21.1640625" bestFit="1" customWidth="1"/>
    <col min="2" max="2" width="9.5" bestFit="1" customWidth="1"/>
    <col min="3" max="3" width="10" bestFit="1" customWidth="1"/>
    <col min="4" max="4" width="23.6640625" bestFit="1" customWidth="1"/>
    <col min="5" max="5" width="18.83203125" bestFit="1" customWidth="1"/>
    <col min="6" max="6" width="21.6640625" bestFit="1" customWidth="1"/>
    <col min="7" max="7" width="23.6640625" bestFit="1" customWidth="1"/>
    <col min="8" max="9" width="18.83203125" bestFit="1" customWidth="1"/>
  </cols>
  <sheetData>
    <row r="1" spans="1:9" x14ac:dyDescent="0.2">
      <c r="A1" s="1" t="s">
        <v>267</v>
      </c>
      <c r="B1" s="1" t="s">
        <v>271</v>
      </c>
      <c r="C1" s="1" t="s">
        <v>275</v>
      </c>
      <c r="D1" s="1" t="s">
        <v>268</v>
      </c>
      <c r="E1" s="1" t="s">
        <v>269</v>
      </c>
      <c r="F1" s="1" t="s">
        <v>270</v>
      </c>
      <c r="G1" s="1" t="s">
        <v>272</v>
      </c>
      <c r="H1" s="1" t="s">
        <v>273</v>
      </c>
      <c r="I1" s="1" t="s">
        <v>274</v>
      </c>
    </row>
    <row r="2" spans="1:9" x14ac:dyDescent="0.2">
      <c r="A2" s="1" t="s">
        <v>276</v>
      </c>
      <c r="B2" s="1" t="s">
        <v>280</v>
      </c>
      <c r="C2" s="1" t="s">
        <v>284</v>
      </c>
      <c r="D2" s="1" t="s">
        <v>277</v>
      </c>
      <c r="E2" s="1" t="s">
        <v>278</v>
      </c>
      <c r="F2" s="1" t="s">
        <v>279</v>
      </c>
      <c r="G2" s="1" t="s">
        <v>281</v>
      </c>
      <c r="H2" s="1" t="s">
        <v>282</v>
      </c>
      <c r="I2" s="1" t="s">
        <v>283</v>
      </c>
    </row>
    <row r="3" spans="1:9" x14ac:dyDescent="0.2">
      <c r="A3" s="1" t="s">
        <v>285</v>
      </c>
      <c r="B3" s="1" t="s">
        <v>289</v>
      </c>
      <c r="C3" s="1" t="s">
        <v>284</v>
      </c>
      <c r="D3" s="1" t="s">
        <v>286</v>
      </c>
      <c r="E3" s="1" t="s">
        <v>287</v>
      </c>
      <c r="F3" s="1" t="s">
        <v>288</v>
      </c>
      <c r="G3" s="1" t="s">
        <v>290</v>
      </c>
      <c r="H3" s="1" t="s">
        <v>291</v>
      </c>
      <c r="I3" s="1" t="s">
        <v>292</v>
      </c>
    </row>
    <row r="4" spans="1:9" x14ac:dyDescent="0.2">
      <c r="A4" s="1" t="s">
        <v>293</v>
      </c>
      <c r="B4" s="1" t="s">
        <v>289</v>
      </c>
      <c r="C4" s="1" t="s">
        <v>284</v>
      </c>
      <c r="D4" s="1" t="s">
        <v>286</v>
      </c>
      <c r="E4" s="1" t="s">
        <v>294</v>
      </c>
      <c r="F4" s="1" t="s">
        <v>288</v>
      </c>
      <c r="G4" s="1" t="s">
        <v>295</v>
      </c>
      <c r="H4" s="1" t="s">
        <v>296</v>
      </c>
      <c r="I4" s="1" t="s">
        <v>297</v>
      </c>
    </row>
    <row r="5" spans="1:9" x14ac:dyDescent="0.2">
      <c r="A5" s="1" t="s">
        <v>298</v>
      </c>
      <c r="B5" s="1" t="s">
        <v>280</v>
      </c>
      <c r="C5" s="1" t="s">
        <v>284</v>
      </c>
      <c r="D5" s="1" t="s">
        <v>299</v>
      </c>
      <c r="E5" s="1" t="s">
        <v>300</v>
      </c>
      <c r="F5" s="1" t="s">
        <v>301</v>
      </c>
      <c r="G5" s="1" t="s">
        <v>286</v>
      </c>
      <c r="H5" s="1" t="s">
        <v>302</v>
      </c>
      <c r="I5" s="1" t="s">
        <v>288</v>
      </c>
    </row>
    <row r="6" spans="1:9" x14ac:dyDescent="0.2">
      <c r="A6" s="1" t="s">
        <v>303</v>
      </c>
      <c r="B6" s="1" t="s">
        <v>280</v>
      </c>
      <c r="C6" s="1" t="s">
        <v>284</v>
      </c>
      <c r="D6" s="1" t="s">
        <v>304</v>
      </c>
      <c r="E6" s="1" t="s">
        <v>305</v>
      </c>
      <c r="F6" s="1" t="s">
        <v>306</v>
      </c>
      <c r="G6" s="1" t="s">
        <v>286</v>
      </c>
      <c r="H6" s="1" t="s">
        <v>307</v>
      </c>
      <c r="I6" s="1" t="s">
        <v>288</v>
      </c>
    </row>
    <row r="7" spans="1:9" x14ac:dyDescent="0.2">
      <c r="A7" s="1" t="s">
        <v>308</v>
      </c>
      <c r="B7" s="1" t="s">
        <v>312</v>
      </c>
      <c r="C7" s="1" t="s">
        <v>284</v>
      </c>
      <c r="D7" s="1" t="s">
        <v>309</v>
      </c>
      <c r="E7" s="1" t="s">
        <v>310</v>
      </c>
      <c r="F7" s="1" t="s">
        <v>311</v>
      </c>
      <c r="G7" s="1" t="s">
        <v>286</v>
      </c>
      <c r="H7" s="1" t="s">
        <v>313</v>
      </c>
      <c r="I7" s="1" t="s">
        <v>288</v>
      </c>
    </row>
    <row r="8" spans="1:9" x14ac:dyDescent="0.2">
      <c r="A8" s="1" t="s">
        <v>314</v>
      </c>
      <c r="B8" s="1" t="s">
        <v>280</v>
      </c>
      <c r="C8" s="1" t="s">
        <v>284</v>
      </c>
      <c r="D8" s="1" t="s">
        <v>315</v>
      </c>
      <c r="E8" s="1" t="s">
        <v>316</v>
      </c>
      <c r="F8" s="1" t="s">
        <v>317</v>
      </c>
      <c r="G8" s="1" t="s">
        <v>286</v>
      </c>
      <c r="H8" s="1" t="s">
        <v>318</v>
      </c>
      <c r="I8" s="1" t="s">
        <v>288</v>
      </c>
    </row>
    <row r="9" spans="1:9" x14ac:dyDescent="0.2">
      <c r="A9" s="1" t="s">
        <v>319</v>
      </c>
      <c r="B9" s="1" t="s">
        <v>323</v>
      </c>
      <c r="C9" s="1" t="s">
        <v>325</v>
      </c>
      <c r="D9" s="1" t="s">
        <v>320</v>
      </c>
      <c r="E9" s="1" t="s">
        <v>321</v>
      </c>
      <c r="F9" s="1" t="s">
        <v>322</v>
      </c>
      <c r="G9" s="1" t="s">
        <v>286</v>
      </c>
      <c r="H9" s="1" t="s">
        <v>324</v>
      </c>
      <c r="I9" s="1" t="s">
        <v>288</v>
      </c>
    </row>
    <row r="10" spans="1:9" x14ac:dyDescent="0.2">
      <c r="A10" s="1" t="s">
        <v>326</v>
      </c>
      <c r="B10" s="1" t="s">
        <v>328</v>
      </c>
      <c r="C10" s="1" t="s">
        <v>330</v>
      </c>
      <c r="D10" s="1" t="s">
        <v>286</v>
      </c>
      <c r="E10" s="1" t="s">
        <v>327</v>
      </c>
      <c r="F10" s="1" t="s">
        <v>288</v>
      </c>
      <c r="G10" s="1" t="s">
        <v>286</v>
      </c>
      <c r="H10" s="1" t="s">
        <v>329</v>
      </c>
      <c r="I10" s="1" t="s">
        <v>288</v>
      </c>
    </row>
    <row r="11" spans="1:9" x14ac:dyDescent="0.2">
      <c r="A11" s="1" t="s">
        <v>331</v>
      </c>
      <c r="B11" s="1" t="s">
        <v>335</v>
      </c>
      <c r="C11" s="1" t="s">
        <v>337</v>
      </c>
      <c r="D11" s="1" t="s">
        <v>332</v>
      </c>
      <c r="E11" s="1" t="s">
        <v>333</v>
      </c>
      <c r="F11" s="1" t="s">
        <v>334</v>
      </c>
      <c r="G11" s="1" t="s">
        <v>286</v>
      </c>
      <c r="H11" s="1" t="s">
        <v>336</v>
      </c>
      <c r="I11" s="1" t="s">
        <v>288</v>
      </c>
    </row>
    <row r="12" spans="1:9" x14ac:dyDescent="0.2">
      <c r="A12" s="1" t="s">
        <v>338</v>
      </c>
      <c r="B12" s="1" t="s">
        <v>342</v>
      </c>
      <c r="C12" s="1" t="s">
        <v>330</v>
      </c>
      <c r="D12" s="1" t="s">
        <v>339</v>
      </c>
      <c r="E12" s="1" t="s">
        <v>340</v>
      </c>
      <c r="F12" s="1" t="s">
        <v>341</v>
      </c>
      <c r="G12" s="1" t="s">
        <v>286</v>
      </c>
      <c r="H12" s="1" t="s">
        <v>343</v>
      </c>
      <c r="I12" s="1" t="s">
        <v>288</v>
      </c>
    </row>
    <row r="13" spans="1:9" x14ac:dyDescent="0.2">
      <c r="A13" s="1" t="s">
        <v>344</v>
      </c>
      <c r="B13" s="1" t="s">
        <v>348</v>
      </c>
      <c r="C13" s="1" t="s">
        <v>325</v>
      </c>
      <c r="D13" s="1" t="s">
        <v>345</v>
      </c>
      <c r="E13" s="1" t="s">
        <v>346</v>
      </c>
      <c r="F13" s="1" t="s">
        <v>347</v>
      </c>
      <c r="G13" s="1" t="s">
        <v>286</v>
      </c>
      <c r="H13" s="1" t="s">
        <v>349</v>
      </c>
      <c r="I13" s="1" t="s">
        <v>288</v>
      </c>
    </row>
    <row r="14" spans="1:9" x14ac:dyDescent="0.2">
      <c r="A14" s="1" t="s">
        <v>350</v>
      </c>
      <c r="B14" s="1" t="s">
        <v>354</v>
      </c>
      <c r="C14" s="1" t="s">
        <v>325</v>
      </c>
      <c r="D14" s="1" t="s">
        <v>351</v>
      </c>
      <c r="E14" s="1" t="s">
        <v>352</v>
      </c>
      <c r="F14" s="1" t="s">
        <v>353</v>
      </c>
      <c r="G14" s="1" t="s">
        <v>286</v>
      </c>
      <c r="H14" s="1" t="s">
        <v>355</v>
      </c>
      <c r="I14" s="1" t="s">
        <v>288</v>
      </c>
    </row>
    <row r="15" spans="1:9" x14ac:dyDescent="0.2">
      <c r="A15" s="1" t="s">
        <v>356</v>
      </c>
      <c r="B15" s="1" t="s">
        <v>348</v>
      </c>
      <c r="C15" s="1" t="s">
        <v>325</v>
      </c>
      <c r="D15" s="1" t="s">
        <v>357</v>
      </c>
      <c r="E15" s="1" t="s">
        <v>358</v>
      </c>
      <c r="F15" s="1" t="s">
        <v>359</v>
      </c>
      <c r="G15" s="1" t="s">
        <v>286</v>
      </c>
      <c r="H15" s="1" t="s">
        <v>360</v>
      </c>
      <c r="I15" s="1" t="s">
        <v>288</v>
      </c>
    </row>
    <row r="16" spans="1:9" x14ac:dyDescent="0.2">
      <c r="A16" s="1" t="s">
        <v>361</v>
      </c>
      <c r="B16" s="1" t="s">
        <v>348</v>
      </c>
      <c r="C16" s="1" t="s">
        <v>325</v>
      </c>
      <c r="D16" s="1" t="s">
        <v>362</v>
      </c>
      <c r="E16" s="1" t="s">
        <v>363</v>
      </c>
      <c r="F16" s="1" t="s">
        <v>364</v>
      </c>
      <c r="G16" s="1" t="s">
        <v>286</v>
      </c>
      <c r="H16" s="1" t="s">
        <v>365</v>
      </c>
      <c r="I16" s="1" t="s">
        <v>288</v>
      </c>
    </row>
    <row r="17" spans="1:9" x14ac:dyDescent="0.2">
      <c r="A17" s="1" t="s">
        <v>366</v>
      </c>
      <c r="B17" s="1" t="s">
        <v>370</v>
      </c>
      <c r="C17" s="1" t="s">
        <v>325</v>
      </c>
      <c r="D17" s="1" t="s">
        <v>367</v>
      </c>
      <c r="E17" s="1" t="s">
        <v>368</v>
      </c>
      <c r="F17" s="1" t="s">
        <v>369</v>
      </c>
      <c r="G17" s="1" t="s">
        <v>286</v>
      </c>
      <c r="H17" s="1" t="s">
        <v>371</v>
      </c>
      <c r="I17" s="1" t="s">
        <v>288</v>
      </c>
    </row>
    <row r="18" spans="1:9" x14ac:dyDescent="0.2">
      <c r="A18" s="1" t="s">
        <v>372</v>
      </c>
      <c r="B18" s="1" t="s">
        <v>289</v>
      </c>
      <c r="C18" s="1" t="s">
        <v>284</v>
      </c>
      <c r="D18" s="1" t="s">
        <v>373</v>
      </c>
      <c r="E18" s="1" t="s">
        <v>374</v>
      </c>
      <c r="F18" s="1" t="s">
        <v>375</v>
      </c>
      <c r="G18" s="1" t="s">
        <v>286</v>
      </c>
      <c r="H18" s="1" t="s">
        <v>376</v>
      </c>
      <c r="I18" s="1" t="s">
        <v>288</v>
      </c>
    </row>
    <row r="19" spans="1:9" x14ac:dyDescent="0.2">
      <c r="A19" s="1" t="s">
        <v>377</v>
      </c>
      <c r="B19" s="1" t="s">
        <v>312</v>
      </c>
      <c r="C19" s="1" t="s">
        <v>284</v>
      </c>
      <c r="D19" s="1" t="s">
        <v>378</v>
      </c>
      <c r="E19" s="1" t="s">
        <v>379</v>
      </c>
      <c r="F19" s="1" t="s">
        <v>380</v>
      </c>
      <c r="G19" s="1" t="s">
        <v>381</v>
      </c>
      <c r="H19" s="1" t="s">
        <v>382</v>
      </c>
      <c r="I19" s="1" t="s">
        <v>383</v>
      </c>
    </row>
    <row r="20" spans="1:9" x14ac:dyDescent="0.2">
      <c r="A20" s="1" t="s">
        <v>384</v>
      </c>
      <c r="B20" s="1" t="s">
        <v>386</v>
      </c>
      <c r="C20" s="1" t="s">
        <v>284</v>
      </c>
      <c r="D20" s="1" t="s">
        <v>286</v>
      </c>
      <c r="E20" s="1" t="s">
        <v>385</v>
      </c>
      <c r="F20" s="1" t="s">
        <v>288</v>
      </c>
      <c r="G20" s="1" t="s">
        <v>286</v>
      </c>
      <c r="H20" s="1" t="s">
        <v>387</v>
      </c>
      <c r="I20" s="1" t="s">
        <v>288</v>
      </c>
    </row>
    <row r="21" spans="1:9" x14ac:dyDescent="0.2">
      <c r="A21" s="1" t="s">
        <v>388</v>
      </c>
      <c r="B21" s="1" t="s">
        <v>280</v>
      </c>
      <c r="C21" s="1" t="s">
        <v>284</v>
      </c>
      <c r="D21" s="1" t="s">
        <v>389</v>
      </c>
      <c r="E21" s="1" t="s">
        <v>390</v>
      </c>
      <c r="F21" s="1" t="s">
        <v>391</v>
      </c>
      <c r="G21" s="1" t="s">
        <v>392</v>
      </c>
      <c r="H21" s="1" t="s">
        <v>393</v>
      </c>
      <c r="I21" s="1" t="s">
        <v>394</v>
      </c>
    </row>
    <row r="22" spans="1:9" x14ac:dyDescent="0.2">
      <c r="A22" s="1" t="s">
        <v>395</v>
      </c>
      <c r="B22" s="1" t="s">
        <v>397</v>
      </c>
      <c r="C22" s="1" t="s">
        <v>337</v>
      </c>
      <c r="D22" s="1" t="s">
        <v>286</v>
      </c>
      <c r="E22" s="1" t="s">
        <v>396</v>
      </c>
      <c r="F22" s="1" t="s">
        <v>288</v>
      </c>
      <c r="G22" s="1" t="s">
        <v>398</v>
      </c>
      <c r="H22" s="1" t="s">
        <v>399</v>
      </c>
      <c r="I22" s="1" t="s">
        <v>400</v>
      </c>
    </row>
    <row r="23" spans="1:9" x14ac:dyDescent="0.2">
      <c r="A23" s="1" t="s">
        <v>401</v>
      </c>
      <c r="B23" s="1" t="s">
        <v>405</v>
      </c>
      <c r="C23" s="1" t="s">
        <v>284</v>
      </c>
      <c r="D23" s="1" t="s">
        <v>402</v>
      </c>
      <c r="E23" s="1" t="s">
        <v>403</v>
      </c>
      <c r="F23" s="1" t="s">
        <v>404</v>
      </c>
      <c r="G23" s="1" t="s">
        <v>406</v>
      </c>
      <c r="H23" s="1" t="s">
        <v>407</v>
      </c>
      <c r="I23" s="1" t="s">
        <v>408</v>
      </c>
    </row>
    <row r="24" spans="1:9" x14ac:dyDescent="0.2">
      <c r="A24" s="1" t="s">
        <v>409</v>
      </c>
      <c r="B24" s="1" t="s">
        <v>289</v>
      </c>
      <c r="C24" s="1" t="s">
        <v>284</v>
      </c>
      <c r="D24" s="1" t="s">
        <v>286</v>
      </c>
      <c r="E24" s="1" t="s">
        <v>410</v>
      </c>
      <c r="F24" s="1" t="s">
        <v>288</v>
      </c>
      <c r="G24" s="1" t="s">
        <v>286</v>
      </c>
      <c r="H24" s="1" t="s">
        <v>411</v>
      </c>
      <c r="I24" s="1" t="s">
        <v>288</v>
      </c>
    </row>
    <row r="25" spans="1:9" x14ac:dyDescent="0.2">
      <c r="A25" s="1" t="s">
        <v>412</v>
      </c>
      <c r="B25" s="1" t="s">
        <v>280</v>
      </c>
      <c r="C25" s="1" t="s">
        <v>284</v>
      </c>
      <c r="D25" s="1" t="s">
        <v>413</v>
      </c>
      <c r="E25" s="1" t="s">
        <v>414</v>
      </c>
      <c r="F25" s="1" t="s">
        <v>415</v>
      </c>
      <c r="G25" s="1" t="s">
        <v>416</v>
      </c>
      <c r="H25" s="1" t="s">
        <v>417</v>
      </c>
      <c r="I25" s="1" t="s">
        <v>418</v>
      </c>
    </row>
    <row r="26" spans="1:9" x14ac:dyDescent="0.2">
      <c r="A26" s="1" t="s">
        <v>419</v>
      </c>
      <c r="B26" s="1" t="s">
        <v>423</v>
      </c>
      <c r="C26" s="1" t="s">
        <v>330</v>
      </c>
      <c r="D26" s="1" t="s">
        <v>420</v>
      </c>
      <c r="E26" s="1" t="s">
        <v>421</v>
      </c>
      <c r="F26" s="1" t="s">
        <v>422</v>
      </c>
      <c r="G26" s="1" t="s">
        <v>286</v>
      </c>
      <c r="H26" s="1" t="s">
        <v>424</v>
      </c>
      <c r="I26" s="1" t="s">
        <v>288</v>
      </c>
    </row>
    <row r="27" spans="1:9" x14ac:dyDescent="0.2">
      <c r="A27" s="1" t="s">
        <v>425</v>
      </c>
      <c r="B27" s="1" t="s">
        <v>429</v>
      </c>
      <c r="C27" s="1" t="s">
        <v>431</v>
      </c>
      <c r="D27" s="1" t="s">
        <v>426</v>
      </c>
      <c r="E27" s="1" t="s">
        <v>427</v>
      </c>
      <c r="F27" s="1" t="s">
        <v>428</v>
      </c>
      <c r="G27" s="1" t="s">
        <v>286</v>
      </c>
      <c r="H27" s="1" t="s">
        <v>430</v>
      </c>
      <c r="I27" s="1" t="s">
        <v>288</v>
      </c>
    </row>
    <row r="28" spans="1:9" x14ac:dyDescent="0.2">
      <c r="A28" s="1" t="s">
        <v>432</v>
      </c>
      <c r="B28" s="1" t="s">
        <v>436</v>
      </c>
      <c r="C28" s="1" t="s">
        <v>431</v>
      </c>
      <c r="D28" s="1" t="s">
        <v>433</v>
      </c>
      <c r="E28" s="1" t="s">
        <v>434</v>
      </c>
      <c r="F28" s="1" t="s">
        <v>435</v>
      </c>
      <c r="G28" s="1" t="s">
        <v>286</v>
      </c>
      <c r="H28" s="1" t="s">
        <v>437</v>
      </c>
      <c r="I28" s="1" t="s">
        <v>288</v>
      </c>
    </row>
    <row r="29" spans="1:9" x14ac:dyDescent="0.2">
      <c r="A29" s="1" t="s">
        <v>438</v>
      </c>
      <c r="B29" s="1" t="s">
        <v>429</v>
      </c>
      <c r="C29" s="1" t="s">
        <v>431</v>
      </c>
      <c r="D29" s="1" t="s">
        <v>439</v>
      </c>
      <c r="E29" s="1" t="s">
        <v>440</v>
      </c>
      <c r="F29" s="1" t="s">
        <v>441</v>
      </c>
      <c r="G29" s="1" t="s">
        <v>286</v>
      </c>
      <c r="H29" s="1" t="s">
        <v>442</v>
      </c>
      <c r="I29" s="1" t="s">
        <v>288</v>
      </c>
    </row>
    <row r="30" spans="1:9" x14ac:dyDescent="0.2">
      <c r="A30" s="1" t="s">
        <v>443</v>
      </c>
      <c r="B30" s="1" t="s">
        <v>445</v>
      </c>
      <c r="C30" s="1" t="s">
        <v>431</v>
      </c>
      <c r="D30" s="1" t="s">
        <v>286</v>
      </c>
      <c r="E30" s="1" t="s">
        <v>444</v>
      </c>
      <c r="F30" s="1" t="s">
        <v>288</v>
      </c>
      <c r="G30" s="1" t="s">
        <v>286</v>
      </c>
      <c r="H30" s="1" t="s">
        <v>446</v>
      </c>
      <c r="I30" s="1" t="s">
        <v>288</v>
      </c>
    </row>
    <row r="31" spans="1:9" x14ac:dyDescent="0.2">
      <c r="A31" s="1" t="s">
        <v>447</v>
      </c>
      <c r="B31" s="1" t="s">
        <v>429</v>
      </c>
      <c r="C31" s="1" t="s">
        <v>431</v>
      </c>
      <c r="D31" s="1" t="s">
        <v>448</v>
      </c>
      <c r="E31" s="1" t="s">
        <v>449</v>
      </c>
      <c r="F31" s="1" t="s">
        <v>450</v>
      </c>
      <c r="G31" s="1" t="s">
        <v>286</v>
      </c>
      <c r="H31" s="1" t="s">
        <v>451</v>
      </c>
      <c r="I31" s="1" t="s">
        <v>288</v>
      </c>
    </row>
    <row r="32" spans="1:9" x14ac:dyDescent="0.2">
      <c r="A32" s="1" t="s">
        <v>452</v>
      </c>
      <c r="B32" s="1" t="s">
        <v>456</v>
      </c>
      <c r="C32" s="1" t="s">
        <v>431</v>
      </c>
      <c r="D32" s="1" t="s">
        <v>453</v>
      </c>
      <c r="E32" s="1" t="s">
        <v>454</v>
      </c>
      <c r="F32" s="1" t="s">
        <v>455</v>
      </c>
      <c r="G32" s="1" t="s">
        <v>286</v>
      </c>
      <c r="H32" s="1" t="s">
        <v>457</v>
      </c>
      <c r="I32" s="1" t="s">
        <v>288</v>
      </c>
    </row>
    <row r="33" spans="1:9" x14ac:dyDescent="0.2">
      <c r="A33" s="1" t="s">
        <v>458</v>
      </c>
      <c r="B33" s="1" t="s">
        <v>462</v>
      </c>
      <c r="C33" s="1" t="s">
        <v>431</v>
      </c>
      <c r="D33" s="1" t="s">
        <v>459</v>
      </c>
      <c r="E33" s="1" t="s">
        <v>460</v>
      </c>
      <c r="F33" s="1" t="s">
        <v>461</v>
      </c>
      <c r="G33" s="1" t="s">
        <v>286</v>
      </c>
      <c r="H33" s="1" t="s">
        <v>463</v>
      </c>
      <c r="I33" s="1" t="s">
        <v>288</v>
      </c>
    </row>
    <row r="34" spans="1:9" x14ac:dyDescent="0.2">
      <c r="A34" s="1" t="s">
        <v>464</v>
      </c>
      <c r="B34" s="1" t="s">
        <v>468</v>
      </c>
      <c r="C34" s="1" t="s">
        <v>470</v>
      </c>
      <c r="D34" s="1" t="s">
        <v>465</v>
      </c>
      <c r="E34" s="1" t="s">
        <v>466</v>
      </c>
      <c r="F34" s="1" t="s">
        <v>467</v>
      </c>
      <c r="G34" s="1" t="s">
        <v>286</v>
      </c>
      <c r="H34" s="1" t="s">
        <v>469</v>
      </c>
      <c r="I34" s="1" t="s">
        <v>288</v>
      </c>
    </row>
    <row r="35" spans="1:9" x14ac:dyDescent="0.2">
      <c r="A35" s="1" t="s">
        <v>471</v>
      </c>
      <c r="B35" s="1" t="s">
        <v>456</v>
      </c>
      <c r="C35" s="1" t="s">
        <v>431</v>
      </c>
      <c r="D35" s="1" t="s">
        <v>286</v>
      </c>
      <c r="E35" s="1" t="s">
        <v>472</v>
      </c>
      <c r="F35" s="1" t="s">
        <v>288</v>
      </c>
      <c r="G35" s="1" t="s">
        <v>286</v>
      </c>
      <c r="H35" s="1" t="s">
        <v>473</v>
      </c>
      <c r="I35" s="1" t="s">
        <v>288</v>
      </c>
    </row>
    <row r="36" spans="1:9" x14ac:dyDescent="0.2">
      <c r="A36" s="1" t="s">
        <v>474</v>
      </c>
      <c r="B36" s="1" t="s">
        <v>456</v>
      </c>
      <c r="C36" s="1" t="s">
        <v>431</v>
      </c>
      <c r="D36" s="1" t="s">
        <v>475</v>
      </c>
      <c r="E36" s="1" t="s">
        <v>476</v>
      </c>
      <c r="F36" s="1" t="s">
        <v>477</v>
      </c>
      <c r="G36" s="1" t="s">
        <v>286</v>
      </c>
      <c r="H36" s="1" t="s">
        <v>478</v>
      </c>
      <c r="I36" s="1" t="s">
        <v>288</v>
      </c>
    </row>
    <row r="37" spans="1:9" x14ac:dyDescent="0.2">
      <c r="A37" s="1" t="s">
        <v>479</v>
      </c>
      <c r="B37" s="1" t="s">
        <v>456</v>
      </c>
      <c r="C37" s="1" t="s">
        <v>431</v>
      </c>
      <c r="D37" s="1" t="s">
        <v>286</v>
      </c>
      <c r="E37" s="1" t="s">
        <v>480</v>
      </c>
      <c r="F37" s="1" t="s">
        <v>288</v>
      </c>
      <c r="G37" s="1" t="s">
        <v>286</v>
      </c>
      <c r="H37" s="1" t="s">
        <v>481</v>
      </c>
      <c r="I37" s="1" t="s">
        <v>288</v>
      </c>
    </row>
    <row r="38" spans="1:9" x14ac:dyDescent="0.2">
      <c r="A38" s="1" t="s">
        <v>482</v>
      </c>
      <c r="B38" s="1" t="s">
        <v>486</v>
      </c>
      <c r="C38" s="1" t="s">
        <v>431</v>
      </c>
      <c r="D38" s="1" t="s">
        <v>483</v>
      </c>
      <c r="E38" s="1" t="s">
        <v>484</v>
      </c>
      <c r="F38" s="1" t="s">
        <v>485</v>
      </c>
      <c r="G38" s="1" t="s">
        <v>286</v>
      </c>
      <c r="H38" s="1" t="s">
        <v>487</v>
      </c>
      <c r="I38" s="1" t="s">
        <v>288</v>
      </c>
    </row>
    <row r="39" spans="1:9" x14ac:dyDescent="0.2">
      <c r="A39" s="1" t="s">
        <v>488</v>
      </c>
      <c r="B39" s="1" t="s">
        <v>456</v>
      </c>
      <c r="C39" s="1" t="s">
        <v>431</v>
      </c>
      <c r="D39" s="1" t="s">
        <v>286</v>
      </c>
      <c r="E39" s="1" t="s">
        <v>489</v>
      </c>
      <c r="F39" s="1" t="s">
        <v>288</v>
      </c>
      <c r="G39" s="1" t="s">
        <v>286</v>
      </c>
      <c r="H39" s="1" t="s">
        <v>490</v>
      </c>
      <c r="I39" s="1" t="s">
        <v>288</v>
      </c>
    </row>
    <row r="40" spans="1:9" x14ac:dyDescent="0.2">
      <c r="A40" s="1" t="s">
        <v>491</v>
      </c>
      <c r="B40" s="1" t="s">
        <v>436</v>
      </c>
      <c r="C40" s="1" t="s">
        <v>431</v>
      </c>
      <c r="D40" s="1" t="s">
        <v>286</v>
      </c>
      <c r="E40" s="1" t="s">
        <v>492</v>
      </c>
      <c r="F40" s="1" t="s">
        <v>288</v>
      </c>
      <c r="G40" s="1" t="s">
        <v>286</v>
      </c>
      <c r="H40" s="1" t="s">
        <v>493</v>
      </c>
      <c r="I40" s="1" t="s">
        <v>288</v>
      </c>
    </row>
    <row r="41" spans="1:9" x14ac:dyDescent="0.2">
      <c r="A41" s="1" t="s">
        <v>494</v>
      </c>
      <c r="B41" s="1" t="s">
        <v>496</v>
      </c>
      <c r="C41" s="1" t="s">
        <v>431</v>
      </c>
      <c r="D41" s="1" t="s">
        <v>286</v>
      </c>
      <c r="E41" s="1" t="s">
        <v>495</v>
      </c>
      <c r="F41" s="1" t="s">
        <v>288</v>
      </c>
      <c r="G41" s="1" t="s">
        <v>286</v>
      </c>
      <c r="H41" s="1" t="s">
        <v>497</v>
      </c>
      <c r="I41" s="1" t="s">
        <v>288</v>
      </c>
    </row>
    <row r="42" spans="1:9" x14ac:dyDescent="0.2">
      <c r="A42" s="1" t="s">
        <v>498</v>
      </c>
      <c r="B42" s="1" t="s">
        <v>500</v>
      </c>
      <c r="C42" s="1" t="s">
        <v>325</v>
      </c>
      <c r="D42" s="1" t="s">
        <v>286</v>
      </c>
      <c r="E42" s="1" t="s">
        <v>499</v>
      </c>
      <c r="F42" s="1" t="s">
        <v>288</v>
      </c>
      <c r="G42" s="1" t="s">
        <v>286</v>
      </c>
      <c r="H42" s="1" t="s">
        <v>501</v>
      </c>
      <c r="I42" s="1" t="s">
        <v>288</v>
      </c>
    </row>
    <row r="43" spans="1:9" x14ac:dyDescent="0.2">
      <c r="A43" s="1" t="s">
        <v>502</v>
      </c>
      <c r="B43" s="1" t="s">
        <v>506</v>
      </c>
      <c r="C43" s="1" t="s">
        <v>330</v>
      </c>
      <c r="D43" s="1" t="s">
        <v>503</v>
      </c>
      <c r="E43" s="1" t="s">
        <v>504</v>
      </c>
      <c r="F43" s="1" t="s">
        <v>505</v>
      </c>
      <c r="G43" s="1" t="s">
        <v>286</v>
      </c>
      <c r="H43" s="1" t="s">
        <v>507</v>
      </c>
      <c r="I43" s="1" t="s">
        <v>288</v>
      </c>
    </row>
    <row r="44" spans="1:9" x14ac:dyDescent="0.2">
      <c r="A44" s="1" t="s">
        <v>508</v>
      </c>
      <c r="B44" s="1" t="s">
        <v>512</v>
      </c>
      <c r="C44" s="1" t="s">
        <v>431</v>
      </c>
      <c r="D44" s="1" t="s">
        <v>509</v>
      </c>
      <c r="E44" s="1" t="s">
        <v>510</v>
      </c>
      <c r="F44" s="1" t="s">
        <v>511</v>
      </c>
      <c r="G44" s="1" t="s">
        <v>286</v>
      </c>
      <c r="H44" s="1" t="s">
        <v>513</v>
      </c>
      <c r="I44" s="1" t="s">
        <v>288</v>
      </c>
    </row>
    <row r="45" spans="1:9" x14ac:dyDescent="0.2">
      <c r="A45" s="1" t="s">
        <v>514</v>
      </c>
      <c r="B45" s="1" t="s">
        <v>516</v>
      </c>
      <c r="C45" s="1" t="s">
        <v>330</v>
      </c>
      <c r="D45" s="1" t="s">
        <v>286</v>
      </c>
      <c r="E45" s="1" t="s">
        <v>515</v>
      </c>
      <c r="F45" s="1" t="s">
        <v>288</v>
      </c>
      <c r="G45" s="1" t="s">
        <v>286</v>
      </c>
      <c r="H45" s="1" t="s">
        <v>517</v>
      </c>
      <c r="I45" s="1" t="s">
        <v>288</v>
      </c>
    </row>
    <row r="46" spans="1:9" x14ac:dyDescent="0.2">
      <c r="A46" s="1" t="s">
        <v>518</v>
      </c>
      <c r="B46" s="1" t="s">
        <v>462</v>
      </c>
      <c r="C46" s="1" t="s">
        <v>431</v>
      </c>
      <c r="D46" s="1" t="s">
        <v>286</v>
      </c>
      <c r="E46" s="1" t="s">
        <v>519</v>
      </c>
      <c r="F46" s="1" t="s">
        <v>288</v>
      </c>
      <c r="G46" s="1" t="s">
        <v>286</v>
      </c>
      <c r="H46" s="1" t="s">
        <v>520</v>
      </c>
      <c r="I46" s="1" t="s">
        <v>288</v>
      </c>
    </row>
    <row r="47" spans="1:9" x14ac:dyDescent="0.2">
      <c r="A47" s="1" t="s">
        <v>521</v>
      </c>
      <c r="B47" s="1" t="s">
        <v>436</v>
      </c>
      <c r="C47" s="1" t="s">
        <v>431</v>
      </c>
      <c r="D47" s="1" t="s">
        <v>522</v>
      </c>
      <c r="E47" s="1" t="s">
        <v>523</v>
      </c>
      <c r="F47" s="1" t="s">
        <v>524</v>
      </c>
      <c r="G47" s="1" t="s">
        <v>286</v>
      </c>
      <c r="H47" s="1" t="s">
        <v>525</v>
      </c>
      <c r="I47" s="1" t="s">
        <v>288</v>
      </c>
    </row>
    <row r="48" spans="1:9" x14ac:dyDescent="0.2">
      <c r="A48" s="1" t="s">
        <v>526</v>
      </c>
      <c r="B48" s="1" t="s">
        <v>530</v>
      </c>
      <c r="C48" s="1" t="s">
        <v>325</v>
      </c>
      <c r="D48" s="1" t="s">
        <v>527</v>
      </c>
      <c r="E48" s="1" t="s">
        <v>528</v>
      </c>
      <c r="F48" s="1" t="s">
        <v>529</v>
      </c>
      <c r="G48" s="1" t="s">
        <v>286</v>
      </c>
      <c r="H48" s="1" t="s">
        <v>531</v>
      </c>
      <c r="I48" s="1" t="s">
        <v>288</v>
      </c>
    </row>
    <row r="49" spans="1:9" x14ac:dyDescent="0.2">
      <c r="A49" s="1" t="s">
        <v>532</v>
      </c>
      <c r="B49" s="1" t="s">
        <v>534</v>
      </c>
      <c r="C49" s="1" t="s">
        <v>470</v>
      </c>
      <c r="D49" s="1" t="s">
        <v>286</v>
      </c>
      <c r="E49" s="1" t="s">
        <v>533</v>
      </c>
      <c r="F49" s="1" t="s">
        <v>288</v>
      </c>
      <c r="G49" s="1" t="s">
        <v>286</v>
      </c>
      <c r="H49" s="1" t="s">
        <v>535</v>
      </c>
      <c r="I49" s="1" t="s">
        <v>288</v>
      </c>
    </row>
    <row r="50" spans="1:9" x14ac:dyDescent="0.2">
      <c r="A50" s="1" t="s">
        <v>536</v>
      </c>
      <c r="B50" s="1" t="s">
        <v>462</v>
      </c>
      <c r="C50" s="1" t="s">
        <v>431</v>
      </c>
      <c r="D50" s="1" t="s">
        <v>537</v>
      </c>
      <c r="E50" s="1" t="s">
        <v>538</v>
      </c>
      <c r="F50" s="1" t="s">
        <v>539</v>
      </c>
      <c r="G50" s="1" t="s">
        <v>286</v>
      </c>
      <c r="H50" s="1" t="s">
        <v>540</v>
      </c>
      <c r="I50" s="1" t="s">
        <v>288</v>
      </c>
    </row>
    <row r="51" spans="1:9" x14ac:dyDescent="0.2">
      <c r="A51" s="1" t="s">
        <v>541</v>
      </c>
      <c r="B51" s="1" t="s">
        <v>543</v>
      </c>
      <c r="C51" s="1" t="s">
        <v>431</v>
      </c>
      <c r="D51" s="1" t="s">
        <v>286</v>
      </c>
      <c r="E51" s="1" t="s">
        <v>542</v>
      </c>
      <c r="F51" s="1" t="s">
        <v>288</v>
      </c>
      <c r="G51" s="1" t="s">
        <v>286</v>
      </c>
      <c r="H51" s="1" t="s">
        <v>544</v>
      </c>
      <c r="I51" s="1" t="s">
        <v>288</v>
      </c>
    </row>
    <row r="52" spans="1:9" x14ac:dyDescent="0.2">
      <c r="A52" s="1" t="s">
        <v>545</v>
      </c>
      <c r="B52" s="1" t="s">
        <v>429</v>
      </c>
      <c r="C52" s="1" t="s">
        <v>431</v>
      </c>
      <c r="D52" s="1" t="s">
        <v>286</v>
      </c>
      <c r="E52" s="1" t="s">
        <v>546</v>
      </c>
      <c r="F52" s="1" t="s">
        <v>288</v>
      </c>
      <c r="G52" s="1" t="s">
        <v>286</v>
      </c>
      <c r="H52" s="1" t="s">
        <v>547</v>
      </c>
      <c r="I52" s="1" t="s">
        <v>288</v>
      </c>
    </row>
    <row r="53" spans="1:9" x14ac:dyDescent="0.2">
      <c r="A53" s="1" t="s">
        <v>548</v>
      </c>
      <c r="B53" s="1" t="s">
        <v>445</v>
      </c>
      <c r="C53" s="1" t="s">
        <v>431</v>
      </c>
      <c r="D53" s="1" t="s">
        <v>549</v>
      </c>
      <c r="E53" s="1" t="s">
        <v>550</v>
      </c>
      <c r="F53" s="1" t="s">
        <v>551</v>
      </c>
      <c r="G53" s="1" t="s">
        <v>286</v>
      </c>
      <c r="H53" s="1" t="s">
        <v>552</v>
      </c>
      <c r="I53" s="1" t="s">
        <v>288</v>
      </c>
    </row>
    <row r="54" spans="1:9" x14ac:dyDescent="0.2">
      <c r="A54" s="1" t="s">
        <v>553</v>
      </c>
      <c r="B54" s="1" t="s">
        <v>462</v>
      </c>
      <c r="C54" s="1" t="s">
        <v>431</v>
      </c>
      <c r="D54" s="1" t="s">
        <v>286</v>
      </c>
      <c r="E54" s="1" t="s">
        <v>554</v>
      </c>
      <c r="F54" s="1" t="s">
        <v>288</v>
      </c>
      <c r="G54" s="1" t="s">
        <v>286</v>
      </c>
      <c r="H54" s="1" t="s">
        <v>555</v>
      </c>
      <c r="I54" s="1" t="s">
        <v>288</v>
      </c>
    </row>
    <row r="55" spans="1:9" x14ac:dyDescent="0.2">
      <c r="A55" s="1" t="s">
        <v>556</v>
      </c>
      <c r="B55" s="1" t="s">
        <v>468</v>
      </c>
      <c r="C55" s="1" t="s">
        <v>470</v>
      </c>
      <c r="D55" s="1" t="s">
        <v>557</v>
      </c>
      <c r="E55" s="1" t="s">
        <v>558</v>
      </c>
      <c r="F55" s="1" t="s">
        <v>559</v>
      </c>
      <c r="G55" s="1" t="s">
        <v>286</v>
      </c>
      <c r="H55" s="1" t="s">
        <v>560</v>
      </c>
      <c r="I55" s="1" t="s">
        <v>288</v>
      </c>
    </row>
    <row r="56" spans="1:9" x14ac:dyDescent="0.2">
      <c r="A56" s="1" t="s">
        <v>561</v>
      </c>
      <c r="B56" s="1" t="s">
        <v>429</v>
      </c>
      <c r="C56" s="1" t="s">
        <v>431</v>
      </c>
      <c r="D56" s="1" t="s">
        <v>562</v>
      </c>
      <c r="E56" s="1" t="s">
        <v>563</v>
      </c>
      <c r="F56" s="1" t="s">
        <v>564</v>
      </c>
      <c r="G56" s="1" t="s">
        <v>286</v>
      </c>
      <c r="H56" s="1" t="s">
        <v>565</v>
      </c>
      <c r="I56" s="1" t="s">
        <v>288</v>
      </c>
    </row>
    <row r="57" spans="1:9" x14ac:dyDescent="0.2">
      <c r="A57" s="1" t="s">
        <v>566</v>
      </c>
      <c r="B57" s="1" t="s">
        <v>568</v>
      </c>
      <c r="C57" s="1" t="s">
        <v>325</v>
      </c>
      <c r="D57" s="1" t="s">
        <v>286</v>
      </c>
      <c r="E57" s="1" t="s">
        <v>567</v>
      </c>
      <c r="F57" s="1" t="s">
        <v>288</v>
      </c>
      <c r="G57" s="1" t="s">
        <v>286</v>
      </c>
      <c r="H57" s="1" t="s">
        <v>569</v>
      </c>
      <c r="I57" s="1" t="s">
        <v>288</v>
      </c>
    </row>
    <row r="58" spans="1:9" x14ac:dyDescent="0.2">
      <c r="A58" s="1" t="s">
        <v>570</v>
      </c>
      <c r="B58" s="1" t="s">
        <v>574</v>
      </c>
      <c r="C58" s="1" t="s">
        <v>325</v>
      </c>
      <c r="D58" s="1" t="s">
        <v>571</v>
      </c>
      <c r="E58" s="1" t="s">
        <v>572</v>
      </c>
      <c r="F58" s="1" t="s">
        <v>573</v>
      </c>
      <c r="G58" s="1" t="s">
        <v>286</v>
      </c>
      <c r="H58" s="1" t="s">
        <v>575</v>
      </c>
      <c r="I58" s="1" t="s">
        <v>288</v>
      </c>
    </row>
    <row r="59" spans="1:9" x14ac:dyDescent="0.2">
      <c r="A59" s="1" t="s">
        <v>576</v>
      </c>
      <c r="B59" s="1" t="s">
        <v>580</v>
      </c>
      <c r="C59" s="1" t="s">
        <v>470</v>
      </c>
      <c r="D59" s="1" t="s">
        <v>577</v>
      </c>
      <c r="E59" s="1" t="s">
        <v>578</v>
      </c>
      <c r="F59" s="1" t="s">
        <v>579</v>
      </c>
      <c r="G59" s="1" t="s">
        <v>286</v>
      </c>
      <c r="H59" s="1" t="s">
        <v>581</v>
      </c>
      <c r="I59" s="1" t="s">
        <v>288</v>
      </c>
    </row>
    <row r="60" spans="1:9" x14ac:dyDescent="0.2">
      <c r="A60" s="1" t="s">
        <v>582</v>
      </c>
      <c r="B60" s="1" t="s">
        <v>586</v>
      </c>
      <c r="C60" s="1" t="s">
        <v>470</v>
      </c>
      <c r="D60" s="1" t="s">
        <v>583</v>
      </c>
      <c r="E60" s="1" t="s">
        <v>584</v>
      </c>
      <c r="F60" s="1" t="s">
        <v>585</v>
      </c>
      <c r="G60" s="1" t="s">
        <v>286</v>
      </c>
      <c r="H60" s="1" t="s">
        <v>587</v>
      </c>
      <c r="I60" s="1" t="s">
        <v>288</v>
      </c>
    </row>
    <row r="61" spans="1:9" x14ac:dyDescent="0.2">
      <c r="A61" s="1" t="s">
        <v>588</v>
      </c>
      <c r="B61" s="1" t="s">
        <v>592</v>
      </c>
      <c r="C61" s="1" t="s">
        <v>470</v>
      </c>
      <c r="D61" s="1" t="s">
        <v>589</v>
      </c>
      <c r="E61" s="1" t="s">
        <v>590</v>
      </c>
      <c r="F61" s="1" t="s">
        <v>591</v>
      </c>
      <c r="G61" s="1" t="s">
        <v>593</v>
      </c>
      <c r="H61" s="1" t="s">
        <v>594</v>
      </c>
      <c r="I61" s="1" t="s">
        <v>595</v>
      </c>
    </row>
    <row r="62" spans="1:9" x14ac:dyDescent="0.2">
      <c r="A62" s="1" t="s">
        <v>596</v>
      </c>
      <c r="B62" s="1" t="s">
        <v>598</v>
      </c>
      <c r="C62" s="1" t="s">
        <v>431</v>
      </c>
      <c r="D62" s="1" t="s">
        <v>286</v>
      </c>
      <c r="E62" s="1" t="s">
        <v>597</v>
      </c>
      <c r="F62" s="1" t="s">
        <v>288</v>
      </c>
      <c r="G62" s="1" t="s">
        <v>286</v>
      </c>
      <c r="H62" s="1" t="s">
        <v>599</v>
      </c>
      <c r="I62" s="1" t="s">
        <v>288</v>
      </c>
    </row>
    <row r="63" spans="1:9" x14ac:dyDescent="0.2">
      <c r="A63" s="1" t="s">
        <v>600</v>
      </c>
      <c r="B63" s="1" t="s">
        <v>574</v>
      </c>
      <c r="C63" s="1" t="s">
        <v>325</v>
      </c>
      <c r="D63" s="1" t="s">
        <v>601</v>
      </c>
      <c r="E63" s="1" t="s">
        <v>602</v>
      </c>
      <c r="F63" s="1" t="s">
        <v>603</v>
      </c>
      <c r="G63" s="1" t="s">
        <v>286</v>
      </c>
      <c r="H63" s="1" t="s">
        <v>604</v>
      </c>
      <c r="I63" s="1" t="s">
        <v>288</v>
      </c>
    </row>
    <row r="64" spans="1:9" x14ac:dyDescent="0.2">
      <c r="A64" s="1" t="s">
        <v>605</v>
      </c>
      <c r="B64" s="1" t="s">
        <v>456</v>
      </c>
      <c r="C64" s="1" t="s">
        <v>431</v>
      </c>
      <c r="D64" s="1" t="s">
        <v>606</v>
      </c>
      <c r="E64" s="1" t="s">
        <v>607</v>
      </c>
      <c r="F64" s="1" t="s">
        <v>608</v>
      </c>
      <c r="G64" s="1" t="s">
        <v>286</v>
      </c>
      <c r="H64" s="1" t="s">
        <v>609</v>
      </c>
      <c r="I64" s="1" t="s">
        <v>288</v>
      </c>
    </row>
    <row r="65" spans="1:9" x14ac:dyDescent="0.2">
      <c r="A65" s="1" t="s">
        <v>610</v>
      </c>
      <c r="B65" s="1" t="s">
        <v>614</v>
      </c>
      <c r="C65" s="1" t="s">
        <v>325</v>
      </c>
      <c r="D65" s="1" t="s">
        <v>611</v>
      </c>
      <c r="E65" s="1" t="s">
        <v>612</v>
      </c>
      <c r="F65" s="1" t="s">
        <v>613</v>
      </c>
      <c r="G65" s="1" t="s">
        <v>286</v>
      </c>
      <c r="H65" s="1" t="s">
        <v>615</v>
      </c>
      <c r="I65" s="1" t="s">
        <v>288</v>
      </c>
    </row>
    <row r="66" spans="1:9" x14ac:dyDescent="0.2">
      <c r="A66" s="1" t="s">
        <v>616</v>
      </c>
      <c r="B66" s="1" t="s">
        <v>462</v>
      </c>
      <c r="C66" s="1" t="s">
        <v>431</v>
      </c>
      <c r="D66" s="1" t="s">
        <v>286</v>
      </c>
      <c r="E66" s="1" t="s">
        <v>617</v>
      </c>
      <c r="F66" s="1" t="s">
        <v>288</v>
      </c>
      <c r="G66" s="1" t="s">
        <v>286</v>
      </c>
      <c r="H66" s="1" t="s">
        <v>618</v>
      </c>
      <c r="I66" s="1" t="s">
        <v>288</v>
      </c>
    </row>
    <row r="67" spans="1:9" x14ac:dyDescent="0.2">
      <c r="A67" s="1" t="s">
        <v>619</v>
      </c>
      <c r="B67" s="1" t="s">
        <v>623</v>
      </c>
      <c r="C67" s="1" t="s">
        <v>325</v>
      </c>
      <c r="D67" s="1" t="s">
        <v>620</v>
      </c>
      <c r="E67" s="1" t="s">
        <v>621</v>
      </c>
      <c r="F67" s="1" t="s">
        <v>622</v>
      </c>
      <c r="G67" s="1" t="s">
        <v>286</v>
      </c>
      <c r="H67" s="1" t="s">
        <v>624</v>
      </c>
      <c r="I67" s="1" t="s">
        <v>288</v>
      </c>
    </row>
    <row r="68" spans="1:9" x14ac:dyDescent="0.2">
      <c r="A68" s="1" t="s">
        <v>625</v>
      </c>
      <c r="B68" s="1" t="s">
        <v>629</v>
      </c>
      <c r="C68" s="1" t="s">
        <v>470</v>
      </c>
      <c r="D68" s="1" t="s">
        <v>626</v>
      </c>
      <c r="E68" s="1" t="s">
        <v>627</v>
      </c>
      <c r="F68" s="1" t="s">
        <v>628</v>
      </c>
      <c r="G68" s="1" t="s">
        <v>286</v>
      </c>
      <c r="H68" s="1" t="s">
        <v>630</v>
      </c>
      <c r="I68" s="1" t="s">
        <v>288</v>
      </c>
    </row>
    <row r="69" spans="1:9" x14ac:dyDescent="0.2">
      <c r="A69" s="1" t="s">
        <v>631</v>
      </c>
      <c r="B69" s="1" t="s">
        <v>456</v>
      </c>
      <c r="C69" s="1" t="s">
        <v>431</v>
      </c>
      <c r="D69" s="1" t="s">
        <v>286</v>
      </c>
      <c r="E69" s="1" t="s">
        <v>632</v>
      </c>
      <c r="F69" s="1" t="s">
        <v>288</v>
      </c>
      <c r="G69" s="1" t="s">
        <v>286</v>
      </c>
      <c r="H69" s="1" t="s">
        <v>633</v>
      </c>
      <c r="I69" s="1" t="s">
        <v>288</v>
      </c>
    </row>
    <row r="70" spans="1:9" x14ac:dyDescent="0.2">
      <c r="A70" s="1" t="s">
        <v>634</v>
      </c>
      <c r="B70" s="1" t="s">
        <v>486</v>
      </c>
      <c r="C70" s="1" t="s">
        <v>431</v>
      </c>
      <c r="D70" s="1" t="s">
        <v>635</v>
      </c>
      <c r="E70" s="1" t="s">
        <v>636</v>
      </c>
      <c r="F70" s="1" t="s">
        <v>637</v>
      </c>
      <c r="G70" s="1" t="s">
        <v>286</v>
      </c>
      <c r="H70" s="1" t="s">
        <v>638</v>
      </c>
      <c r="I70" s="1" t="s">
        <v>288</v>
      </c>
    </row>
    <row r="71" spans="1:9" x14ac:dyDescent="0.2">
      <c r="A71" s="1" t="s">
        <v>639</v>
      </c>
      <c r="B71" s="1" t="s">
        <v>643</v>
      </c>
      <c r="C71" s="1" t="s">
        <v>330</v>
      </c>
      <c r="D71" s="1" t="s">
        <v>640</v>
      </c>
      <c r="E71" s="1" t="s">
        <v>641</v>
      </c>
      <c r="F71" s="1" t="s">
        <v>642</v>
      </c>
      <c r="G71" s="1" t="s">
        <v>644</v>
      </c>
      <c r="H71" s="1" t="s">
        <v>645</v>
      </c>
      <c r="I71" s="1" t="s">
        <v>646</v>
      </c>
    </row>
    <row r="72" spans="1:9" x14ac:dyDescent="0.2">
      <c r="A72" s="1" t="s">
        <v>647</v>
      </c>
      <c r="B72" s="1" t="s">
        <v>651</v>
      </c>
      <c r="C72" s="1" t="s">
        <v>330</v>
      </c>
      <c r="D72" s="1" t="s">
        <v>648</v>
      </c>
      <c r="E72" s="1" t="s">
        <v>649</v>
      </c>
      <c r="F72" s="1" t="s">
        <v>650</v>
      </c>
      <c r="G72" s="1" t="s">
        <v>286</v>
      </c>
      <c r="H72" s="1" t="s">
        <v>652</v>
      </c>
      <c r="I72" s="1" t="s">
        <v>288</v>
      </c>
    </row>
    <row r="73" spans="1:9" x14ac:dyDescent="0.2">
      <c r="A73" s="1" t="s">
        <v>653</v>
      </c>
      <c r="B73" s="1" t="s">
        <v>429</v>
      </c>
      <c r="C73" s="1" t="s">
        <v>431</v>
      </c>
      <c r="D73" s="1" t="s">
        <v>286</v>
      </c>
      <c r="E73" s="1" t="s">
        <v>654</v>
      </c>
      <c r="F73" s="1" t="s">
        <v>288</v>
      </c>
      <c r="G73" s="1" t="s">
        <v>286</v>
      </c>
      <c r="H73" s="1" t="s">
        <v>655</v>
      </c>
      <c r="I73" s="1" t="s">
        <v>288</v>
      </c>
    </row>
    <row r="74" spans="1:9" x14ac:dyDescent="0.2">
      <c r="A74" s="1" t="s">
        <v>656</v>
      </c>
      <c r="B74" s="1" t="s">
        <v>592</v>
      </c>
      <c r="C74" s="1" t="s">
        <v>470</v>
      </c>
      <c r="D74" s="1" t="s">
        <v>657</v>
      </c>
      <c r="E74" s="1" t="s">
        <v>658</v>
      </c>
      <c r="F74" s="1" t="s">
        <v>659</v>
      </c>
      <c r="G74" s="1" t="s">
        <v>286</v>
      </c>
      <c r="H74" s="1" t="s">
        <v>660</v>
      </c>
      <c r="I74" s="1" t="s">
        <v>288</v>
      </c>
    </row>
    <row r="75" spans="1:9" x14ac:dyDescent="0.2">
      <c r="A75" s="1" t="s">
        <v>661</v>
      </c>
      <c r="B75" s="1" t="s">
        <v>462</v>
      </c>
      <c r="C75" s="1" t="s">
        <v>431</v>
      </c>
      <c r="D75" s="1" t="s">
        <v>286</v>
      </c>
      <c r="E75" s="1" t="s">
        <v>662</v>
      </c>
      <c r="F75" s="1" t="s">
        <v>288</v>
      </c>
      <c r="G75" s="1" t="s">
        <v>286</v>
      </c>
      <c r="H75" s="1" t="s">
        <v>663</v>
      </c>
      <c r="I75" s="1" t="s">
        <v>288</v>
      </c>
    </row>
    <row r="76" spans="1:9" x14ac:dyDescent="0.2">
      <c r="A76" s="1" t="s">
        <v>664</v>
      </c>
      <c r="B76" s="1" t="s">
        <v>668</v>
      </c>
      <c r="C76" s="1" t="s">
        <v>325</v>
      </c>
      <c r="D76" s="1" t="s">
        <v>665</v>
      </c>
      <c r="E76" s="1" t="s">
        <v>666</v>
      </c>
      <c r="F76" s="1" t="s">
        <v>667</v>
      </c>
      <c r="G76" s="1" t="s">
        <v>286</v>
      </c>
      <c r="H76" s="1" t="s">
        <v>669</v>
      </c>
      <c r="I76" s="1" t="s">
        <v>288</v>
      </c>
    </row>
    <row r="77" spans="1:9" x14ac:dyDescent="0.2">
      <c r="A77" s="1" t="s">
        <v>670</v>
      </c>
      <c r="B77" s="1" t="s">
        <v>672</v>
      </c>
      <c r="C77" s="1" t="s">
        <v>325</v>
      </c>
      <c r="D77" s="1" t="s">
        <v>286</v>
      </c>
      <c r="E77" s="1" t="s">
        <v>671</v>
      </c>
      <c r="F77" s="1" t="s">
        <v>288</v>
      </c>
      <c r="G77" s="1" t="s">
        <v>286</v>
      </c>
      <c r="H77" s="1" t="s">
        <v>673</v>
      </c>
      <c r="I77" s="1" t="s">
        <v>288</v>
      </c>
    </row>
    <row r="78" spans="1:9" x14ac:dyDescent="0.2">
      <c r="A78" s="1" t="s">
        <v>674</v>
      </c>
      <c r="B78" s="1" t="s">
        <v>468</v>
      </c>
      <c r="C78" s="1" t="s">
        <v>470</v>
      </c>
      <c r="D78" s="1" t="s">
        <v>675</v>
      </c>
      <c r="E78" s="1" t="s">
        <v>676</v>
      </c>
      <c r="F78" s="1" t="s">
        <v>677</v>
      </c>
      <c r="G78" s="1" t="s">
        <v>286</v>
      </c>
      <c r="H78" s="1" t="s">
        <v>678</v>
      </c>
      <c r="I78" s="1" t="s">
        <v>288</v>
      </c>
    </row>
    <row r="79" spans="1:9" x14ac:dyDescent="0.2">
      <c r="A79" s="1" t="s">
        <v>679</v>
      </c>
      <c r="B79" s="1" t="s">
        <v>496</v>
      </c>
      <c r="C79" s="1" t="s">
        <v>431</v>
      </c>
      <c r="D79" s="1" t="s">
        <v>680</v>
      </c>
      <c r="E79" s="1" t="s">
        <v>681</v>
      </c>
      <c r="F79" s="1" t="s">
        <v>682</v>
      </c>
      <c r="G79" s="1" t="s">
        <v>286</v>
      </c>
      <c r="H79" s="1" t="s">
        <v>683</v>
      </c>
      <c r="I79" s="1" t="s">
        <v>288</v>
      </c>
    </row>
    <row r="80" spans="1:9" x14ac:dyDescent="0.2">
      <c r="A80" s="1" t="s">
        <v>684</v>
      </c>
      <c r="B80" s="1" t="s">
        <v>688</v>
      </c>
      <c r="C80" s="1" t="s">
        <v>330</v>
      </c>
      <c r="D80" s="1" t="s">
        <v>685</v>
      </c>
      <c r="E80" s="1" t="s">
        <v>686</v>
      </c>
      <c r="F80" s="1" t="s">
        <v>687</v>
      </c>
      <c r="G80" s="1" t="s">
        <v>286</v>
      </c>
      <c r="H80" s="1" t="s">
        <v>689</v>
      </c>
      <c r="I80" s="1" t="s">
        <v>288</v>
      </c>
    </row>
    <row r="81" spans="1:9" x14ac:dyDescent="0.2">
      <c r="A81" s="1" t="s">
        <v>690</v>
      </c>
      <c r="B81" s="1" t="s">
        <v>516</v>
      </c>
      <c r="C81" s="1" t="s">
        <v>330</v>
      </c>
      <c r="D81" s="1" t="s">
        <v>691</v>
      </c>
      <c r="E81" s="1" t="s">
        <v>692</v>
      </c>
      <c r="F81" s="1" t="s">
        <v>693</v>
      </c>
      <c r="G81" s="1" t="s">
        <v>694</v>
      </c>
      <c r="H81" s="1" t="s">
        <v>695</v>
      </c>
      <c r="I81" s="1" t="s">
        <v>696</v>
      </c>
    </row>
    <row r="82" spans="1:9" x14ac:dyDescent="0.2">
      <c r="A82" s="1" t="s">
        <v>697</v>
      </c>
      <c r="B82" s="1" t="s">
        <v>701</v>
      </c>
      <c r="C82" s="1" t="s">
        <v>325</v>
      </c>
      <c r="D82" s="1" t="s">
        <v>698</v>
      </c>
      <c r="E82" s="1" t="s">
        <v>699</v>
      </c>
      <c r="F82" s="1" t="s">
        <v>700</v>
      </c>
      <c r="G82" s="1" t="s">
        <v>286</v>
      </c>
      <c r="H82" s="1" t="s">
        <v>702</v>
      </c>
      <c r="I82" s="1" t="s">
        <v>288</v>
      </c>
    </row>
    <row r="83" spans="1:9" x14ac:dyDescent="0.2">
      <c r="A83" s="1" t="s">
        <v>703</v>
      </c>
      <c r="B83" s="1" t="s">
        <v>592</v>
      </c>
      <c r="C83" s="1" t="s">
        <v>470</v>
      </c>
      <c r="D83" s="1" t="s">
        <v>704</v>
      </c>
      <c r="E83" s="1" t="s">
        <v>705</v>
      </c>
      <c r="F83" s="1" t="s">
        <v>706</v>
      </c>
      <c r="G83" s="1" t="s">
        <v>707</v>
      </c>
      <c r="H83" s="1" t="s">
        <v>708</v>
      </c>
      <c r="I83" s="1" t="s">
        <v>709</v>
      </c>
    </row>
    <row r="84" spans="1:9" x14ac:dyDescent="0.2">
      <c r="A84" s="1" t="s">
        <v>710</v>
      </c>
      <c r="B84" s="1" t="s">
        <v>714</v>
      </c>
      <c r="C84" s="1" t="s">
        <v>330</v>
      </c>
      <c r="D84" s="1" t="s">
        <v>711</v>
      </c>
      <c r="E84" s="1" t="s">
        <v>712</v>
      </c>
      <c r="F84" s="1" t="s">
        <v>713</v>
      </c>
      <c r="G84" s="1" t="s">
        <v>286</v>
      </c>
      <c r="H84" s="1" t="s">
        <v>715</v>
      </c>
      <c r="I84" s="1" t="s">
        <v>288</v>
      </c>
    </row>
    <row r="85" spans="1:9" x14ac:dyDescent="0.2">
      <c r="A85" s="1" t="s">
        <v>716</v>
      </c>
      <c r="B85" s="1" t="s">
        <v>720</v>
      </c>
      <c r="C85" s="1" t="s">
        <v>325</v>
      </c>
      <c r="D85" s="1" t="s">
        <v>717</v>
      </c>
      <c r="E85" s="1" t="s">
        <v>718</v>
      </c>
      <c r="F85" s="1" t="s">
        <v>719</v>
      </c>
      <c r="G85" s="1" t="s">
        <v>286</v>
      </c>
      <c r="H85" s="1" t="s">
        <v>721</v>
      </c>
      <c r="I85" s="1" t="s">
        <v>288</v>
      </c>
    </row>
    <row r="86" spans="1:9" x14ac:dyDescent="0.2">
      <c r="A86" s="1" t="s">
        <v>722</v>
      </c>
      <c r="B86" s="1" t="s">
        <v>726</v>
      </c>
      <c r="C86" s="1" t="s">
        <v>330</v>
      </c>
      <c r="D86" s="1" t="s">
        <v>723</v>
      </c>
      <c r="E86" s="1" t="s">
        <v>724</v>
      </c>
      <c r="F86" s="1" t="s">
        <v>725</v>
      </c>
      <c r="G86" s="1" t="s">
        <v>286</v>
      </c>
      <c r="H86" s="1" t="s">
        <v>727</v>
      </c>
      <c r="I86" s="1" t="s">
        <v>288</v>
      </c>
    </row>
    <row r="87" spans="1:9" x14ac:dyDescent="0.2">
      <c r="A87" s="1" t="s">
        <v>728</v>
      </c>
      <c r="B87" s="1" t="s">
        <v>732</v>
      </c>
      <c r="C87" s="1" t="s">
        <v>330</v>
      </c>
      <c r="D87" s="1" t="s">
        <v>729</v>
      </c>
      <c r="E87" s="1" t="s">
        <v>730</v>
      </c>
      <c r="F87" s="1" t="s">
        <v>731</v>
      </c>
      <c r="G87" s="1" t="s">
        <v>286</v>
      </c>
      <c r="H87" s="1" t="s">
        <v>733</v>
      </c>
      <c r="I87" s="1" t="s">
        <v>288</v>
      </c>
    </row>
    <row r="88" spans="1:9" x14ac:dyDescent="0.2">
      <c r="A88" s="1" t="s">
        <v>734</v>
      </c>
      <c r="B88" s="1" t="s">
        <v>592</v>
      </c>
      <c r="C88" s="1" t="s">
        <v>470</v>
      </c>
      <c r="D88" s="1" t="s">
        <v>735</v>
      </c>
      <c r="E88" s="1" t="s">
        <v>736</v>
      </c>
      <c r="F88" s="1" t="s">
        <v>737</v>
      </c>
      <c r="G88" s="1" t="s">
        <v>738</v>
      </c>
      <c r="H88" s="1" t="s">
        <v>739</v>
      </c>
      <c r="I88" s="1" t="s">
        <v>740</v>
      </c>
    </row>
    <row r="89" spans="1:9" x14ac:dyDescent="0.2">
      <c r="A89" s="1" t="s">
        <v>741</v>
      </c>
      <c r="B89" s="1" t="s">
        <v>516</v>
      </c>
      <c r="C89" s="1" t="s">
        <v>330</v>
      </c>
      <c r="D89" s="1" t="s">
        <v>742</v>
      </c>
      <c r="E89" s="1" t="s">
        <v>743</v>
      </c>
      <c r="F89" s="1" t="s">
        <v>744</v>
      </c>
      <c r="G89" s="1" t="s">
        <v>286</v>
      </c>
      <c r="H89" s="1" t="s">
        <v>745</v>
      </c>
      <c r="I89" s="1" t="s">
        <v>288</v>
      </c>
    </row>
    <row r="90" spans="1:9" x14ac:dyDescent="0.2">
      <c r="A90" s="1" t="s">
        <v>746</v>
      </c>
      <c r="B90" s="1" t="s">
        <v>500</v>
      </c>
      <c r="C90" s="1" t="s">
        <v>325</v>
      </c>
      <c r="D90" s="1" t="s">
        <v>747</v>
      </c>
      <c r="E90" s="1" t="s">
        <v>748</v>
      </c>
      <c r="F90" s="1" t="s">
        <v>749</v>
      </c>
      <c r="G90" s="1" t="s">
        <v>286</v>
      </c>
      <c r="H90" s="1" t="s">
        <v>750</v>
      </c>
      <c r="I90" s="1" t="s">
        <v>288</v>
      </c>
    </row>
    <row r="91" spans="1:9" x14ac:dyDescent="0.2">
      <c r="A91" s="1" t="s">
        <v>751</v>
      </c>
      <c r="B91" s="1" t="s">
        <v>753</v>
      </c>
      <c r="C91" s="1" t="s">
        <v>431</v>
      </c>
      <c r="D91" s="1" t="s">
        <v>286</v>
      </c>
      <c r="E91" s="1" t="s">
        <v>752</v>
      </c>
      <c r="F91" s="1" t="s">
        <v>288</v>
      </c>
      <c r="G91" s="1" t="s">
        <v>286</v>
      </c>
      <c r="H91" s="1" t="s">
        <v>754</v>
      </c>
      <c r="I91" s="1" t="s">
        <v>288</v>
      </c>
    </row>
    <row r="92" spans="1:9" x14ac:dyDescent="0.2">
      <c r="A92" s="1" t="s">
        <v>755</v>
      </c>
      <c r="B92" s="1" t="s">
        <v>759</v>
      </c>
      <c r="C92" s="1" t="s">
        <v>330</v>
      </c>
      <c r="D92" s="1" t="s">
        <v>756</v>
      </c>
      <c r="E92" s="1" t="s">
        <v>757</v>
      </c>
      <c r="F92" s="1" t="s">
        <v>758</v>
      </c>
      <c r="G92" s="1" t="s">
        <v>286</v>
      </c>
      <c r="H92" s="1" t="s">
        <v>760</v>
      </c>
      <c r="I92" s="1" t="s">
        <v>288</v>
      </c>
    </row>
    <row r="93" spans="1:9" x14ac:dyDescent="0.2">
      <c r="A93" s="1" t="s">
        <v>761</v>
      </c>
      <c r="B93" s="1" t="s">
        <v>486</v>
      </c>
      <c r="C93" s="1" t="s">
        <v>431</v>
      </c>
      <c r="D93" s="1" t="s">
        <v>762</v>
      </c>
      <c r="E93" s="1" t="s">
        <v>763</v>
      </c>
      <c r="F93" s="1" t="s">
        <v>764</v>
      </c>
      <c r="G93" s="1" t="s">
        <v>286</v>
      </c>
      <c r="H93" s="1" t="s">
        <v>765</v>
      </c>
      <c r="I93" s="1" t="s">
        <v>288</v>
      </c>
    </row>
    <row r="94" spans="1:9" x14ac:dyDescent="0.2">
      <c r="A94" s="1" t="s">
        <v>766</v>
      </c>
      <c r="B94" s="1" t="s">
        <v>759</v>
      </c>
      <c r="C94" s="1" t="s">
        <v>330</v>
      </c>
      <c r="D94" s="1" t="s">
        <v>767</v>
      </c>
      <c r="E94" s="1" t="s">
        <v>768</v>
      </c>
      <c r="F94" s="1" t="s">
        <v>769</v>
      </c>
      <c r="G94" s="1" t="s">
        <v>286</v>
      </c>
      <c r="H94" s="1" t="s">
        <v>770</v>
      </c>
      <c r="I94" s="1" t="s">
        <v>288</v>
      </c>
    </row>
    <row r="95" spans="1:9" x14ac:dyDescent="0.2">
      <c r="A95" s="1" t="s">
        <v>771</v>
      </c>
      <c r="B95" s="1" t="s">
        <v>775</v>
      </c>
      <c r="C95" s="1" t="s">
        <v>330</v>
      </c>
      <c r="D95" s="1" t="s">
        <v>772</v>
      </c>
      <c r="E95" s="1" t="s">
        <v>773</v>
      </c>
      <c r="F95" s="1" t="s">
        <v>774</v>
      </c>
      <c r="G95" s="1" t="s">
        <v>286</v>
      </c>
      <c r="H95" s="1" t="s">
        <v>776</v>
      </c>
      <c r="I95" s="1" t="s">
        <v>288</v>
      </c>
    </row>
    <row r="96" spans="1:9" x14ac:dyDescent="0.2">
      <c r="A96" s="1" t="s">
        <v>777</v>
      </c>
      <c r="B96" s="1" t="s">
        <v>516</v>
      </c>
      <c r="C96" s="1" t="s">
        <v>330</v>
      </c>
      <c r="D96" s="1" t="s">
        <v>778</v>
      </c>
      <c r="E96" s="1" t="s">
        <v>779</v>
      </c>
      <c r="F96" s="1" t="s">
        <v>780</v>
      </c>
      <c r="G96" s="1" t="s">
        <v>286</v>
      </c>
      <c r="H96" s="1" t="s">
        <v>781</v>
      </c>
      <c r="I96" s="1" t="s">
        <v>288</v>
      </c>
    </row>
    <row r="97" spans="1:9" x14ac:dyDescent="0.2">
      <c r="A97" s="1" t="s">
        <v>782</v>
      </c>
      <c r="B97" s="1" t="s">
        <v>786</v>
      </c>
      <c r="C97" s="1" t="s">
        <v>325</v>
      </c>
      <c r="D97" s="1" t="s">
        <v>783</v>
      </c>
      <c r="E97" s="1" t="s">
        <v>784</v>
      </c>
      <c r="F97" s="1" t="s">
        <v>785</v>
      </c>
      <c r="G97" s="1" t="s">
        <v>286</v>
      </c>
      <c r="H97" s="1" t="s">
        <v>787</v>
      </c>
      <c r="I97" s="1" t="s">
        <v>288</v>
      </c>
    </row>
    <row r="98" spans="1:9" x14ac:dyDescent="0.2">
      <c r="A98" s="1" t="s">
        <v>788</v>
      </c>
      <c r="B98" s="1" t="s">
        <v>462</v>
      </c>
      <c r="C98" s="1" t="s">
        <v>431</v>
      </c>
      <c r="D98" s="1" t="s">
        <v>789</v>
      </c>
      <c r="E98" s="1" t="s">
        <v>790</v>
      </c>
      <c r="F98" s="1" t="s">
        <v>791</v>
      </c>
      <c r="G98" s="1" t="s">
        <v>286</v>
      </c>
      <c r="H98" s="1" t="s">
        <v>792</v>
      </c>
      <c r="I98" s="1" t="s">
        <v>288</v>
      </c>
    </row>
    <row r="99" spans="1:9" x14ac:dyDescent="0.2">
      <c r="A99" s="1" t="s">
        <v>793</v>
      </c>
      <c r="B99" s="1" t="s">
        <v>797</v>
      </c>
      <c r="C99" s="1" t="s">
        <v>325</v>
      </c>
      <c r="D99" s="1" t="s">
        <v>794</v>
      </c>
      <c r="E99" s="1" t="s">
        <v>795</v>
      </c>
      <c r="F99" s="1" t="s">
        <v>796</v>
      </c>
      <c r="G99" s="1" t="s">
        <v>286</v>
      </c>
      <c r="H99" s="1" t="s">
        <v>798</v>
      </c>
      <c r="I99" s="1" t="s">
        <v>288</v>
      </c>
    </row>
    <row r="100" spans="1:9" x14ac:dyDescent="0.2">
      <c r="A100" s="1" t="s">
        <v>799</v>
      </c>
      <c r="B100" s="1" t="s">
        <v>456</v>
      </c>
      <c r="C100" s="1" t="s">
        <v>431</v>
      </c>
      <c r="D100" s="1" t="s">
        <v>800</v>
      </c>
      <c r="E100" s="1" t="s">
        <v>801</v>
      </c>
      <c r="F100" s="1" t="s">
        <v>802</v>
      </c>
      <c r="G100" s="1" t="s">
        <v>286</v>
      </c>
      <c r="H100" s="1" t="s">
        <v>803</v>
      </c>
      <c r="I100" s="1" t="s">
        <v>288</v>
      </c>
    </row>
    <row r="101" spans="1:9" x14ac:dyDescent="0.2">
      <c r="A101" s="1" t="s">
        <v>804</v>
      </c>
      <c r="B101" s="1" t="s">
        <v>808</v>
      </c>
      <c r="C101" s="1" t="s">
        <v>431</v>
      </c>
      <c r="D101" s="1" t="s">
        <v>805</v>
      </c>
      <c r="E101" s="1" t="s">
        <v>806</v>
      </c>
      <c r="F101" s="1" t="s">
        <v>807</v>
      </c>
      <c r="G101" s="1" t="s">
        <v>286</v>
      </c>
      <c r="H101" s="1" t="s">
        <v>809</v>
      </c>
      <c r="I101" s="1" t="s">
        <v>288</v>
      </c>
    </row>
    <row r="102" spans="1:9" x14ac:dyDescent="0.2">
      <c r="A102" s="1" t="s">
        <v>810</v>
      </c>
      <c r="B102" s="1" t="s">
        <v>812</v>
      </c>
      <c r="C102" s="1" t="s">
        <v>330</v>
      </c>
      <c r="D102" s="1" t="s">
        <v>286</v>
      </c>
      <c r="E102" s="1" t="s">
        <v>811</v>
      </c>
      <c r="F102" s="1" t="s">
        <v>288</v>
      </c>
      <c r="G102" s="1" t="s">
        <v>286</v>
      </c>
      <c r="H102" s="1" t="s">
        <v>813</v>
      </c>
      <c r="I102" s="1" t="s">
        <v>288</v>
      </c>
    </row>
    <row r="103" spans="1:9" x14ac:dyDescent="0.2">
      <c r="A103" s="1" t="s">
        <v>814</v>
      </c>
      <c r="B103" s="1" t="s">
        <v>543</v>
      </c>
      <c r="C103" s="1" t="s">
        <v>431</v>
      </c>
      <c r="D103" s="1" t="s">
        <v>286</v>
      </c>
      <c r="E103" s="1" t="s">
        <v>815</v>
      </c>
      <c r="F103" s="1" t="s">
        <v>288</v>
      </c>
      <c r="G103" s="1" t="s">
        <v>286</v>
      </c>
      <c r="H103" s="1" t="s">
        <v>816</v>
      </c>
      <c r="I103" s="1" t="s">
        <v>288</v>
      </c>
    </row>
    <row r="104" spans="1:9" x14ac:dyDescent="0.2">
      <c r="A104" s="1" t="s">
        <v>817</v>
      </c>
      <c r="B104" s="1" t="s">
        <v>462</v>
      </c>
      <c r="C104" s="1" t="s">
        <v>431</v>
      </c>
      <c r="D104" s="1" t="s">
        <v>818</v>
      </c>
      <c r="E104" s="1" t="s">
        <v>819</v>
      </c>
      <c r="F104" s="1" t="s">
        <v>820</v>
      </c>
      <c r="G104" s="1" t="s">
        <v>286</v>
      </c>
      <c r="H104" s="1" t="s">
        <v>821</v>
      </c>
      <c r="I104" s="1" t="s">
        <v>288</v>
      </c>
    </row>
    <row r="105" spans="1:9" x14ac:dyDescent="0.2">
      <c r="A105" s="1" t="s">
        <v>822</v>
      </c>
      <c r="B105" s="1" t="s">
        <v>436</v>
      </c>
      <c r="C105" s="1" t="s">
        <v>431</v>
      </c>
      <c r="D105" s="1" t="s">
        <v>823</v>
      </c>
      <c r="E105" s="1" t="s">
        <v>824</v>
      </c>
      <c r="F105" s="1" t="s">
        <v>825</v>
      </c>
      <c r="G105" s="1" t="s">
        <v>286</v>
      </c>
      <c r="H105" s="1" t="s">
        <v>826</v>
      </c>
      <c r="I105" s="1" t="s">
        <v>288</v>
      </c>
    </row>
    <row r="106" spans="1:9" x14ac:dyDescent="0.2">
      <c r="A106" s="1" t="s">
        <v>827</v>
      </c>
      <c r="B106" s="1" t="s">
        <v>456</v>
      </c>
      <c r="C106" s="1" t="s">
        <v>431</v>
      </c>
      <c r="D106" s="1" t="s">
        <v>286</v>
      </c>
      <c r="E106" s="1" t="s">
        <v>828</v>
      </c>
      <c r="F106" s="1" t="s">
        <v>288</v>
      </c>
      <c r="G106" s="1" t="s">
        <v>286</v>
      </c>
      <c r="H106" s="1" t="s">
        <v>829</v>
      </c>
      <c r="I106" s="1" t="s">
        <v>288</v>
      </c>
    </row>
    <row r="107" spans="1:9" x14ac:dyDescent="0.2">
      <c r="A107" s="1" t="s">
        <v>830</v>
      </c>
      <c r="B107" s="1" t="s">
        <v>832</v>
      </c>
      <c r="C107" s="1" t="s">
        <v>325</v>
      </c>
      <c r="D107" s="1" t="s">
        <v>286</v>
      </c>
      <c r="E107" s="1" t="s">
        <v>831</v>
      </c>
      <c r="F107" s="1" t="s">
        <v>288</v>
      </c>
      <c r="G107" s="1" t="s">
        <v>286</v>
      </c>
      <c r="H107" s="1" t="s">
        <v>833</v>
      </c>
      <c r="I107" s="1" t="s">
        <v>288</v>
      </c>
    </row>
    <row r="108" spans="1:9" x14ac:dyDescent="0.2">
      <c r="A108" s="1" t="s">
        <v>834</v>
      </c>
      <c r="B108" s="1" t="s">
        <v>456</v>
      </c>
      <c r="C108" s="1" t="s">
        <v>431</v>
      </c>
      <c r="D108" s="1" t="s">
        <v>286</v>
      </c>
      <c r="E108" s="1" t="s">
        <v>835</v>
      </c>
      <c r="F108" s="1" t="s">
        <v>288</v>
      </c>
      <c r="G108" s="1" t="s">
        <v>286</v>
      </c>
      <c r="H108" s="1" t="s">
        <v>836</v>
      </c>
      <c r="I108" s="1" t="s">
        <v>288</v>
      </c>
    </row>
    <row r="109" spans="1:9" x14ac:dyDescent="0.2">
      <c r="A109" s="1" t="s">
        <v>837</v>
      </c>
      <c r="B109" s="1" t="s">
        <v>841</v>
      </c>
      <c r="C109" s="1" t="s">
        <v>325</v>
      </c>
      <c r="D109" s="1" t="s">
        <v>838</v>
      </c>
      <c r="E109" s="1" t="s">
        <v>839</v>
      </c>
      <c r="F109" s="1" t="s">
        <v>840</v>
      </c>
      <c r="G109" s="1" t="s">
        <v>286</v>
      </c>
      <c r="H109" s="1" t="s">
        <v>842</v>
      </c>
      <c r="I109" s="1" t="s">
        <v>288</v>
      </c>
    </row>
    <row r="110" spans="1:9" x14ac:dyDescent="0.2">
      <c r="A110" s="1" t="s">
        <v>843</v>
      </c>
      <c r="B110" s="1" t="s">
        <v>847</v>
      </c>
      <c r="C110" s="1" t="s">
        <v>325</v>
      </c>
      <c r="D110" s="1" t="s">
        <v>844</v>
      </c>
      <c r="E110" s="1" t="s">
        <v>845</v>
      </c>
      <c r="F110" s="1" t="s">
        <v>846</v>
      </c>
      <c r="G110" s="1" t="s">
        <v>286</v>
      </c>
      <c r="H110" s="1" t="s">
        <v>848</v>
      </c>
      <c r="I110" s="1" t="s">
        <v>288</v>
      </c>
    </row>
    <row r="111" spans="1:9" x14ac:dyDescent="0.2">
      <c r="A111" s="1" t="s">
        <v>849</v>
      </c>
      <c r="B111" s="1" t="s">
        <v>429</v>
      </c>
      <c r="C111" s="1" t="s">
        <v>431</v>
      </c>
      <c r="D111" s="1" t="s">
        <v>850</v>
      </c>
      <c r="E111" s="1" t="s">
        <v>851</v>
      </c>
      <c r="F111" s="1" t="s">
        <v>852</v>
      </c>
      <c r="G111" s="1" t="s">
        <v>853</v>
      </c>
      <c r="H111" s="1" t="s">
        <v>854</v>
      </c>
      <c r="I111" s="1" t="s">
        <v>855</v>
      </c>
    </row>
    <row r="112" spans="1:9" x14ac:dyDescent="0.2">
      <c r="A112" s="1" t="s">
        <v>856</v>
      </c>
      <c r="B112" s="1" t="s">
        <v>496</v>
      </c>
      <c r="C112" s="1" t="s">
        <v>431</v>
      </c>
      <c r="D112" s="1" t="s">
        <v>286</v>
      </c>
      <c r="E112" s="1" t="s">
        <v>857</v>
      </c>
      <c r="F112" s="1" t="s">
        <v>288</v>
      </c>
      <c r="G112" s="1" t="s">
        <v>286</v>
      </c>
      <c r="H112" s="1" t="s">
        <v>858</v>
      </c>
      <c r="I112" s="1" t="s">
        <v>288</v>
      </c>
    </row>
    <row r="113" spans="1:9" x14ac:dyDescent="0.2">
      <c r="A113" s="1" t="s">
        <v>859</v>
      </c>
      <c r="B113" s="1" t="s">
        <v>861</v>
      </c>
      <c r="C113" s="1" t="s">
        <v>330</v>
      </c>
      <c r="D113" s="1" t="s">
        <v>286</v>
      </c>
      <c r="E113" s="1" t="s">
        <v>860</v>
      </c>
      <c r="F113" s="1" t="s">
        <v>288</v>
      </c>
      <c r="G113" s="1" t="s">
        <v>286</v>
      </c>
      <c r="H113" s="1" t="s">
        <v>862</v>
      </c>
      <c r="I113" s="1" t="s">
        <v>288</v>
      </c>
    </row>
    <row r="114" spans="1:9" x14ac:dyDescent="0.2">
      <c r="A114" s="1" t="s">
        <v>863</v>
      </c>
      <c r="B114" s="1" t="s">
        <v>456</v>
      </c>
      <c r="C114" s="1" t="s">
        <v>431</v>
      </c>
      <c r="D114" s="1" t="s">
        <v>864</v>
      </c>
      <c r="E114" s="1" t="s">
        <v>865</v>
      </c>
      <c r="F114" s="1" t="s">
        <v>866</v>
      </c>
      <c r="G114" s="1" t="s">
        <v>286</v>
      </c>
      <c r="H114" s="1" t="s">
        <v>867</v>
      </c>
      <c r="I114" s="1" t="s">
        <v>288</v>
      </c>
    </row>
    <row r="115" spans="1:9" x14ac:dyDescent="0.2">
      <c r="A115" s="1" t="s">
        <v>868</v>
      </c>
      <c r="B115" s="1" t="s">
        <v>870</v>
      </c>
      <c r="C115" s="1" t="s">
        <v>431</v>
      </c>
      <c r="D115" s="1" t="s">
        <v>286</v>
      </c>
      <c r="E115" s="1" t="s">
        <v>869</v>
      </c>
      <c r="F115" s="1" t="s">
        <v>288</v>
      </c>
      <c r="G115" s="1" t="s">
        <v>286</v>
      </c>
      <c r="H115" s="1" t="s">
        <v>871</v>
      </c>
      <c r="I115" s="1" t="s">
        <v>288</v>
      </c>
    </row>
    <row r="116" spans="1:9" x14ac:dyDescent="0.2">
      <c r="A116" s="1" t="s">
        <v>872</v>
      </c>
      <c r="B116" s="1" t="s">
        <v>456</v>
      </c>
      <c r="C116" s="1" t="s">
        <v>431</v>
      </c>
      <c r="D116" s="1" t="s">
        <v>873</v>
      </c>
      <c r="E116" s="1" t="s">
        <v>874</v>
      </c>
      <c r="F116" s="1" t="s">
        <v>875</v>
      </c>
      <c r="G116" s="1" t="s">
        <v>286</v>
      </c>
      <c r="H116" s="1" t="s">
        <v>876</v>
      </c>
      <c r="I116" s="1" t="s">
        <v>288</v>
      </c>
    </row>
    <row r="117" spans="1:9" x14ac:dyDescent="0.2">
      <c r="A117" s="1" t="s">
        <v>877</v>
      </c>
      <c r="B117" s="1" t="s">
        <v>847</v>
      </c>
      <c r="C117" s="1" t="s">
        <v>325</v>
      </c>
      <c r="D117" s="1" t="s">
        <v>878</v>
      </c>
      <c r="E117" s="1" t="s">
        <v>879</v>
      </c>
      <c r="F117" s="1" t="s">
        <v>880</v>
      </c>
      <c r="G117" s="1" t="s">
        <v>286</v>
      </c>
      <c r="H117" s="1" t="s">
        <v>881</v>
      </c>
      <c r="I117" s="1" t="s">
        <v>288</v>
      </c>
    </row>
    <row r="118" spans="1:9" x14ac:dyDescent="0.2">
      <c r="A118" s="1" t="s">
        <v>882</v>
      </c>
      <c r="B118" s="1" t="s">
        <v>886</v>
      </c>
      <c r="C118" s="1" t="s">
        <v>325</v>
      </c>
      <c r="D118" s="1" t="s">
        <v>883</v>
      </c>
      <c r="E118" s="1" t="s">
        <v>884</v>
      </c>
      <c r="F118" s="1" t="s">
        <v>885</v>
      </c>
      <c r="G118" s="1" t="s">
        <v>286</v>
      </c>
      <c r="H118" s="1" t="s">
        <v>887</v>
      </c>
      <c r="I118" s="1" t="s">
        <v>288</v>
      </c>
    </row>
    <row r="119" spans="1:9" x14ac:dyDescent="0.2">
      <c r="A119" s="1" t="s">
        <v>888</v>
      </c>
      <c r="B119" s="1" t="s">
        <v>436</v>
      </c>
      <c r="C119" s="1" t="s">
        <v>431</v>
      </c>
      <c r="D119" s="1" t="s">
        <v>889</v>
      </c>
      <c r="E119" s="1" t="s">
        <v>890</v>
      </c>
      <c r="F119" s="1" t="s">
        <v>891</v>
      </c>
      <c r="G119" s="1" t="s">
        <v>286</v>
      </c>
      <c r="H119" s="1" t="s">
        <v>892</v>
      </c>
      <c r="I119" s="1" t="s">
        <v>288</v>
      </c>
    </row>
    <row r="120" spans="1:9" x14ac:dyDescent="0.2">
      <c r="A120" s="1" t="s">
        <v>893</v>
      </c>
      <c r="B120" s="1" t="s">
        <v>808</v>
      </c>
      <c r="C120" s="1" t="s">
        <v>431</v>
      </c>
      <c r="D120" s="1" t="s">
        <v>894</v>
      </c>
      <c r="E120" s="1" t="s">
        <v>895</v>
      </c>
      <c r="F120" s="1" t="s">
        <v>896</v>
      </c>
      <c r="G120" s="1" t="s">
        <v>286</v>
      </c>
      <c r="H120" s="1" t="s">
        <v>897</v>
      </c>
      <c r="I120" s="1" t="s">
        <v>288</v>
      </c>
    </row>
    <row r="121" spans="1:9" x14ac:dyDescent="0.2">
      <c r="A121" s="1" t="s">
        <v>898</v>
      </c>
      <c r="B121" s="1" t="s">
        <v>808</v>
      </c>
      <c r="C121" s="1" t="s">
        <v>431</v>
      </c>
      <c r="D121" s="1" t="s">
        <v>899</v>
      </c>
      <c r="E121" s="1" t="s">
        <v>900</v>
      </c>
      <c r="F121" s="1" t="s">
        <v>901</v>
      </c>
      <c r="G121" s="1" t="s">
        <v>286</v>
      </c>
      <c r="H121" s="1" t="s">
        <v>902</v>
      </c>
      <c r="I121" s="1" t="s">
        <v>288</v>
      </c>
    </row>
    <row r="122" spans="1:9" x14ac:dyDescent="0.2">
      <c r="A122" s="1" t="s">
        <v>903</v>
      </c>
      <c r="B122" s="1" t="s">
        <v>907</v>
      </c>
      <c r="C122" s="1" t="s">
        <v>330</v>
      </c>
      <c r="D122" s="1" t="s">
        <v>904</v>
      </c>
      <c r="E122" s="1" t="s">
        <v>905</v>
      </c>
      <c r="F122" s="1" t="s">
        <v>906</v>
      </c>
      <c r="G122" s="1" t="s">
        <v>286</v>
      </c>
      <c r="H122" s="1" t="s">
        <v>908</v>
      </c>
      <c r="I122" s="1" t="s">
        <v>288</v>
      </c>
    </row>
    <row r="123" spans="1:9" x14ac:dyDescent="0.2">
      <c r="A123" s="1" t="s">
        <v>909</v>
      </c>
      <c r="B123" s="1" t="s">
        <v>462</v>
      </c>
      <c r="C123" s="1" t="s">
        <v>431</v>
      </c>
      <c r="D123" s="1" t="s">
        <v>286</v>
      </c>
      <c r="E123" s="1" t="s">
        <v>910</v>
      </c>
      <c r="F123" s="1" t="s">
        <v>288</v>
      </c>
      <c r="G123" s="1" t="s">
        <v>286</v>
      </c>
      <c r="H123" s="1" t="s">
        <v>911</v>
      </c>
      <c r="I123" s="1" t="s">
        <v>288</v>
      </c>
    </row>
    <row r="124" spans="1:9" x14ac:dyDescent="0.2">
      <c r="A124" s="1" t="s">
        <v>912</v>
      </c>
      <c r="B124" s="1" t="s">
        <v>916</v>
      </c>
      <c r="C124" s="1" t="s">
        <v>330</v>
      </c>
      <c r="D124" s="1" t="s">
        <v>913</v>
      </c>
      <c r="E124" s="1" t="s">
        <v>914</v>
      </c>
      <c r="F124" s="1" t="s">
        <v>915</v>
      </c>
      <c r="G124" s="1" t="s">
        <v>286</v>
      </c>
      <c r="H124" s="1" t="s">
        <v>917</v>
      </c>
      <c r="I124" s="1" t="s">
        <v>288</v>
      </c>
    </row>
    <row r="125" spans="1:9" x14ac:dyDescent="0.2">
      <c r="A125" s="1" t="s">
        <v>918</v>
      </c>
      <c r="B125" s="1" t="s">
        <v>456</v>
      </c>
      <c r="C125" s="1" t="s">
        <v>431</v>
      </c>
      <c r="D125" s="1" t="s">
        <v>919</v>
      </c>
      <c r="E125" s="1" t="s">
        <v>920</v>
      </c>
      <c r="F125" s="1" t="s">
        <v>921</v>
      </c>
      <c r="G125" s="1" t="s">
        <v>286</v>
      </c>
      <c r="H125" s="1" t="s">
        <v>922</v>
      </c>
      <c r="I125" s="1" t="s">
        <v>288</v>
      </c>
    </row>
    <row r="126" spans="1:9" x14ac:dyDescent="0.2">
      <c r="A126" s="1" t="s">
        <v>923</v>
      </c>
      <c r="B126" s="1" t="s">
        <v>429</v>
      </c>
      <c r="C126" s="1" t="s">
        <v>431</v>
      </c>
      <c r="D126" s="1" t="s">
        <v>924</v>
      </c>
      <c r="E126" s="1" t="s">
        <v>925</v>
      </c>
      <c r="F126" s="1" t="s">
        <v>926</v>
      </c>
      <c r="G126" s="1" t="s">
        <v>286</v>
      </c>
      <c r="H126" s="1" t="s">
        <v>927</v>
      </c>
      <c r="I126" s="1" t="s">
        <v>288</v>
      </c>
    </row>
    <row r="127" spans="1:9" x14ac:dyDescent="0.2">
      <c r="A127" s="1" t="s">
        <v>928</v>
      </c>
      <c r="B127" s="1" t="s">
        <v>932</v>
      </c>
      <c r="C127" s="1" t="s">
        <v>325</v>
      </c>
      <c r="D127" s="1" t="s">
        <v>929</v>
      </c>
      <c r="E127" s="1" t="s">
        <v>930</v>
      </c>
      <c r="F127" s="1" t="s">
        <v>931</v>
      </c>
      <c r="G127" s="1" t="s">
        <v>286</v>
      </c>
      <c r="H127" s="1" t="s">
        <v>933</v>
      </c>
      <c r="I127" s="1" t="s">
        <v>288</v>
      </c>
    </row>
    <row r="128" spans="1:9" x14ac:dyDescent="0.2">
      <c r="A128" s="1" t="s">
        <v>934</v>
      </c>
      <c r="B128" s="1" t="s">
        <v>936</v>
      </c>
      <c r="C128" s="1" t="s">
        <v>325</v>
      </c>
      <c r="D128" s="1" t="s">
        <v>286</v>
      </c>
      <c r="E128" s="1" t="s">
        <v>935</v>
      </c>
      <c r="F128" s="1" t="s">
        <v>288</v>
      </c>
      <c r="G128" s="1" t="s">
        <v>286</v>
      </c>
      <c r="H128" s="1" t="s">
        <v>937</v>
      </c>
      <c r="I128" s="1" t="s">
        <v>288</v>
      </c>
    </row>
    <row r="129" spans="1:9" x14ac:dyDescent="0.2">
      <c r="A129" s="1" t="s">
        <v>938</v>
      </c>
      <c r="B129" s="1" t="s">
        <v>574</v>
      </c>
      <c r="C129" s="1" t="s">
        <v>325</v>
      </c>
      <c r="D129" s="1" t="s">
        <v>939</v>
      </c>
      <c r="E129" s="1" t="s">
        <v>940</v>
      </c>
      <c r="F129" s="1" t="s">
        <v>941</v>
      </c>
      <c r="G129" s="1" t="s">
        <v>286</v>
      </c>
      <c r="H129" s="1" t="s">
        <v>942</v>
      </c>
      <c r="I129" s="1" t="s">
        <v>288</v>
      </c>
    </row>
    <row r="130" spans="1:9" x14ac:dyDescent="0.2">
      <c r="A130" s="1" t="s">
        <v>943</v>
      </c>
      <c r="B130" s="1" t="s">
        <v>468</v>
      </c>
      <c r="C130" s="1" t="s">
        <v>470</v>
      </c>
      <c r="D130" s="1" t="s">
        <v>944</v>
      </c>
      <c r="E130" s="1" t="s">
        <v>945</v>
      </c>
      <c r="F130" s="1" t="s">
        <v>946</v>
      </c>
      <c r="G130" s="1" t="s">
        <v>286</v>
      </c>
      <c r="H130" s="1" t="s">
        <v>947</v>
      </c>
      <c r="I130" s="1" t="s">
        <v>288</v>
      </c>
    </row>
    <row r="131" spans="1:9" x14ac:dyDescent="0.2">
      <c r="A131" s="1" t="s">
        <v>948</v>
      </c>
      <c r="B131" s="1" t="s">
        <v>950</v>
      </c>
      <c r="C131" s="1" t="s">
        <v>470</v>
      </c>
      <c r="D131" s="1" t="s">
        <v>286</v>
      </c>
      <c r="E131" s="1" t="s">
        <v>949</v>
      </c>
      <c r="F131" s="1" t="s">
        <v>288</v>
      </c>
      <c r="G131" s="1" t="s">
        <v>286</v>
      </c>
      <c r="H131" s="1" t="s">
        <v>951</v>
      </c>
      <c r="I131" s="1" t="s">
        <v>288</v>
      </c>
    </row>
    <row r="132" spans="1:9" x14ac:dyDescent="0.2">
      <c r="A132" s="1" t="s">
        <v>952</v>
      </c>
      <c r="B132" s="1" t="s">
        <v>436</v>
      </c>
      <c r="C132" s="1" t="s">
        <v>431</v>
      </c>
      <c r="D132" s="1" t="s">
        <v>953</v>
      </c>
      <c r="E132" s="1" t="s">
        <v>954</v>
      </c>
      <c r="F132" s="1" t="s">
        <v>955</v>
      </c>
      <c r="G132" s="1" t="s">
        <v>286</v>
      </c>
      <c r="H132" s="1" t="s">
        <v>956</v>
      </c>
      <c r="I132" s="1" t="s">
        <v>288</v>
      </c>
    </row>
    <row r="133" spans="1:9" x14ac:dyDescent="0.2">
      <c r="A133" s="1" t="s">
        <v>957</v>
      </c>
      <c r="B133" s="1" t="s">
        <v>961</v>
      </c>
      <c r="C133" s="1" t="s">
        <v>470</v>
      </c>
      <c r="D133" s="1" t="s">
        <v>958</v>
      </c>
      <c r="E133" s="1" t="s">
        <v>959</v>
      </c>
      <c r="F133" s="1" t="s">
        <v>960</v>
      </c>
      <c r="G133" s="1" t="s">
        <v>286</v>
      </c>
      <c r="H133" s="1" t="s">
        <v>962</v>
      </c>
      <c r="I133" s="1" t="s">
        <v>288</v>
      </c>
    </row>
    <row r="134" spans="1:9" x14ac:dyDescent="0.2">
      <c r="A134" s="1" t="s">
        <v>963</v>
      </c>
      <c r="B134" s="1" t="s">
        <v>965</v>
      </c>
      <c r="C134" s="1" t="s">
        <v>337</v>
      </c>
      <c r="D134" s="1" t="s">
        <v>286</v>
      </c>
      <c r="E134" s="1" t="s">
        <v>964</v>
      </c>
      <c r="F134" s="1" t="s">
        <v>288</v>
      </c>
      <c r="G134" s="1" t="s">
        <v>286</v>
      </c>
      <c r="H134" s="1" t="s">
        <v>966</v>
      </c>
      <c r="I134" s="1" t="s">
        <v>288</v>
      </c>
    </row>
    <row r="135" spans="1:9" x14ac:dyDescent="0.2">
      <c r="A135" s="1" t="s">
        <v>967</v>
      </c>
      <c r="B135" s="1" t="s">
        <v>462</v>
      </c>
      <c r="C135" s="1" t="s">
        <v>431</v>
      </c>
      <c r="D135" s="1" t="s">
        <v>968</v>
      </c>
      <c r="E135" s="1" t="s">
        <v>969</v>
      </c>
      <c r="F135" s="1" t="s">
        <v>970</v>
      </c>
      <c r="G135" s="1" t="s">
        <v>286</v>
      </c>
      <c r="H135" s="1" t="s">
        <v>971</v>
      </c>
      <c r="I135" s="1" t="s">
        <v>288</v>
      </c>
    </row>
    <row r="136" spans="1:9" x14ac:dyDescent="0.2">
      <c r="A136" s="1" t="s">
        <v>972</v>
      </c>
      <c r="B136" s="1" t="s">
        <v>462</v>
      </c>
      <c r="C136" s="1" t="s">
        <v>431</v>
      </c>
      <c r="D136" s="1" t="s">
        <v>286</v>
      </c>
      <c r="E136" s="1" t="s">
        <v>973</v>
      </c>
      <c r="F136" s="1" t="s">
        <v>288</v>
      </c>
      <c r="G136" s="1" t="s">
        <v>286</v>
      </c>
      <c r="H136" s="1" t="s">
        <v>974</v>
      </c>
      <c r="I136" s="1" t="s">
        <v>288</v>
      </c>
    </row>
    <row r="137" spans="1:9" x14ac:dyDescent="0.2">
      <c r="A137" s="1" t="s">
        <v>975</v>
      </c>
      <c r="B137" s="1" t="s">
        <v>979</v>
      </c>
      <c r="C137" s="1" t="s">
        <v>325</v>
      </c>
      <c r="D137" s="1" t="s">
        <v>976</v>
      </c>
      <c r="E137" s="1" t="s">
        <v>977</v>
      </c>
      <c r="F137" s="1" t="s">
        <v>978</v>
      </c>
      <c r="G137" s="1" t="s">
        <v>286</v>
      </c>
      <c r="H137" s="1" t="s">
        <v>980</v>
      </c>
      <c r="I137" s="1" t="s">
        <v>288</v>
      </c>
    </row>
    <row r="138" spans="1:9" x14ac:dyDescent="0.2">
      <c r="A138" s="1" t="s">
        <v>981</v>
      </c>
      <c r="B138" s="1" t="s">
        <v>985</v>
      </c>
      <c r="C138" s="1" t="s">
        <v>325</v>
      </c>
      <c r="D138" s="1" t="s">
        <v>982</v>
      </c>
      <c r="E138" s="1" t="s">
        <v>983</v>
      </c>
      <c r="F138" s="1" t="s">
        <v>984</v>
      </c>
      <c r="G138" s="1" t="s">
        <v>286</v>
      </c>
      <c r="H138" s="1" t="s">
        <v>986</v>
      </c>
      <c r="I138" s="1" t="s">
        <v>288</v>
      </c>
    </row>
    <row r="139" spans="1:9" x14ac:dyDescent="0.2">
      <c r="A139" s="1" t="s">
        <v>987</v>
      </c>
      <c r="B139" s="1" t="s">
        <v>991</v>
      </c>
      <c r="C139" s="1" t="s">
        <v>325</v>
      </c>
      <c r="D139" s="1" t="s">
        <v>988</v>
      </c>
      <c r="E139" s="1" t="s">
        <v>989</v>
      </c>
      <c r="F139" s="1" t="s">
        <v>990</v>
      </c>
      <c r="G139" s="1" t="s">
        <v>286</v>
      </c>
      <c r="H139" s="1" t="s">
        <v>992</v>
      </c>
      <c r="I139" s="1" t="s">
        <v>288</v>
      </c>
    </row>
    <row r="140" spans="1:9" x14ac:dyDescent="0.2">
      <c r="A140" s="1" t="s">
        <v>993</v>
      </c>
      <c r="B140" s="1" t="s">
        <v>342</v>
      </c>
      <c r="C140" s="1" t="s">
        <v>330</v>
      </c>
      <c r="D140" s="1" t="s">
        <v>994</v>
      </c>
      <c r="E140" s="1" t="s">
        <v>995</v>
      </c>
      <c r="F140" s="1" t="s">
        <v>996</v>
      </c>
      <c r="G140" s="1" t="s">
        <v>286</v>
      </c>
      <c r="H140" s="1" t="s">
        <v>997</v>
      </c>
      <c r="I140" s="1" t="s">
        <v>288</v>
      </c>
    </row>
    <row r="141" spans="1:9" x14ac:dyDescent="0.2">
      <c r="A141" s="1" t="s">
        <v>998</v>
      </c>
      <c r="B141" s="1" t="s">
        <v>342</v>
      </c>
      <c r="C141" s="1" t="s">
        <v>330</v>
      </c>
      <c r="D141" s="1" t="s">
        <v>999</v>
      </c>
      <c r="E141" s="1" t="s">
        <v>1000</v>
      </c>
      <c r="F141" s="1" t="s">
        <v>1001</v>
      </c>
      <c r="G141" s="1" t="s">
        <v>286</v>
      </c>
      <c r="H141" s="1" t="s">
        <v>1002</v>
      </c>
      <c r="I141" s="1" t="s">
        <v>288</v>
      </c>
    </row>
    <row r="142" spans="1:9" x14ac:dyDescent="0.2">
      <c r="A142" s="1" t="s">
        <v>1003</v>
      </c>
      <c r="B142" s="1" t="s">
        <v>1007</v>
      </c>
      <c r="C142" s="1" t="s">
        <v>325</v>
      </c>
      <c r="D142" s="1" t="s">
        <v>1004</v>
      </c>
      <c r="E142" s="1" t="s">
        <v>1005</v>
      </c>
      <c r="F142" s="1" t="s">
        <v>1006</v>
      </c>
      <c r="G142" s="1" t="s">
        <v>286</v>
      </c>
      <c r="H142" s="1" t="s">
        <v>1008</v>
      </c>
      <c r="I142" s="1" t="s">
        <v>288</v>
      </c>
    </row>
    <row r="143" spans="1:9" x14ac:dyDescent="0.2">
      <c r="A143" s="1" t="s">
        <v>1009</v>
      </c>
      <c r="B143" s="1" t="s">
        <v>456</v>
      </c>
      <c r="C143" s="1" t="s">
        <v>431</v>
      </c>
      <c r="D143" s="1" t="s">
        <v>1010</v>
      </c>
      <c r="E143" s="1" t="s">
        <v>1011</v>
      </c>
      <c r="F143" s="1" t="s">
        <v>1012</v>
      </c>
      <c r="G143" s="1" t="s">
        <v>286</v>
      </c>
      <c r="H143" s="1" t="s">
        <v>1013</v>
      </c>
      <c r="I143" s="1" t="s">
        <v>288</v>
      </c>
    </row>
    <row r="144" spans="1:9" x14ac:dyDescent="0.2">
      <c r="A144" s="1" t="s">
        <v>1014</v>
      </c>
      <c r="B144" s="1" t="s">
        <v>991</v>
      </c>
      <c r="C144" s="1" t="s">
        <v>325</v>
      </c>
      <c r="D144" s="1" t="s">
        <v>286</v>
      </c>
      <c r="E144" s="1" t="s">
        <v>1015</v>
      </c>
      <c r="F144" s="1" t="s">
        <v>288</v>
      </c>
      <c r="G144" s="1" t="s">
        <v>286</v>
      </c>
      <c r="H144" s="1" t="s">
        <v>1016</v>
      </c>
      <c r="I144" s="1" t="s">
        <v>288</v>
      </c>
    </row>
    <row r="145" spans="1:9" x14ac:dyDescent="0.2">
      <c r="A145" s="1" t="s">
        <v>1017</v>
      </c>
      <c r="B145" s="1" t="s">
        <v>1021</v>
      </c>
      <c r="C145" s="1" t="s">
        <v>325</v>
      </c>
      <c r="D145" s="1" t="s">
        <v>1018</v>
      </c>
      <c r="E145" s="1" t="s">
        <v>1019</v>
      </c>
      <c r="F145" s="1" t="s">
        <v>1020</v>
      </c>
      <c r="G145" s="1" t="s">
        <v>286</v>
      </c>
      <c r="H145" s="1" t="s">
        <v>1022</v>
      </c>
      <c r="I145" s="1" t="s">
        <v>288</v>
      </c>
    </row>
    <row r="146" spans="1:9" x14ac:dyDescent="0.2">
      <c r="A146" s="1" t="s">
        <v>1023</v>
      </c>
      <c r="B146" s="1" t="s">
        <v>1027</v>
      </c>
      <c r="C146" s="1" t="s">
        <v>325</v>
      </c>
      <c r="D146" s="1" t="s">
        <v>1024</v>
      </c>
      <c r="E146" s="1" t="s">
        <v>1025</v>
      </c>
      <c r="F146" s="1" t="s">
        <v>1026</v>
      </c>
      <c r="G146" s="1" t="s">
        <v>286</v>
      </c>
      <c r="H146" s="1" t="s">
        <v>1028</v>
      </c>
      <c r="I146" s="1" t="s">
        <v>288</v>
      </c>
    </row>
    <row r="147" spans="1:9" x14ac:dyDescent="0.2">
      <c r="A147" s="1" t="s">
        <v>1029</v>
      </c>
      <c r="B147" s="1" t="s">
        <v>456</v>
      </c>
      <c r="C147" s="1" t="s">
        <v>431</v>
      </c>
      <c r="D147" s="1" t="s">
        <v>1030</v>
      </c>
      <c r="E147" s="1" t="s">
        <v>1031</v>
      </c>
      <c r="F147" s="1" t="s">
        <v>1032</v>
      </c>
      <c r="G147" s="1" t="s">
        <v>286</v>
      </c>
      <c r="H147" s="1" t="s">
        <v>1033</v>
      </c>
      <c r="I147" s="1" t="s">
        <v>288</v>
      </c>
    </row>
    <row r="148" spans="1:9" x14ac:dyDescent="0.2">
      <c r="A148" s="1" t="s">
        <v>1034</v>
      </c>
      <c r="B148" s="1" t="s">
        <v>486</v>
      </c>
      <c r="C148" s="1" t="s">
        <v>431</v>
      </c>
      <c r="D148" s="1" t="s">
        <v>1035</v>
      </c>
      <c r="E148" s="1" t="s">
        <v>1036</v>
      </c>
      <c r="F148" s="1" t="s">
        <v>1037</v>
      </c>
      <c r="G148" s="1" t="s">
        <v>286</v>
      </c>
      <c r="H148" s="1" t="s">
        <v>1038</v>
      </c>
      <c r="I148" s="1" t="s">
        <v>288</v>
      </c>
    </row>
    <row r="149" spans="1:9" x14ac:dyDescent="0.2">
      <c r="A149" s="1" t="s">
        <v>1039</v>
      </c>
      <c r="B149" s="1" t="s">
        <v>1021</v>
      </c>
      <c r="C149" s="1" t="s">
        <v>325</v>
      </c>
      <c r="D149" s="1" t="s">
        <v>1040</v>
      </c>
      <c r="E149" s="1" t="s">
        <v>1041</v>
      </c>
      <c r="F149" s="1" t="s">
        <v>1042</v>
      </c>
      <c r="G149" s="1" t="s">
        <v>286</v>
      </c>
      <c r="H149" s="1" t="s">
        <v>1043</v>
      </c>
      <c r="I149" s="1" t="s">
        <v>288</v>
      </c>
    </row>
    <row r="150" spans="1:9" x14ac:dyDescent="0.2">
      <c r="A150" s="1" t="s">
        <v>1044</v>
      </c>
      <c r="B150" s="1" t="s">
        <v>574</v>
      </c>
      <c r="C150" s="1" t="s">
        <v>325</v>
      </c>
      <c r="D150" s="1" t="s">
        <v>1045</v>
      </c>
      <c r="E150" s="1" t="s">
        <v>1046</v>
      </c>
      <c r="F150" s="1" t="s">
        <v>1047</v>
      </c>
      <c r="G150" s="1" t="s">
        <v>286</v>
      </c>
      <c r="H150" s="1" t="s">
        <v>1048</v>
      </c>
      <c r="I150" s="1" t="s">
        <v>288</v>
      </c>
    </row>
    <row r="151" spans="1:9" x14ac:dyDescent="0.2">
      <c r="A151" s="1" t="s">
        <v>1049</v>
      </c>
      <c r="B151" s="1" t="s">
        <v>530</v>
      </c>
      <c r="C151" s="1" t="s">
        <v>325</v>
      </c>
      <c r="D151" s="1" t="s">
        <v>286</v>
      </c>
      <c r="E151" s="1" t="s">
        <v>1050</v>
      </c>
      <c r="F151" s="1" t="s">
        <v>288</v>
      </c>
      <c r="G151" s="1" t="s">
        <v>286</v>
      </c>
      <c r="H151" s="1" t="s">
        <v>1051</v>
      </c>
      <c r="I151" s="1" t="s">
        <v>288</v>
      </c>
    </row>
    <row r="152" spans="1:9" x14ac:dyDescent="0.2">
      <c r="A152" s="1" t="s">
        <v>1052</v>
      </c>
      <c r="B152" s="1" t="s">
        <v>462</v>
      </c>
      <c r="C152" s="1" t="s">
        <v>431</v>
      </c>
      <c r="D152" s="1" t="s">
        <v>1053</v>
      </c>
      <c r="E152" s="1" t="s">
        <v>1054</v>
      </c>
      <c r="F152" s="1" t="s">
        <v>1055</v>
      </c>
      <c r="G152" s="1" t="s">
        <v>286</v>
      </c>
      <c r="H152" s="1" t="s">
        <v>1056</v>
      </c>
      <c r="I152" s="1" t="s">
        <v>288</v>
      </c>
    </row>
    <row r="153" spans="1:9" x14ac:dyDescent="0.2">
      <c r="A153" s="1" t="s">
        <v>1057</v>
      </c>
      <c r="B153" s="1" t="s">
        <v>462</v>
      </c>
      <c r="C153" s="1" t="s">
        <v>431</v>
      </c>
      <c r="D153" s="1" t="s">
        <v>1058</v>
      </c>
      <c r="E153" s="1" t="s">
        <v>1059</v>
      </c>
      <c r="F153" s="1" t="s">
        <v>1060</v>
      </c>
      <c r="G153" s="1" t="s">
        <v>286</v>
      </c>
      <c r="H153" s="1" t="s">
        <v>1061</v>
      </c>
      <c r="I153" s="1" t="s">
        <v>288</v>
      </c>
    </row>
    <row r="154" spans="1:9" x14ac:dyDescent="0.2">
      <c r="A154" s="1" t="s">
        <v>1062</v>
      </c>
      <c r="B154" s="1" t="s">
        <v>1064</v>
      </c>
      <c r="C154" s="1" t="s">
        <v>330</v>
      </c>
      <c r="D154" s="1" t="s">
        <v>286</v>
      </c>
      <c r="E154" s="1" t="s">
        <v>1063</v>
      </c>
      <c r="F154" s="1" t="s">
        <v>288</v>
      </c>
      <c r="G154" s="1" t="s">
        <v>286</v>
      </c>
      <c r="H154" s="1" t="s">
        <v>1065</v>
      </c>
      <c r="I154" s="1" t="s">
        <v>288</v>
      </c>
    </row>
    <row r="155" spans="1:9" x14ac:dyDescent="0.2">
      <c r="A155" s="1" t="s">
        <v>1066</v>
      </c>
      <c r="B155" s="1" t="s">
        <v>462</v>
      </c>
      <c r="C155" s="1" t="s">
        <v>431</v>
      </c>
      <c r="D155" s="1" t="s">
        <v>1067</v>
      </c>
      <c r="E155" s="1" t="s">
        <v>1068</v>
      </c>
      <c r="F155" s="1" t="s">
        <v>1069</v>
      </c>
      <c r="G155" s="1" t="s">
        <v>286</v>
      </c>
      <c r="H155" s="1" t="s">
        <v>1070</v>
      </c>
      <c r="I155" s="1" t="s">
        <v>288</v>
      </c>
    </row>
    <row r="156" spans="1:9" x14ac:dyDescent="0.2">
      <c r="A156" s="1" t="s">
        <v>1071</v>
      </c>
      <c r="B156" s="1" t="s">
        <v>456</v>
      </c>
      <c r="C156" s="1" t="s">
        <v>431</v>
      </c>
      <c r="D156" s="1" t="s">
        <v>1072</v>
      </c>
      <c r="E156" s="1" t="s">
        <v>1073</v>
      </c>
      <c r="F156" s="1" t="s">
        <v>1074</v>
      </c>
      <c r="G156" s="1" t="s">
        <v>286</v>
      </c>
      <c r="H156" s="1" t="s">
        <v>1075</v>
      </c>
      <c r="I156" s="1" t="s">
        <v>288</v>
      </c>
    </row>
    <row r="157" spans="1:9" x14ac:dyDescent="0.2">
      <c r="A157" s="1" t="s">
        <v>1076</v>
      </c>
      <c r="B157" s="1" t="s">
        <v>847</v>
      </c>
      <c r="C157" s="1" t="s">
        <v>325</v>
      </c>
      <c r="D157" s="1" t="s">
        <v>1077</v>
      </c>
      <c r="E157" s="1" t="s">
        <v>1078</v>
      </c>
      <c r="F157" s="1" t="s">
        <v>1079</v>
      </c>
      <c r="G157" s="1" t="s">
        <v>286</v>
      </c>
      <c r="H157" s="1" t="s">
        <v>1080</v>
      </c>
      <c r="I157" s="1" t="s">
        <v>288</v>
      </c>
    </row>
    <row r="158" spans="1:9" x14ac:dyDescent="0.2">
      <c r="A158" s="1" t="s">
        <v>1081</v>
      </c>
      <c r="B158" s="1" t="s">
        <v>1085</v>
      </c>
      <c r="C158" s="1" t="s">
        <v>325</v>
      </c>
      <c r="D158" s="1" t="s">
        <v>1082</v>
      </c>
      <c r="E158" s="1" t="s">
        <v>1083</v>
      </c>
      <c r="F158" s="1" t="s">
        <v>1084</v>
      </c>
      <c r="G158" s="1" t="s">
        <v>286</v>
      </c>
      <c r="H158" s="1" t="s">
        <v>1086</v>
      </c>
      <c r="I158" s="1" t="s">
        <v>288</v>
      </c>
    </row>
    <row r="159" spans="1:9" x14ac:dyDescent="0.2">
      <c r="A159" s="1" t="s">
        <v>1087</v>
      </c>
      <c r="B159" s="1" t="s">
        <v>1091</v>
      </c>
      <c r="C159" s="1" t="s">
        <v>330</v>
      </c>
      <c r="D159" s="1" t="s">
        <v>1088</v>
      </c>
      <c r="E159" s="1" t="s">
        <v>1089</v>
      </c>
      <c r="F159" s="1" t="s">
        <v>1090</v>
      </c>
      <c r="G159" s="1" t="s">
        <v>286</v>
      </c>
      <c r="H159" s="1" t="s">
        <v>1092</v>
      </c>
      <c r="I159" s="1" t="s">
        <v>288</v>
      </c>
    </row>
    <row r="160" spans="1:9" x14ac:dyDescent="0.2">
      <c r="A160" s="1" t="s">
        <v>1093</v>
      </c>
      <c r="B160" s="1" t="s">
        <v>462</v>
      </c>
      <c r="C160" s="1" t="s">
        <v>431</v>
      </c>
      <c r="D160" s="1" t="s">
        <v>1094</v>
      </c>
      <c r="E160" s="1" t="s">
        <v>1095</v>
      </c>
      <c r="F160" s="1" t="s">
        <v>1096</v>
      </c>
      <c r="G160" s="1" t="s">
        <v>286</v>
      </c>
      <c r="H160" s="1" t="s">
        <v>1097</v>
      </c>
      <c r="I160" s="1" t="s">
        <v>288</v>
      </c>
    </row>
    <row r="161" spans="1:9" x14ac:dyDescent="0.2">
      <c r="A161" s="1" t="s">
        <v>1098</v>
      </c>
      <c r="B161" s="1" t="s">
        <v>886</v>
      </c>
      <c r="C161" s="1" t="s">
        <v>325</v>
      </c>
      <c r="D161" s="1" t="s">
        <v>1099</v>
      </c>
      <c r="E161" s="1" t="s">
        <v>1100</v>
      </c>
      <c r="F161" s="1" t="s">
        <v>1101</v>
      </c>
      <c r="G161" s="1" t="s">
        <v>286</v>
      </c>
      <c r="H161" s="1" t="s">
        <v>1102</v>
      </c>
      <c r="I161" s="1" t="s">
        <v>288</v>
      </c>
    </row>
    <row r="162" spans="1:9" x14ac:dyDescent="0.2">
      <c r="A162" s="1" t="s">
        <v>1103</v>
      </c>
      <c r="B162" s="1" t="s">
        <v>429</v>
      </c>
      <c r="C162" s="1" t="s">
        <v>431</v>
      </c>
      <c r="D162" s="1" t="s">
        <v>1104</v>
      </c>
      <c r="E162" s="1" t="s">
        <v>1105</v>
      </c>
      <c r="F162" s="1" t="s">
        <v>1106</v>
      </c>
      <c r="G162" s="1" t="s">
        <v>286</v>
      </c>
      <c r="H162" s="1" t="s">
        <v>1107</v>
      </c>
      <c r="I162" s="1" t="s">
        <v>288</v>
      </c>
    </row>
    <row r="163" spans="1:9" x14ac:dyDescent="0.2">
      <c r="A163" s="1" t="s">
        <v>1108</v>
      </c>
      <c r="B163" s="1" t="s">
        <v>1112</v>
      </c>
      <c r="C163" s="1" t="s">
        <v>325</v>
      </c>
      <c r="D163" s="1" t="s">
        <v>1109</v>
      </c>
      <c r="E163" s="1" t="s">
        <v>1110</v>
      </c>
      <c r="F163" s="1" t="s">
        <v>1111</v>
      </c>
      <c r="G163" s="1" t="s">
        <v>286</v>
      </c>
      <c r="H163" s="1" t="s">
        <v>1113</v>
      </c>
      <c r="I163" s="1" t="s">
        <v>288</v>
      </c>
    </row>
    <row r="164" spans="1:9" x14ac:dyDescent="0.2">
      <c r="A164" s="1" t="s">
        <v>1114</v>
      </c>
      <c r="B164" s="1" t="s">
        <v>886</v>
      </c>
      <c r="C164" s="1" t="s">
        <v>325</v>
      </c>
      <c r="D164" s="1" t="s">
        <v>1115</v>
      </c>
      <c r="E164" s="1" t="s">
        <v>1116</v>
      </c>
      <c r="F164" s="1" t="s">
        <v>1117</v>
      </c>
      <c r="G164" s="1" t="s">
        <v>286</v>
      </c>
      <c r="H164" s="1" t="s">
        <v>1118</v>
      </c>
      <c r="I164" s="1" t="s">
        <v>288</v>
      </c>
    </row>
    <row r="165" spans="1:9" x14ac:dyDescent="0.2">
      <c r="A165" s="1" t="s">
        <v>1119</v>
      </c>
      <c r="B165" s="1" t="s">
        <v>1121</v>
      </c>
      <c r="C165" s="1" t="s">
        <v>330</v>
      </c>
      <c r="D165" s="1" t="s">
        <v>286</v>
      </c>
      <c r="E165" s="1" t="s">
        <v>1120</v>
      </c>
      <c r="F165" s="1" t="s">
        <v>288</v>
      </c>
      <c r="G165" s="1" t="s">
        <v>286</v>
      </c>
      <c r="H165" s="1" t="s">
        <v>1122</v>
      </c>
      <c r="I165" s="1" t="s">
        <v>288</v>
      </c>
    </row>
    <row r="166" spans="1:9" x14ac:dyDescent="0.2">
      <c r="A166" s="1" t="s">
        <v>1123</v>
      </c>
      <c r="B166" s="1" t="s">
        <v>1127</v>
      </c>
      <c r="C166" s="1" t="s">
        <v>325</v>
      </c>
      <c r="D166" s="1" t="s">
        <v>1124</v>
      </c>
      <c r="E166" s="1" t="s">
        <v>1125</v>
      </c>
      <c r="F166" s="1" t="s">
        <v>1126</v>
      </c>
      <c r="G166" s="1" t="s">
        <v>286</v>
      </c>
      <c r="H166" s="1" t="s">
        <v>1128</v>
      </c>
      <c r="I166" s="1" t="s">
        <v>288</v>
      </c>
    </row>
    <row r="167" spans="1:9" x14ac:dyDescent="0.2">
      <c r="A167" s="1" t="s">
        <v>1129</v>
      </c>
      <c r="B167" s="1" t="s">
        <v>574</v>
      </c>
      <c r="C167" s="1" t="s">
        <v>325</v>
      </c>
      <c r="D167" s="1" t="s">
        <v>1130</v>
      </c>
      <c r="E167" s="1" t="s">
        <v>1131</v>
      </c>
      <c r="F167" s="1" t="s">
        <v>1132</v>
      </c>
      <c r="G167" s="1" t="s">
        <v>1133</v>
      </c>
      <c r="H167" s="1" t="s">
        <v>1134</v>
      </c>
      <c r="I167" s="1" t="s">
        <v>1135</v>
      </c>
    </row>
    <row r="168" spans="1:9" x14ac:dyDescent="0.2">
      <c r="A168" s="1" t="s">
        <v>1136</v>
      </c>
      <c r="B168" s="1" t="s">
        <v>348</v>
      </c>
      <c r="C168" s="1" t="s">
        <v>325</v>
      </c>
      <c r="D168" s="1" t="s">
        <v>1137</v>
      </c>
      <c r="E168" s="1" t="s">
        <v>1138</v>
      </c>
      <c r="F168" s="1" t="s">
        <v>1139</v>
      </c>
      <c r="G168" s="1" t="s">
        <v>286</v>
      </c>
      <c r="H168" s="1" t="s">
        <v>1140</v>
      </c>
      <c r="I168" s="1" t="s">
        <v>288</v>
      </c>
    </row>
    <row r="169" spans="1:9" x14ac:dyDescent="0.2">
      <c r="A169" s="1" t="s">
        <v>1141</v>
      </c>
      <c r="B169" s="1" t="s">
        <v>574</v>
      </c>
      <c r="C169" s="1" t="s">
        <v>325</v>
      </c>
      <c r="D169" s="1" t="s">
        <v>1142</v>
      </c>
      <c r="E169" s="1" t="s">
        <v>1143</v>
      </c>
      <c r="F169" s="1" t="s">
        <v>1144</v>
      </c>
      <c r="G169" s="1" t="s">
        <v>286</v>
      </c>
      <c r="H169" s="1" t="s">
        <v>1145</v>
      </c>
      <c r="I169" s="1" t="s">
        <v>288</v>
      </c>
    </row>
    <row r="170" spans="1:9" x14ac:dyDescent="0.2">
      <c r="A170" s="1" t="s">
        <v>1146</v>
      </c>
      <c r="B170" s="1" t="s">
        <v>1150</v>
      </c>
      <c r="C170" s="1" t="s">
        <v>325</v>
      </c>
      <c r="D170" s="1" t="s">
        <v>1147</v>
      </c>
      <c r="E170" s="1" t="s">
        <v>1148</v>
      </c>
      <c r="F170" s="1" t="s">
        <v>1149</v>
      </c>
      <c r="G170" s="1" t="s">
        <v>1151</v>
      </c>
      <c r="H170" s="1" t="s">
        <v>1152</v>
      </c>
      <c r="I170" s="1" t="s">
        <v>1153</v>
      </c>
    </row>
    <row r="171" spans="1:9" x14ac:dyDescent="0.2">
      <c r="A171" s="1" t="s">
        <v>1154</v>
      </c>
      <c r="B171" s="1" t="s">
        <v>1150</v>
      </c>
      <c r="C171" s="1" t="s">
        <v>325</v>
      </c>
      <c r="D171" s="1" t="s">
        <v>1155</v>
      </c>
      <c r="E171" s="1" t="s">
        <v>1156</v>
      </c>
      <c r="F171" s="1" t="s">
        <v>1157</v>
      </c>
      <c r="G171" s="1" t="s">
        <v>286</v>
      </c>
      <c r="H171" s="1" t="s">
        <v>1158</v>
      </c>
      <c r="I171" s="1" t="s">
        <v>288</v>
      </c>
    </row>
    <row r="172" spans="1:9" x14ac:dyDescent="0.2">
      <c r="A172" s="1" t="s">
        <v>1159</v>
      </c>
      <c r="B172" s="1" t="s">
        <v>574</v>
      </c>
      <c r="C172" s="1" t="s">
        <v>325</v>
      </c>
      <c r="D172" s="1" t="s">
        <v>1160</v>
      </c>
      <c r="E172" s="1" t="s">
        <v>1161</v>
      </c>
      <c r="F172" s="1" t="s">
        <v>1162</v>
      </c>
      <c r="G172" s="1" t="s">
        <v>286</v>
      </c>
      <c r="H172" s="1" t="s">
        <v>1163</v>
      </c>
      <c r="I172" s="1" t="s">
        <v>288</v>
      </c>
    </row>
    <row r="173" spans="1:9" x14ac:dyDescent="0.2">
      <c r="A173" s="1" t="s">
        <v>1164</v>
      </c>
      <c r="B173" s="1" t="s">
        <v>1168</v>
      </c>
      <c r="C173" s="1" t="s">
        <v>330</v>
      </c>
      <c r="D173" s="1" t="s">
        <v>1165</v>
      </c>
      <c r="E173" s="1" t="s">
        <v>1166</v>
      </c>
      <c r="F173" s="1" t="s">
        <v>1167</v>
      </c>
      <c r="G173" s="1" t="s">
        <v>286</v>
      </c>
      <c r="H173" s="1" t="s">
        <v>1169</v>
      </c>
      <c r="I173" s="1" t="s">
        <v>288</v>
      </c>
    </row>
    <row r="174" spans="1:9" x14ac:dyDescent="0.2">
      <c r="A174" s="1" t="s">
        <v>1170</v>
      </c>
      <c r="B174" s="1" t="s">
        <v>1150</v>
      </c>
      <c r="C174" s="1" t="s">
        <v>325</v>
      </c>
      <c r="D174" s="1" t="s">
        <v>1171</v>
      </c>
      <c r="E174" s="1" t="s">
        <v>1172</v>
      </c>
      <c r="F174" s="1" t="s">
        <v>1173</v>
      </c>
      <c r="G174" s="1" t="s">
        <v>286</v>
      </c>
      <c r="H174" s="1" t="s">
        <v>1174</v>
      </c>
      <c r="I174" s="1" t="s">
        <v>288</v>
      </c>
    </row>
    <row r="175" spans="1:9" x14ac:dyDescent="0.2">
      <c r="A175" s="1" t="s">
        <v>1175</v>
      </c>
      <c r="B175" s="1" t="s">
        <v>1179</v>
      </c>
      <c r="C175" s="1" t="s">
        <v>325</v>
      </c>
      <c r="D175" s="1" t="s">
        <v>1176</v>
      </c>
      <c r="E175" s="1" t="s">
        <v>1177</v>
      </c>
      <c r="F175" s="1" t="s">
        <v>1178</v>
      </c>
      <c r="G175" s="1" t="s">
        <v>286</v>
      </c>
      <c r="H175" s="1" t="s">
        <v>1180</v>
      </c>
      <c r="I175" s="1" t="s">
        <v>288</v>
      </c>
    </row>
    <row r="176" spans="1:9" x14ac:dyDescent="0.2">
      <c r="A176" s="1" t="s">
        <v>1181</v>
      </c>
      <c r="B176" s="1" t="s">
        <v>1150</v>
      </c>
      <c r="C176" s="1" t="s">
        <v>325</v>
      </c>
      <c r="D176" s="1" t="s">
        <v>1182</v>
      </c>
      <c r="E176" s="1" t="s">
        <v>1183</v>
      </c>
      <c r="F176" s="1" t="s">
        <v>1184</v>
      </c>
      <c r="G176" s="1" t="s">
        <v>286</v>
      </c>
      <c r="H176" s="1" t="s">
        <v>1185</v>
      </c>
      <c r="I176" s="1" t="s">
        <v>288</v>
      </c>
    </row>
    <row r="177" spans="1:9" x14ac:dyDescent="0.2">
      <c r="A177" s="1" t="s">
        <v>1186</v>
      </c>
      <c r="B177" s="1" t="s">
        <v>1150</v>
      </c>
      <c r="C177" s="1" t="s">
        <v>325</v>
      </c>
      <c r="D177" s="1" t="s">
        <v>1187</v>
      </c>
      <c r="E177" s="1" t="s">
        <v>1188</v>
      </c>
      <c r="F177" s="1" t="s">
        <v>1189</v>
      </c>
      <c r="G177" s="1" t="s">
        <v>286</v>
      </c>
      <c r="H177" s="1" t="s">
        <v>1190</v>
      </c>
      <c r="I177" s="1" t="s">
        <v>288</v>
      </c>
    </row>
    <row r="178" spans="1:9" x14ac:dyDescent="0.2">
      <c r="A178" s="1" t="s">
        <v>1191</v>
      </c>
      <c r="B178" s="1" t="s">
        <v>342</v>
      </c>
      <c r="C178" s="1" t="s">
        <v>330</v>
      </c>
      <c r="D178" s="1" t="s">
        <v>1192</v>
      </c>
      <c r="E178" s="1" t="s">
        <v>1193</v>
      </c>
      <c r="F178" s="1" t="s">
        <v>1194</v>
      </c>
      <c r="G178" s="1" t="s">
        <v>286</v>
      </c>
      <c r="H178" s="1" t="s">
        <v>1195</v>
      </c>
      <c r="I178" s="1" t="s">
        <v>288</v>
      </c>
    </row>
    <row r="179" spans="1:9" x14ac:dyDescent="0.2">
      <c r="A179" s="1" t="s">
        <v>1196</v>
      </c>
      <c r="B179" s="1" t="s">
        <v>1200</v>
      </c>
      <c r="C179" s="1" t="s">
        <v>330</v>
      </c>
      <c r="D179" s="1" t="s">
        <v>1197</v>
      </c>
      <c r="E179" s="1" t="s">
        <v>1198</v>
      </c>
      <c r="F179" s="1" t="s">
        <v>1199</v>
      </c>
      <c r="G179" s="1" t="s">
        <v>286</v>
      </c>
      <c r="H179" s="1" t="s">
        <v>1201</v>
      </c>
      <c r="I179" s="1" t="s">
        <v>288</v>
      </c>
    </row>
    <row r="180" spans="1:9" x14ac:dyDescent="0.2">
      <c r="A180" s="1" t="s">
        <v>1202</v>
      </c>
      <c r="B180" s="1" t="s">
        <v>1150</v>
      </c>
      <c r="C180" s="1" t="s">
        <v>325</v>
      </c>
      <c r="D180" s="1" t="s">
        <v>1203</v>
      </c>
      <c r="E180" s="1" t="s">
        <v>1204</v>
      </c>
      <c r="F180" s="1" t="s">
        <v>1205</v>
      </c>
      <c r="G180" s="1" t="s">
        <v>1206</v>
      </c>
      <c r="H180" s="1" t="s">
        <v>1207</v>
      </c>
      <c r="I180" s="1" t="s">
        <v>1208</v>
      </c>
    </row>
    <row r="181" spans="1:9" x14ac:dyDescent="0.2">
      <c r="A181" s="1" t="s">
        <v>1209</v>
      </c>
      <c r="B181" s="1" t="s">
        <v>1213</v>
      </c>
      <c r="C181" s="1" t="s">
        <v>325</v>
      </c>
      <c r="D181" s="1" t="s">
        <v>1210</v>
      </c>
      <c r="E181" s="1" t="s">
        <v>1211</v>
      </c>
      <c r="F181" s="1" t="s">
        <v>1212</v>
      </c>
      <c r="G181" s="1" t="s">
        <v>286</v>
      </c>
      <c r="H181" s="1" t="s">
        <v>1214</v>
      </c>
      <c r="I181" s="1" t="s">
        <v>288</v>
      </c>
    </row>
    <row r="182" spans="1:9" x14ac:dyDescent="0.2">
      <c r="A182" s="1" t="s">
        <v>1215</v>
      </c>
      <c r="B182" s="1" t="s">
        <v>1219</v>
      </c>
      <c r="C182" s="1" t="s">
        <v>330</v>
      </c>
      <c r="D182" s="1" t="s">
        <v>1216</v>
      </c>
      <c r="E182" s="1" t="s">
        <v>1217</v>
      </c>
      <c r="F182" s="1" t="s">
        <v>1218</v>
      </c>
      <c r="G182" s="1" t="s">
        <v>286</v>
      </c>
      <c r="H182" s="1" t="s">
        <v>1220</v>
      </c>
      <c r="I182" s="1" t="s">
        <v>288</v>
      </c>
    </row>
    <row r="183" spans="1:9" x14ac:dyDescent="0.2">
      <c r="A183" s="1" t="s">
        <v>1221</v>
      </c>
      <c r="B183" s="1" t="s">
        <v>342</v>
      </c>
      <c r="C183" s="1" t="s">
        <v>330</v>
      </c>
      <c r="D183" s="1" t="s">
        <v>1222</v>
      </c>
      <c r="E183" s="1" t="s">
        <v>1223</v>
      </c>
      <c r="F183" s="1" t="s">
        <v>1224</v>
      </c>
      <c r="G183" s="1" t="s">
        <v>286</v>
      </c>
      <c r="H183" s="1" t="s">
        <v>1225</v>
      </c>
      <c r="I183" s="1" t="s">
        <v>288</v>
      </c>
    </row>
    <row r="184" spans="1:9" x14ac:dyDescent="0.2">
      <c r="A184" s="1" t="s">
        <v>1226</v>
      </c>
      <c r="B184" s="1" t="s">
        <v>342</v>
      </c>
      <c r="C184" s="1" t="s">
        <v>330</v>
      </c>
      <c r="D184" s="1" t="s">
        <v>1227</v>
      </c>
      <c r="E184" s="1" t="s">
        <v>1228</v>
      </c>
      <c r="F184" s="1" t="s">
        <v>1229</v>
      </c>
      <c r="G184" s="1" t="s">
        <v>1230</v>
      </c>
      <c r="H184" s="1" t="s">
        <v>1231</v>
      </c>
      <c r="I184" s="1" t="s">
        <v>1232</v>
      </c>
    </row>
    <row r="185" spans="1:9" x14ac:dyDescent="0.2">
      <c r="A185" s="1" t="s">
        <v>1233</v>
      </c>
      <c r="B185" s="1" t="s">
        <v>1237</v>
      </c>
      <c r="C185" s="1" t="s">
        <v>330</v>
      </c>
      <c r="D185" s="1" t="s">
        <v>1234</v>
      </c>
      <c r="E185" s="1" t="s">
        <v>1235</v>
      </c>
      <c r="F185" s="1" t="s">
        <v>1236</v>
      </c>
      <c r="G185" s="1" t="s">
        <v>286</v>
      </c>
      <c r="H185" s="1" t="s">
        <v>1238</v>
      </c>
      <c r="I185" s="1" t="s">
        <v>288</v>
      </c>
    </row>
    <row r="186" spans="1:9" x14ac:dyDescent="0.2">
      <c r="A186" s="1" t="s">
        <v>1239</v>
      </c>
      <c r="B186" s="1" t="s">
        <v>280</v>
      </c>
      <c r="C186" s="1" t="s">
        <v>284</v>
      </c>
      <c r="D186" s="1" t="s">
        <v>1240</v>
      </c>
      <c r="E186" s="1" t="s">
        <v>1241</v>
      </c>
      <c r="F186" s="1" t="s">
        <v>1242</v>
      </c>
      <c r="G186" s="1" t="s">
        <v>286</v>
      </c>
      <c r="H186" s="1" t="s">
        <v>1243</v>
      </c>
      <c r="I186" s="1" t="s">
        <v>288</v>
      </c>
    </row>
    <row r="187" spans="1:9" x14ac:dyDescent="0.2">
      <c r="A187" s="1" t="s">
        <v>1244</v>
      </c>
      <c r="B187" s="1" t="s">
        <v>280</v>
      </c>
      <c r="C187" s="1" t="s">
        <v>284</v>
      </c>
      <c r="D187" s="1" t="s">
        <v>286</v>
      </c>
      <c r="E187" s="1" t="s">
        <v>1245</v>
      </c>
      <c r="F187" s="1" t="s">
        <v>288</v>
      </c>
      <c r="G187" s="1" t="s">
        <v>286</v>
      </c>
      <c r="H187" s="1" t="s">
        <v>1246</v>
      </c>
      <c r="I187" s="1" t="s">
        <v>288</v>
      </c>
    </row>
    <row r="188" spans="1:9" x14ac:dyDescent="0.2">
      <c r="A188" s="1" t="s">
        <v>1247</v>
      </c>
      <c r="B188" s="1" t="s">
        <v>280</v>
      </c>
      <c r="C188" s="1" t="s">
        <v>284</v>
      </c>
      <c r="D188" s="1" t="s">
        <v>1248</v>
      </c>
      <c r="E188" s="1" t="s">
        <v>1249</v>
      </c>
      <c r="F188" s="1" t="s">
        <v>1250</v>
      </c>
      <c r="G188" s="1" t="s">
        <v>286</v>
      </c>
      <c r="H188" s="1" t="s">
        <v>1251</v>
      </c>
      <c r="I188" s="1" t="s">
        <v>288</v>
      </c>
    </row>
    <row r="189" spans="1:9" x14ac:dyDescent="0.2">
      <c r="A189" s="1" t="s">
        <v>1252</v>
      </c>
      <c r="B189" s="1" t="s">
        <v>280</v>
      </c>
      <c r="C189" s="1" t="s">
        <v>284</v>
      </c>
      <c r="D189" s="1" t="s">
        <v>1253</v>
      </c>
      <c r="E189" s="1" t="s">
        <v>1254</v>
      </c>
      <c r="F189" s="1" t="s">
        <v>1255</v>
      </c>
      <c r="G189" s="1" t="s">
        <v>286</v>
      </c>
      <c r="H189" s="1" t="s">
        <v>1256</v>
      </c>
      <c r="I189" s="1" t="s">
        <v>288</v>
      </c>
    </row>
    <row r="190" spans="1:9" x14ac:dyDescent="0.2">
      <c r="A190" s="1" t="s">
        <v>1257</v>
      </c>
      <c r="B190" s="1" t="s">
        <v>280</v>
      </c>
      <c r="C190" s="1" t="s">
        <v>284</v>
      </c>
      <c r="D190" s="1" t="s">
        <v>286</v>
      </c>
      <c r="E190" s="1" t="s">
        <v>1258</v>
      </c>
      <c r="F190" s="1" t="s">
        <v>288</v>
      </c>
      <c r="G190" s="1" t="s">
        <v>286</v>
      </c>
      <c r="H190" s="1" t="s">
        <v>1259</v>
      </c>
      <c r="I190" s="1" t="s">
        <v>288</v>
      </c>
    </row>
    <row r="191" spans="1:9" x14ac:dyDescent="0.2">
      <c r="A191" s="1" t="s">
        <v>1260</v>
      </c>
      <c r="B191" s="1" t="s">
        <v>280</v>
      </c>
      <c r="C191" s="1" t="s">
        <v>284</v>
      </c>
      <c r="D191" s="1" t="s">
        <v>1261</v>
      </c>
      <c r="E191" s="1" t="s">
        <v>1262</v>
      </c>
      <c r="F191" s="1" t="s">
        <v>1263</v>
      </c>
      <c r="G191" s="1" t="s">
        <v>286</v>
      </c>
      <c r="H191" s="1" t="s">
        <v>1264</v>
      </c>
      <c r="I191" s="1" t="s">
        <v>288</v>
      </c>
    </row>
    <row r="192" spans="1:9" x14ac:dyDescent="0.2">
      <c r="A192" s="1" t="s">
        <v>1265</v>
      </c>
      <c r="B192" s="1" t="s">
        <v>280</v>
      </c>
      <c r="C192" s="1" t="s">
        <v>284</v>
      </c>
      <c r="D192" s="1" t="s">
        <v>1266</v>
      </c>
      <c r="E192" s="1" t="s">
        <v>1267</v>
      </c>
      <c r="F192" s="1" t="s">
        <v>1268</v>
      </c>
      <c r="G192" s="1" t="s">
        <v>286</v>
      </c>
      <c r="H192" s="1" t="s">
        <v>1269</v>
      </c>
      <c r="I192" s="1" t="s">
        <v>288</v>
      </c>
    </row>
    <row r="193" spans="1:9" x14ac:dyDescent="0.2">
      <c r="A193" s="1" t="s">
        <v>1270</v>
      </c>
      <c r="B193" s="1" t="s">
        <v>280</v>
      </c>
      <c r="C193" s="1" t="s">
        <v>284</v>
      </c>
      <c r="D193" s="1" t="s">
        <v>1271</v>
      </c>
      <c r="E193" s="1" t="s">
        <v>1272</v>
      </c>
      <c r="F193" s="1" t="s">
        <v>1273</v>
      </c>
      <c r="G193" s="1" t="s">
        <v>286</v>
      </c>
      <c r="H193" s="1" t="s">
        <v>1274</v>
      </c>
      <c r="I193" s="1" t="s">
        <v>288</v>
      </c>
    </row>
    <row r="194" spans="1:9" x14ac:dyDescent="0.2">
      <c r="A194" s="1" t="s">
        <v>1275</v>
      </c>
      <c r="B194" s="1" t="s">
        <v>280</v>
      </c>
      <c r="C194" s="1" t="s">
        <v>284</v>
      </c>
      <c r="D194" s="1" t="s">
        <v>1276</v>
      </c>
      <c r="E194" s="1" t="s">
        <v>1277</v>
      </c>
      <c r="F194" s="1" t="s">
        <v>1278</v>
      </c>
      <c r="G194" s="1" t="s">
        <v>286</v>
      </c>
      <c r="H194" s="1" t="s">
        <v>1279</v>
      </c>
      <c r="I194" s="1" t="s">
        <v>288</v>
      </c>
    </row>
    <row r="195" spans="1:9" x14ac:dyDescent="0.2">
      <c r="A195" s="1" t="s">
        <v>1280</v>
      </c>
      <c r="B195" s="1" t="s">
        <v>1284</v>
      </c>
      <c r="C195" s="1" t="s">
        <v>325</v>
      </c>
      <c r="D195" s="1" t="s">
        <v>1281</v>
      </c>
      <c r="E195" s="1" t="s">
        <v>1282</v>
      </c>
      <c r="F195" s="1" t="s">
        <v>1283</v>
      </c>
      <c r="G195" s="1" t="s">
        <v>286</v>
      </c>
      <c r="H195" s="1" t="s">
        <v>1285</v>
      </c>
      <c r="I195" s="1" t="s">
        <v>288</v>
      </c>
    </row>
    <row r="196" spans="1:9" x14ac:dyDescent="0.2">
      <c r="A196" s="1" t="s">
        <v>1286</v>
      </c>
      <c r="B196" s="1" t="s">
        <v>1290</v>
      </c>
      <c r="C196" s="1" t="s">
        <v>325</v>
      </c>
      <c r="D196" s="1" t="s">
        <v>1287</v>
      </c>
      <c r="E196" s="1" t="s">
        <v>1288</v>
      </c>
      <c r="F196" s="1" t="s">
        <v>1289</v>
      </c>
      <c r="G196" s="1" t="s">
        <v>286</v>
      </c>
      <c r="H196" s="1" t="s">
        <v>1291</v>
      </c>
      <c r="I196" s="1" t="s">
        <v>288</v>
      </c>
    </row>
    <row r="197" spans="1:9" x14ac:dyDescent="0.2">
      <c r="A197" s="1" t="s">
        <v>1292</v>
      </c>
      <c r="B197" s="1" t="s">
        <v>861</v>
      </c>
      <c r="C197" s="1" t="s">
        <v>330</v>
      </c>
      <c r="D197" s="1" t="s">
        <v>1293</v>
      </c>
      <c r="E197" s="1" t="s">
        <v>1294</v>
      </c>
      <c r="F197" s="1" t="s">
        <v>1295</v>
      </c>
      <c r="G197" s="1" t="s">
        <v>286</v>
      </c>
      <c r="H197" s="1" t="s">
        <v>1296</v>
      </c>
      <c r="I197" s="1" t="s">
        <v>288</v>
      </c>
    </row>
    <row r="198" spans="1:9" x14ac:dyDescent="0.2">
      <c r="A198" s="1" t="s">
        <v>1297</v>
      </c>
      <c r="B198" s="1" t="s">
        <v>289</v>
      </c>
      <c r="C198" s="1" t="s">
        <v>284</v>
      </c>
      <c r="D198" s="1" t="s">
        <v>286</v>
      </c>
      <c r="E198" s="1" t="s">
        <v>1298</v>
      </c>
      <c r="F198" s="1" t="s">
        <v>288</v>
      </c>
      <c r="G198" s="1" t="s">
        <v>1299</v>
      </c>
      <c r="H198" s="1" t="s">
        <v>1300</v>
      </c>
      <c r="I198" s="1" t="s">
        <v>1301</v>
      </c>
    </row>
    <row r="199" spans="1:9" x14ac:dyDescent="0.2">
      <c r="A199" s="1" t="s">
        <v>1302</v>
      </c>
      <c r="B199" s="1" t="s">
        <v>280</v>
      </c>
      <c r="C199" s="1" t="s">
        <v>284</v>
      </c>
      <c r="D199" s="1" t="s">
        <v>286</v>
      </c>
      <c r="E199" s="1" t="s">
        <v>1303</v>
      </c>
      <c r="F199" s="1" t="s">
        <v>288</v>
      </c>
      <c r="G199" s="1" t="s">
        <v>1304</v>
      </c>
      <c r="H199" s="1" t="s">
        <v>1305</v>
      </c>
      <c r="I199" s="1" t="s">
        <v>1306</v>
      </c>
    </row>
    <row r="200" spans="1:9" x14ac:dyDescent="0.2">
      <c r="A200" s="1" t="s">
        <v>1307</v>
      </c>
      <c r="B200" s="1" t="s">
        <v>1311</v>
      </c>
      <c r="C200" s="1" t="s">
        <v>325</v>
      </c>
      <c r="D200" s="1" t="s">
        <v>1308</v>
      </c>
      <c r="E200" s="1" t="s">
        <v>1309</v>
      </c>
      <c r="F200" s="1" t="s">
        <v>1310</v>
      </c>
      <c r="G200" s="1" t="s">
        <v>286</v>
      </c>
      <c r="H200" s="1" t="s">
        <v>1312</v>
      </c>
      <c r="I200" s="1" t="s">
        <v>288</v>
      </c>
    </row>
    <row r="201" spans="1:9" x14ac:dyDescent="0.2">
      <c r="A201" s="1" t="s">
        <v>1313</v>
      </c>
      <c r="B201" s="1" t="s">
        <v>429</v>
      </c>
      <c r="C201" s="1" t="s">
        <v>431</v>
      </c>
      <c r="D201" s="1" t="s">
        <v>1314</v>
      </c>
      <c r="E201" s="1" t="s">
        <v>1315</v>
      </c>
      <c r="F201" s="1" t="s">
        <v>1316</v>
      </c>
      <c r="G201" s="1" t="s">
        <v>286</v>
      </c>
      <c r="H201" s="1" t="s">
        <v>1317</v>
      </c>
      <c r="I201" s="1" t="s">
        <v>288</v>
      </c>
    </row>
    <row r="202" spans="1:9" x14ac:dyDescent="0.2">
      <c r="A202" s="1" t="s">
        <v>1318</v>
      </c>
      <c r="B202" s="1" t="s">
        <v>429</v>
      </c>
      <c r="C202" s="1" t="s">
        <v>431</v>
      </c>
      <c r="D202" s="1" t="s">
        <v>1319</v>
      </c>
      <c r="E202" s="1" t="s">
        <v>1320</v>
      </c>
      <c r="F202" s="1" t="s">
        <v>1321</v>
      </c>
      <c r="G202" s="1" t="s">
        <v>286</v>
      </c>
      <c r="H202" s="1" t="s">
        <v>1322</v>
      </c>
      <c r="I202" s="1" t="s">
        <v>288</v>
      </c>
    </row>
    <row r="203" spans="1:9" x14ac:dyDescent="0.2">
      <c r="A203" s="1" t="s">
        <v>1323</v>
      </c>
      <c r="B203" s="1" t="s">
        <v>808</v>
      </c>
      <c r="C203" s="1" t="s">
        <v>431</v>
      </c>
      <c r="D203" s="1" t="s">
        <v>1324</v>
      </c>
      <c r="E203" s="1" t="s">
        <v>1325</v>
      </c>
      <c r="F203" s="1" t="s">
        <v>1326</v>
      </c>
      <c r="G203" s="1" t="s">
        <v>286</v>
      </c>
      <c r="H203" s="1" t="s">
        <v>1327</v>
      </c>
      <c r="I203" s="1" t="s">
        <v>288</v>
      </c>
    </row>
    <row r="204" spans="1:9" x14ac:dyDescent="0.2">
      <c r="A204" s="1" t="s">
        <v>1328</v>
      </c>
      <c r="B204" s="1" t="s">
        <v>1332</v>
      </c>
      <c r="C204" s="1" t="s">
        <v>337</v>
      </c>
      <c r="D204" s="1" t="s">
        <v>1329</v>
      </c>
      <c r="E204" s="1" t="s">
        <v>1330</v>
      </c>
      <c r="F204" s="1" t="s">
        <v>1331</v>
      </c>
      <c r="G204" s="1" t="s">
        <v>286</v>
      </c>
      <c r="H204" s="1" t="s">
        <v>1333</v>
      </c>
      <c r="I204" s="1" t="s">
        <v>288</v>
      </c>
    </row>
    <row r="205" spans="1:9" x14ac:dyDescent="0.2">
      <c r="A205" s="1" t="s">
        <v>1334</v>
      </c>
      <c r="B205" s="1" t="s">
        <v>456</v>
      </c>
      <c r="C205" s="1" t="s">
        <v>431</v>
      </c>
      <c r="D205" s="1" t="s">
        <v>1335</v>
      </c>
      <c r="E205" s="1" t="s">
        <v>1336</v>
      </c>
      <c r="F205" s="1" t="s">
        <v>1337</v>
      </c>
      <c r="G205" s="1" t="s">
        <v>286</v>
      </c>
      <c r="H205" s="1" t="s">
        <v>1338</v>
      </c>
      <c r="I205" s="1" t="s">
        <v>288</v>
      </c>
    </row>
    <row r="206" spans="1:9" x14ac:dyDescent="0.2">
      <c r="A206" s="1" t="s">
        <v>1339</v>
      </c>
      <c r="B206" s="1" t="s">
        <v>574</v>
      </c>
      <c r="C206" s="1" t="s">
        <v>325</v>
      </c>
      <c r="D206" s="1" t="s">
        <v>286</v>
      </c>
      <c r="E206" s="1" t="s">
        <v>1340</v>
      </c>
      <c r="F206" s="1" t="s">
        <v>288</v>
      </c>
      <c r="G206" s="1" t="s">
        <v>286</v>
      </c>
      <c r="H206" s="1" t="s">
        <v>1341</v>
      </c>
      <c r="I206" s="1" t="s">
        <v>288</v>
      </c>
    </row>
    <row r="207" spans="1:9" x14ac:dyDescent="0.2">
      <c r="A207" s="1" t="s">
        <v>1342</v>
      </c>
      <c r="B207" s="1" t="s">
        <v>1344</v>
      </c>
      <c r="C207" s="1" t="s">
        <v>330</v>
      </c>
      <c r="D207" s="1" t="s">
        <v>286</v>
      </c>
      <c r="E207" s="1" t="s">
        <v>1343</v>
      </c>
      <c r="F207" s="1" t="s">
        <v>288</v>
      </c>
      <c r="G207" s="1" t="s">
        <v>286</v>
      </c>
      <c r="H207" s="1" t="s">
        <v>1345</v>
      </c>
      <c r="I207" s="1" t="s">
        <v>288</v>
      </c>
    </row>
    <row r="208" spans="1:9" x14ac:dyDescent="0.2">
      <c r="A208" s="1" t="s">
        <v>1346</v>
      </c>
      <c r="B208" s="1" t="s">
        <v>429</v>
      </c>
      <c r="C208" s="1" t="s">
        <v>431</v>
      </c>
      <c r="D208" s="1" t="s">
        <v>1347</v>
      </c>
      <c r="E208" s="1" t="s">
        <v>1348</v>
      </c>
      <c r="F208" s="1" t="s">
        <v>1349</v>
      </c>
      <c r="G208" s="1" t="s">
        <v>286</v>
      </c>
      <c r="H208" s="1" t="s">
        <v>1350</v>
      </c>
      <c r="I208" s="1" t="s">
        <v>288</v>
      </c>
    </row>
    <row r="209" spans="1:9" x14ac:dyDescent="0.2">
      <c r="A209" s="1" t="s">
        <v>1351</v>
      </c>
      <c r="B209" s="1" t="s">
        <v>534</v>
      </c>
      <c r="C209" s="1" t="s">
        <v>470</v>
      </c>
      <c r="D209" s="1" t="s">
        <v>1352</v>
      </c>
      <c r="E209" s="1" t="s">
        <v>1353</v>
      </c>
      <c r="F209" s="1" t="s">
        <v>1354</v>
      </c>
      <c r="G209" s="1" t="s">
        <v>286</v>
      </c>
      <c r="H209" s="1" t="s">
        <v>1355</v>
      </c>
      <c r="I209" s="1" t="s">
        <v>288</v>
      </c>
    </row>
    <row r="210" spans="1:9" x14ac:dyDescent="0.2">
      <c r="A210" s="1" t="s">
        <v>1356</v>
      </c>
      <c r="B210" s="1" t="s">
        <v>714</v>
      </c>
      <c r="C210" s="1" t="s">
        <v>330</v>
      </c>
      <c r="D210" s="1" t="s">
        <v>286</v>
      </c>
      <c r="E210" s="1" t="s">
        <v>1357</v>
      </c>
      <c r="F210" s="1" t="s">
        <v>288</v>
      </c>
      <c r="G210" s="1" t="s">
        <v>286</v>
      </c>
      <c r="H210" s="1" t="s">
        <v>1358</v>
      </c>
      <c r="I210" s="1" t="s">
        <v>288</v>
      </c>
    </row>
    <row r="211" spans="1:9" x14ac:dyDescent="0.2">
      <c r="A211" s="1" t="s">
        <v>1359</v>
      </c>
      <c r="B211" s="1" t="s">
        <v>429</v>
      </c>
      <c r="C211" s="1" t="s">
        <v>431</v>
      </c>
      <c r="D211" s="1" t="s">
        <v>1360</v>
      </c>
      <c r="E211" s="1" t="s">
        <v>1361</v>
      </c>
      <c r="F211" s="1" t="s">
        <v>1362</v>
      </c>
      <c r="G211" s="1" t="s">
        <v>286</v>
      </c>
      <c r="H211" s="1" t="s">
        <v>1363</v>
      </c>
      <c r="I211" s="1" t="s">
        <v>288</v>
      </c>
    </row>
    <row r="212" spans="1:9" x14ac:dyDescent="0.2">
      <c r="A212" s="1" t="s">
        <v>1364</v>
      </c>
      <c r="B212" s="1" t="s">
        <v>1368</v>
      </c>
      <c r="C212" s="1" t="s">
        <v>330</v>
      </c>
      <c r="D212" s="1" t="s">
        <v>1365</v>
      </c>
      <c r="E212" s="1" t="s">
        <v>1366</v>
      </c>
      <c r="F212" s="1" t="s">
        <v>1367</v>
      </c>
      <c r="G212" s="1" t="s">
        <v>1369</v>
      </c>
      <c r="H212" s="1" t="s">
        <v>1370</v>
      </c>
      <c r="I212" s="1" t="s">
        <v>1371</v>
      </c>
    </row>
    <row r="213" spans="1:9" x14ac:dyDescent="0.2">
      <c r="A213" s="1" t="s">
        <v>1372</v>
      </c>
      <c r="B213" s="1" t="s">
        <v>1376</v>
      </c>
      <c r="C213" s="1" t="s">
        <v>431</v>
      </c>
      <c r="D213" s="1" t="s">
        <v>1373</v>
      </c>
      <c r="E213" s="1" t="s">
        <v>1374</v>
      </c>
      <c r="F213" s="1" t="s">
        <v>1375</v>
      </c>
      <c r="G213" s="1" t="s">
        <v>286</v>
      </c>
      <c r="H213" s="1" t="s">
        <v>1377</v>
      </c>
      <c r="I213" s="1" t="s">
        <v>288</v>
      </c>
    </row>
    <row r="214" spans="1:9" x14ac:dyDescent="0.2">
      <c r="A214" s="1" t="s">
        <v>1378</v>
      </c>
      <c r="B214" s="1" t="s">
        <v>1382</v>
      </c>
      <c r="C214" s="1" t="s">
        <v>325</v>
      </c>
      <c r="D214" s="1" t="s">
        <v>1379</v>
      </c>
      <c r="E214" s="1" t="s">
        <v>1380</v>
      </c>
      <c r="F214" s="1" t="s">
        <v>1381</v>
      </c>
      <c r="G214" s="1" t="s">
        <v>286</v>
      </c>
      <c r="H214" s="1" t="s">
        <v>1383</v>
      </c>
      <c r="I214" s="1" t="s">
        <v>288</v>
      </c>
    </row>
    <row r="215" spans="1:9" x14ac:dyDescent="0.2">
      <c r="A215" s="1" t="s">
        <v>1384</v>
      </c>
      <c r="B215" s="1" t="s">
        <v>1388</v>
      </c>
      <c r="C215" s="1" t="s">
        <v>330</v>
      </c>
      <c r="D215" s="1" t="s">
        <v>1385</v>
      </c>
      <c r="E215" s="1" t="s">
        <v>1386</v>
      </c>
      <c r="F215" s="1" t="s">
        <v>1387</v>
      </c>
      <c r="G215" s="1" t="s">
        <v>1389</v>
      </c>
      <c r="H215" s="1" t="s">
        <v>1390</v>
      </c>
      <c r="I215" s="1" t="s">
        <v>1391</v>
      </c>
    </row>
    <row r="216" spans="1:9" x14ac:dyDescent="0.2">
      <c r="A216" s="1" t="s">
        <v>1392</v>
      </c>
      <c r="B216" s="1" t="s">
        <v>1396</v>
      </c>
      <c r="C216" s="1" t="s">
        <v>325</v>
      </c>
      <c r="D216" s="1" t="s">
        <v>1393</v>
      </c>
      <c r="E216" s="1" t="s">
        <v>1394</v>
      </c>
      <c r="F216" s="1" t="s">
        <v>1395</v>
      </c>
      <c r="G216" s="1" t="s">
        <v>286</v>
      </c>
      <c r="H216" s="1" t="s">
        <v>1397</v>
      </c>
      <c r="I216" s="1" t="s">
        <v>288</v>
      </c>
    </row>
    <row r="217" spans="1:9" x14ac:dyDescent="0.2">
      <c r="A217" s="1" t="s">
        <v>1398</v>
      </c>
      <c r="B217" s="1" t="s">
        <v>1402</v>
      </c>
      <c r="C217" s="1" t="s">
        <v>325</v>
      </c>
      <c r="D217" s="1" t="s">
        <v>1399</v>
      </c>
      <c r="E217" s="1" t="s">
        <v>1400</v>
      </c>
      <c r="F217" s="1" t="s">
        <v>1401</v>
      </c>
      <c r="G217" s="1" t="s">
        <v>286</v>
      </c>
      <c r="H217" s="1" t="s">
        <v>1403</v>
      </c>
      <c r="I217" s="1" t="s">
        <v>288</v>
      </c>
    </row>
    <row r="218" spans="1:9" x14ac:dyDescent="0.2">
      <c r="A218" s="1" t="s">
        <v>1404</v>
      </c>
      <c r="B218" s="1" t="s">
        <v>574</v>
      </c>
      <c r="C218" s="1" t="s">
        <v>325</v>
      </c>
      <c r="D218" s="1" t="s">
        <v>1405</v>
      </c>
      <c r="E218" s="1" t="s">
        <v>1406</v>
      </c>
      <c r="F218" s="1" t="s">
        <v>1407</v>
      </c>
      <c r="G218" s="1" t="s">
        <v>286</v>
      </c>
      <c r="H218" s="1" t="s">
        <v>1408</v>
      </c>
      <c r="I218" s="1" t="s">
        <v>288</v>
      </c>
    </row>
    <row r="219" spans="1:9" x14ac:dyDescent="0.2">
      <c r="A219" s="1" t="s">
        <v>1409</v>
      </c>
      <c r="B219" s="1" t="s">
        <v>1411</v>
      </c>
      <c r="C219" s="1" t="s">
        <v>330</v>
      </c>
      <c r="D219" s="1" t="s">
        <v>286</v>
      </c>
      <c r="E219" s="1" t="s">
        <v>1410</v>
      </c>
      <c r="F219" s="1" t="s">
        <v>288</v>
      </c>
      <c r="G219" s="1" t="s">
        <v>286</v>
      </c>
      <c r="H219" s="1" t="s">
        <v>1412</v>
      </c>
      <c r="I219" s="1" t="s">
        <v>288</v>
      </c>
    </row>
    <row r="220" spans="1:9" x14ac:dyDescent="0.2">
      <c r="A220" s="1" t="s">
        <v>1413</v>
      </c>
      <c r="B220" s="1" t="s">
        <v>1415</v>
      </c>
      <c r="C220" s="1" t="s">
        <v>325</v>
      </c>
      <c r="D220" s="1" t="s">
        <v>286</v>
      </c>
      <c r="E220" s="1" t="s">
        <v>1414</v>
      </c>
      <c r="F220" s="1" t="s">
        <v>288</v>
      </c>
      <c r="G220" s="1" t="s">
        <v>286</v>
      </c>
      <c r="H220" s="1" t="s">
        <v>1416</v>
      </c>
      <c r="I220" s="1" t="s">
        <v>288</v>
      </c>
    </row>
    <row r="221" spans="1:9" x14ac:dyDescent="0.2">
      <c r="A221" s="1" t="s">
        <v>1417</v>
      </c>
      <c r="B221" s="1" t="s">
        <v>1127</v>
      </c>
      <c r="C221" s="1" t="s">
        <v>325</v>
      </c>
      <c r="D221" s="1" t="s">
        <v>286</v>
      </c>
      <c r="E221" s="1" t="s">
        <v>1418</v>
      </c>
      <c r="F221" s="1" t="s">
        <v>288</v>
      </c>
      <c r="G221" s="1" t="s">
        <v>286</v>
      </c>
      <c r="H221" s="1" t="s">
        <v>1419</v>
      </c>
      <c r="I221" s="1" t="s">
        <v>288</v>
      </c>
    </row>
    <row r="222" spans="1:9" x14ac:dyDescent="0.2">
      <c r="A222" s="1" t="s">
        <v>1420</v>
      </c>
      <c r="B222" s="1" t="s">
        <v>1424</v>
      </c>
      <c r="C222" s="1" t="s">
        <v>325</v>
      </c>
      <c r="D222" s="1" t="s">
        <v>1421</v>
      </c>
      <c r="E222" s="1" t="s">
        <v>1422</v>
      </c>
      <c r="F222" s="1" t="s">
        <v>1423</v>
      </c>
      <c r="G222" s="1" t="s">
        <v>286</v>
      </c>
      <c r="H222" s="1" t="s">
        <v>1425</v>
      </c>
      <c r="I222" s="1" t="s">
        <v>288</v>
      </c>
    </row>
    <row r="223" spans="1:9" x14ac:dyDescent="0.2">
      <c r="A223" s="1" t="s">
        <v>1426</v>
      </c>
      <c r="B223" s="1" t="s">
        <v>1430</v>
      </c>
      <c r="C223" s="1" t="s">
        <v>325</v>
      </c>
      <c r="D223" s="1" t="s">
        <v>1427</v>
      </c>
      <c r="E223" s="1" t="s">
        <v>1428</v>
      </c>
      <c r="F223" s="1" t="s">
        <v>1429</v>
      </c>
      <c r="G223" s="1" t="s">
        <v>286</v>
      </c>
      <c r="H223" s="1" t="s">
        <v>1431</v>
      </c>
      <c r="I223" s="1" t="s">
        <v>288</v>
      </c>
    </row>
    <row r="224" spans="1:9" x14ac:dyDescent="0.2">
      <c r="A224" s="1" t="s">
        <v>1432</v>
      </c>
      <c r="B224" s="1" t="s">
        <v>1436</v>
      </c>
      <c r="C224" s="1" t="s">
        <v>325</v>
      </c>
      <c r="D224" s="1" t="s">
        <v>1433</v>
      </c>
      <c r="E224" s="1" t="s">
        <v>1434</v>
      </c>
      <c r="F224" s="1" t="s">
        <v>1435</v>
      </c>
      <c r="G224" s="1" t="s">
        <v>286</v>
      </c>
      <c r="H224" s="1" t="s">
        <v>1437</v>
      </c>
      <c r="I224" s="1" t="s">
        <v>288</v>
      </c>
    </row>
    <row r="225" spans="1:9" x14ac:dyDescent="0.2">
      <c r="A225" s="1" t="s">
        <v>1438</v>
      </c>
      <c r="B225" s="1" t="s">
        <v>629</v>
      </c>
      <c r="C225" s="1" t="s">
        <v>470</v>
      </c>
      <c r="D225" s="1" t="s">
        <v>1439</v>
      </c>
      <c r="E225" s="1" t="s">
        <v>1440</v>
      </c>
      <c r="F225" s="1" t="s">
        <v>1441</v>
      </c>
      <c r="G225" s="1" t="s">
        <v>286</v>
      </c>
      <c r="H225" s="1" t="s">
        <v>1442</v>
      </c>
      <c r="I225" s="1" t="s">
        <v>288</v>
      </c>
    </row>
    <row r="226" spans="1:9" x14ac:dyDescent="0.2">
      <c r="A226" s="1" t="s">
        <v>1443</v>
      </c>
      <c r="B226" s="1" t="s">
        <v>1447</v>
      </c>
      <c r="C226" s="1" t="s">
        <v>431</v>
      </c>
      <c r="D226" s="1" t="s">
        <v>1444</v>
      </c>
      <c r="E226" s="1" t="s">
        <v>1445</v>
      </c>
      <c r="F226" s="1" t="s">
        <v>1446</v>
      </c>
      <c r="G226" s="1" t="s">
        <v>286</v>
      </c>
      <c r="H226" s="1" t="s">
        <v>1448</v>
      </c>
      <c r="I226" s="1" t="s">
        <v>288</v>
      </c>
    </row>
    <row r="227" spans="1:9" x14ac:dyDescent="0.2">
      <c r="A227" s="1" t="s">
        <v>1449</v>
      </c>
      <c r="B227" s="1" t="s">
        <v>808</v>
      </c>
      <c r="C227" s="1" t="s">
        <v>431</v>
      </c>
      <c r="D227" s="1" t="s">
        <v>1450</v>
      </c>
      <c r="E227" s="1" t="s">
        <v>1451</v>
      </c>
      <c r="F227" s="1" t="s">
        <v>1452</v>
      </c>
      <c r="G227" s="1" t="s">
        <v>286</v>
      </c>
      <c r="H227" s="1" t="s">
        <v>1453</v>
      </c>
      <c r="I227" s="1" t="s">
        <v>288</v>
      </c>
    </row>
    <row r="228" spans="1:9" x14ac:dyDescent="0.2">
      <c r="A228" s="1" t="s">
        <v>1454</v>
      </c>
      <c r="B228" s="1" t="s">
        <v>429</v>
      </c>
      <c r="C228" s="1" t="s">
        <v>431</v>
      </c>
      <c r="D228" s="1" t="s">
        <v>286</v>
      </c>
      <c r="E228" s="1" t="s">
        <v>1455</v>
      </c>
      <c r="F228" s="1" t="s">
        <v>288</v>
      </c>
      <c r="G228" s="1" t="s">
        <v>286</v>
      </c>
      <c r="H228" s="1" t="s">
        <v>1456</v>
      </c>
      <c r="I228" s="1" t="s">
        <v>288</v>
      </c>
    </row>
    <row r="229" spans="1:9" x14ac:dyDescent="0.2">
      <c r="A229" s="1" t="s">
        <v>1457</v>
      </c>
      <c r="B229" s="1" t="s">
        <v>462</v>
      </c>
      <c r="C229" s="1" t="s">
        <v>431</v>
      </c>
      <c r="D229" s="1" t="s">
        <v>1458</v>
      </c>
      <c r="E229" s="1" t="s">
        <v>1459</v>
      </c>
      <c r="F229" s="1" t="s">
        <v>1460</v>
      </c>
      <c r="G229" s="1" t="s">
        <v>1461</v>
      </c>
      <c r="H229" s="1" t="s">
        <v>1462</v>
      </c>
      <c r="I229" s="1" t="s">
        <v>1463</v>
      </c>
    </row>
    <row r="230" spans="1:9" x14ac:dyDescent="0.2">
      <c r="A230" s="1" t="s">
        <v>1464</v>
      </c>
      <c r="B230" s="1" t="s">
        <v>436</v>
      </c>
      <c r="C230" s="1" t="s">
        <v>431</v>
      </c>
      <c r="D230" s="1" t="s">
        <v>1465</v>
      </c>
      <c r="E230" s="1" t="s">
        <v>1466</v>
      </c>
      <c r="F230" s="1" t="s">
        <v>1467</v>
      </c>
      <c r="G230" s="1" t="s">
        <v>286</v>
      </c>
      <c r="H230" s="1" t="s">
        <v>1468</v>
      </c>
      <c r="I230" s="1" t="s">
        <v>288</v>
      </c>
    </row>
    <row r="231" spans="1:9" x14ac:dyDescent="0.2">
      <c r="A231" s="1" t="s">
        <v>1469</v>
      </c>
      <c r="B231" s="1" t="s">
        <v>456</v>
      </c>
      <c r="C231" s="1" t="s">
        <v>431</v>
      </c>
      <c r="D231" s="1" t="s">
        <v>1470</v>
      </c>
      <c r="E231" s="1" t="s">
        <v>1471</v>
      </c>
      <c r="F231" s="1" t="s">
        <v>1472</v>
      </c>
      <c r="G231" s="1" t="s">
        <v>286</v>
      </c>
      <c r="H231" s="1" t="s">
        <v>1473</v>
      </c>
      <c r="I231" s="1" t="s">
        <v>288</v>
      </c>
    </row>
    <row r="232" spans="1:9" x14ac:dyDescent="0.2">
      <c r="A232" s="1" t="s">
        <v>1474</v>
      </c>
      <c r="B232" s="1" t="s">
        <v>436</v>
      </c>
      <c r="C232" s="1" t="s">
        <v>431</v>
      </c>
      <c r="D232" s="1" t="s">
        <v>1475</v>
      </c>
      <c r="E232" s="1" t="s">
        <v>1476</v>
      </c>
      <c r="F232" s="1" t="s">
        <v>1477</v>
      </c>
      <c r="G232" s="1" t="s">
        <v>286</v>
      </c>
      <c r="H232" s="1" t="s">
        <v>1478</v>
      </c>
      <c r="I232" s="1" t="s">
        <v>288</v>
      </c>
    </row>
    <row r="233" spans="1:9" x14ac:dyDescent="0.2">
      <c r="A233" s="1" t="s">
        <v>1479</v>
      </c>
      <c r="B233" s="1" t="s">
        <v>436</v>
      </c>
      <c r="C233" s="1" t="s">
        <v>431</v>
      </c>
      <c r="D233" s="1" t="s">
        <v>1480</v>
      </c>
      <c r="E233" s="1" t="s">
        <v>1481</v>
      </c>
      <c r="F233" s="1" t="s">
        <v>1482</v>
      </c>
      <c r="G233" s="1" t="s">
        <v>286</v>
      </c>
      <c r="H233" s="1" t="s">
        <v>1483</v>
      </c>
      <c r="I233" s="1" t="s">
        <v>288</v>
      </c>
    </row>
    <row r="234" spans="1:9" x14ac:dyDescent="0.2">
      <c r="A234" s="1" t="s">
        <v>1484</v>
      </c>
      <c r="B234" s="1" t="s">
        <v>812</v>
      </c>
      <c r="C234" s="1" t="s">
        <v>330</v>
      </c>
      <c r="D234" s="1" t="s">
        <v>1485</v>
      </c>
      <c r="E234" s="1" t="s">
        <v>1486</v>
      </c>
      <c r="F234" s="1" t="s">
        <v>1487</v>
      </c>
      <c r="G234" s="1" t="s">
        <v>286</v>
      </c>
      <c r="H234" s="1" t="s">
        <v>1488</v>
      </c>
      <c r="I234" s="1" t="s">
        <v>288</v>
      </c>
    </row>
    <row r="235" spans="1:9" x14ac:dyDescent="0.2">
      <c r="A235" s="1" t="s">
        <v>1489</v>
      </c>
      <c r="B235" s="1" t="s">
        <v>1493</v>
      </c>
      <c r="C235" s="1" t="s">
        <v>325</v>
      </c>
      <c r="D235" s="1" t="s">
        <v>1490</v>
      </c>
      <c r="E235" s="1" t="s">
        <v>1491</v>
      </c>
      <c r="F235" s="1" t="s">
        <v>1492</v>
      </c>
      <c r="G235" s="1" t="s">
        <v>286</v>
      </c>
      <c r="H235" s="1" t="s">
        <v>1494</v>
      </c>
      <c r="I235" s="1" t="s">
        <v>288</v>
      </c>
    </row>
    <row r="236" spans="1:9" x14ac:dyDescent="0.2">
      <c r="A236" s="1" t="s">
        <v>1495</v>
      </c>
      <c r="B236" s="1" t="s">
        <v>1499</v>
      </c>
      <c r="C236" s="1" t="s">
        <v>325</v>
      </c>
      <c r="D236" s="1" t="s">
        <v>1496</v>
      </c>
      <c r="E236" s="1" t="s">
        <v>1497</v>
      </c>
      <c r="F236" s="1" t="s">
        <v>1498</v>
      </c>
      <c r="G236" s="1" t="s">
        <v>1500</v>
      </c>
      <c r="H236" s="1" t="s">
        <v>1501</v>
      </c>
      <c r="I236" s="1" t="s">
        <v>1502</v>
      </c>
    </row>
    <row r="237" spans="1:9" x14ac:dyDescent="0.2">
      <c r="A237" s="1" t="s">
        <v>1503</v>
      </c>
      <c r="B237" s="1" t="s">
        <v>496</v>
      </c>
      <c r="C237" s="1" t="s">
        <v>431</v>
      </c>
      <c r="D237" s="1" t="s">
        <v>1504</v>
      </c>
      <c r="E237" s="1" t="s">
        <v>1505</v>
      </c>
      <c r="F237" s="1" t="s">
        <v>1506</v>
      </c>
      <c r="G237" s="1" t="s">
        <v>286</v>
      </c>
      <c r="H237" s="1" t="s">
        <v>1507</v>
      </c>
      <c r="I237" s="1" t="s">
        <v>288</v>
      </c>
    </row>
    <row r="238" spans="1:9" x14ac:dyDescent="0.2">
      <c r="A238" s="1" t="s">
        <v>1508</v>
      </c>
      <c r="B238" s="1" t="s">
        <v>797</v>
      </c>
      <c r="C238" s="1" t="s">
        <v>325</v>
      </c>
      <c r="D238" s="1" t="s">
        <v>1509</v>
      </c>
      <c r="E238" s="1" t="s">
        <v>1510</v>
      </c>
      <c r="F238" s="1" t="s">
        <v>1511</v>
      </c>
      <c r="G238" s="1" t="s">
        <v>286</v>
      </c>
      <c r="H238" s="1" t="s">
        <v>1512</v>
      </c>
      <c r="I238" s="1" t="s">
        <v>288</v>
      </c>
    </row>
    <row r="239" spans="1:9" x14ac:dyDescent="0.2">
      <c r="A239" s="1" t="s">
        <v>1513</v>
      </c>
      <c r="B239" s="1" t="s">
        <v>1344</v>
      </c>
      <c r="C239" s="1" t="s">
        <v>330</v>
      </c>
      <c r="D239" s="1" t="s">
        <v>286</v>
      </c>
      <c r="E239" s="1" t="s">
        <v>1514</v>
      </c>
      <c r="F239" s="1" t="s">
        <v>288</v>
      </c>
      <c r="G239" s="1" t="s">
        <v>286</v>
      </c>
      <c r="H239" s="1" t="s">
        <v>1515</v>
      </c>
      <c r="I239" s="1" t="s">
        <v>288</v>
      </c>
    </row>
    <row r="240" spans="1:9" x14ac:dyDescent="0.2">
      <c r="A240" s="1" t="s">
        <v>1516</v>
      </c>
      <c r="B240" s="1" t="s">
        <v>1520</v>
      </c>
      <c r="C240" s="1" t="s">
        <v>325</v>
      </c>
      <c r="D240" s="1" t="s">
        <v>1517</v>
      </c>
      <c r="E240" s="1" t="s">
        <v>1518</v>
      </c>
      <c r="F240" s="1" t="s">
        <v>1519</v>
      </c>
      <c r="G240" s="1" t="s">
        <v>286</v>
      </c>
      <c r="H240" s="1" t="s">
        <v>1521</v>
      </c>
      <c r="I240" s="1" t="s">
        <v>288</v>
      </c>
    </row>
    <row r="241" spans="1:9" x14ac:dyDescent="0.2">
      <c r="A241" s="1" t="s">
        <v>1522</v>
      </c>
      <c r="B241" s="1" t="s">
        <v>462</v>
      </c>
      <c r="C241" s="1" t="s">
        <v>431</v>
      </c>
      <c r="D241" s="1" t="s">
        <v>286</v>
      </c>
      <c r="E241" s="1" t="s">
        <v>1523</v>
      </c>
      <c r="F241" s="1" t="s">
        <v>288</v>
      </c>
      <c r="G241" s="1" t="s">
        <v>286</v>
      </c>
      <c r="H241" s="1" t="s">
        <v>1524</v>
      </c>
      <c r="I241" s="1" t="s">
        <v>288</v>
      </c>
    </row>
    <row r="242" spans="1:9" x14ac:dyDescent="0.2">
      <c r="A242" s="1" t="s">
        <v>1525</v>
      </c>
      <c r="B242" s="1" t="s">
        <v>462</v>
      </c>
      <c r="C242" s="1" t="s">
        <v>431</v>
      </c>
      <c r="D242" s="1" t="s">
        <v>286</v>
      </c>
      <c r="E242" s="1" t="s">
        <v>1526</v>
      </c>
      <c r="F242" s="1" t="s">
        <v>288</v>
      </c>
      <c r="G242" s="1" t="s">
        <v>286</v>
      </c>
      <c r="H242" s="1" t="s">
        <v>1527</v>
      </c>
      <c r="I242" s="1" t="s">
        <v>288</v>
      </c>
    </row>
    <row r="243" spans="1:9" x14ac:dyDescent="0.2">
      <c r="A243" s="1" t="s">
        <v>1528</v>
      </c>
      <c r="B243" s="1" t="s">
        <v>436</v>
      </c>
      <c r="C243" s="1" t="s">
        <v>431</v>
      </c>
      <c r="D243" s="1" t="s">
        <v>1529</v>
      </c>
      <c r="E243" s="1" t="s">
        <v>1530</v>
      </c>
      <c r="F243" s="1" t="s">
        <v>1531</v>
      </c>
      <c r="G243" s="1" t="s">
        <v>286</v>
      </c>
      <c r="H243" s="1" t="s">
        <v>1532</v>
      </c>
      <c r="I243" s="1" t="s">
        <v>288</v>
      </c>
    </row>
    <row r="244" spans="1:9" x14ac:dyDescent="0.2">
      <c r="A244" s="1" t="s">
        <v>1533</v>
      </c>
      <c r="B244" s="1" t="s">
        <v>812</v>
      </c>
      <c r="C244" s="1" t="s">
        <v>330</v>
      </c>
      <c r="D244" s="1" t="s">
        <v>1534</v>
      </c>
      <c r="E244" s="1" t="s">
        <v>1535</v>
      </c>
      <c r="F244" s="1" t="s">
        <v>1536</v>
      </c>
      <c r="G244" s="1" t="s">
        <v>286</v>
      </c>
      <c r="H244" s="1" t="s">
        <v>1537</v>
      </c>
      <c r="I244" s="1" t="s">
        <v>288</v>
      </c>
    </row>
    <row r="245" spans="1:9" x14ac:dyDescent="0.2">
      <c r="A245" s="1" t="s">
        <v>1538</v>
      </c>
      <c r="B245" s="1" t="s">
        <v>456</v>
      </c>
      <c r="C245" s="1" t="s">
        <v>431</v>
      </c>
      <c r="D245" s="1" t="s">
        <v>1539</v>
      </c>
      <c r="E245" s="1" t="s">
        <v>1540</v>
      </c>
      <c r="F245" s="1" t="s">
        <v>1541</v>
      </c>
      <c r="G245" s="1" t="s">
        <v>286</v>
      </c>
      <c r="H245" s="1" t="s">
        <v>1542</v>
      </c>
      <c r="I245" s="1" t="s">
        <v>288</v>
      </c>
    </row>
    <row r="246" spans="1:9" x14ac:dyDescent="0.2">
      <c r="A246" s="1" t="s">
        <v>1543</v>
      </c>
      <c r="B246" s="1" t="s">
        <v>456</v>
      </c>
      <c r="C246" s="1" t="s">
        <v>431</v>
      </c>
      <c r="D246" s="1" t="s">
        <v>1544</v>
      </c>
      <c r="E246" s="1" t="s">
        <v>1545</v>
      </c>
      <c r="F246" s="1" t="s">
        <v>1546</v>
      </c>
      <c r="G246" s="1" t="s">
        <v>286</v>
      </c>
      <c r="H246" s="1" t="s">
        <v>1547</v>
      </c>
      <c r="I246" s="1" t="s">
        <v>288</v>
      </c>
    </row>
    <row r="247" spans="1:9" x14ac:dyDescent="0.2">
      <c r="A247" s="1" t="s">
        <v>1548</v>
      </c>
      <c r="B247" s="1" t="s">
        <v>1552</v>
      </c>
      <c r="C247" s="1" t="s">
        <v>325</v>
      </c>
      <c r="D247" s="1" t="s">
        <v>1549</v>
      </c>
      <c r="E247" s="1" t="s">
        <v>1550</v>
      </c>
      <c r="F247" s="1" t="s">
        <v>1551</v>
      </c>
      <c r="G247" s="1" t="s">
        <v>286</v>
      </c>
      <c r="H247" s="1" t="s">
        <v>1553</v>
      </c>
      <c r="I247" s="1" t="s">
        <v>288</v>
      </c>
    </row>
    <row r="248" spans="1:9" x14ac:dyDescent="0.2">
      <c r="A248" s="1" t="s">
        <v>1554</v>
      </c>
      <c r="B248" s="1" t="s">
        <v>462</v>
      </c>
      <c r="C248" s="1" t="s">
        <v>431</v>
      </c>
      <c r="D248" s="1" t="s">
        <v>1555</v>
      </c>
      <c r="E248" s="1" t="s">
        <v>1556</v>
      </c>
      <c r="F248" s="1" t="s">
        <v>1557</v>
      </c>
      <c r="G248" s="1" t="s">
        <v>286</v>
      </c>
      <c r="H248" s="1" t="s">
        <v>1558</v>
      </c>
      <c r="I248" s="1" t="s">
        <v>288</v>
      </c>
    </row>
    <row r="249" spans="1:9" x14ac:dyDescent="0.2">
      <c r="A249" s="1" t="s">
        <v>1559</v>
      </c>
      <c r="B249" s="1" t="s">
        <v>429</v>
      </c>
      <c r="C249" s="1" t="s">
        <v>431</v>
      </c>
      <c r="D249" s="1" t="s">
        <v>1560</v>
      </c>
      <c r="E249" s="1" t="s">
        <v>1561</v>
      </c>
      <c r="F249" s="1" t="s">
        <v>1562</v>
      </c>
      <c r="G249" s="1" t="s">
        <v>286</v>
      </c>
      <c r="H249" s="1" t="s">
        <v>1563</v>
      </c>
      <c r="I249" s="1" t="s">
        <v>288</v>
      </c>
    </row>
    <row r="250" spans="1:9" x14ac:dyDescent="0.2">
      <c r="A250" s="1" t="s">
        <v>1564</v>
      </c>
      <c r="B250" s="1" t="s">
        <v>1568</v>
      </c>
      <c r="C250" s="1" t="s">
        <v>330</v>
      </c>
      <c r="D250" s="1" t="s">
        <v>1565</v>
      </c>
      <c r="E250" s="1" t="s">
        <v>1566</v>
      </c>
      <c r="F250" s="1" t="s">
        <v>1567</v>
      </c>
      <c r="G250" s="1" t="s">
        <v>286</v>
      </c>
      <c r="H250" s="1" t="s">
        <v>1569</v>
      </c>
      <c r="I250" s="1" t="s">
        <v>288</v>
      </c>
    </row>
    <row r="251" spans="1:9" x14ac:dyDescent="0.2">
      <c r="A251" s="1" t="s">
        <v>1570</v>
      </c>
      <c r="B251" s="1" t="s">
        <v>429</v>
      </c>
      <c r="C251" s="1" t="s">
        <v>431</v>
      </c>
      <c r="D251" s="1" t="s">
        <v>1571</v>
      </c>
      <c r="E251" s="1" t="s">
        <v>1572</v>
      </c>
      <c r="F251" s="1" t="s">
        <v>1573</v>
      </c>
      <c r="G251" s="1" t="s">
        <v>286</v>
      </c>
      <c r="H251" s="1" t="s">
        <v>1574</v>
      </c>
      <c r="I251" s="1" t="s">
        <v>288</v>
      </c>
    </row>
    <row r="252" spans="1:9" x14ac:dyDescent="0.2">
      <c r="A252" s="1" t="s">
        <v>1575</v>
      </c>
      <c r="B252" s="1" t="s">
        <v>456</v>
      </c>
      <c r="C252" s="1" t="s">
        <v>431</v>
      </c>
      <c r="D252" s="1" t="s">
        <v>286</v>
      </c>
      <c r="E252" s="1" t="s">
        <v>1576</v>
      </c>
      <c r="F252" s="1" t="s">
        <v>288</v>
      </c>
      <c r="G252" s="1" t="s">
        <v>286</v>
      </c>
      <c r="H252" s="1" t="s">
        <v>1577</v>
      </c>
      <c r="I252" s="1" t="s">
        <v>288</v>
      </c>
    </row>
    <row r="253" spans="1:9" x14ac:dyDescent="0.2">
      <c r="A253" s="1" t="s">
        <v>1578</v>
      </c>
      <c r="B253" s="1" t="s">
        <v>456</v>
      </c>
      <c r="C253" s="1" t="s">
        <v>431</v>
      </c>
      <c r="D253" s="1" t="s">
        <v>286</v>
      </c>
      <c r="E253" s="1" t="s">
        <v>1579</v>
      </c>
      <c r="F253" s="1" t="s">
        <v>288</v>
      </c>
      <c r="G253" s="1" t="s">
        <v>286</v>
      </c>
      <c r="H253" s="1" t="s">
        <v>1580</v>
      </c>
      <c r="I253" s="1" t="s">
        <v>288</v>
      </c>
    </row>
    <row r="254" spans="1:9" x14ac:dyDescent="0.2">
      <c r="A254" s="1" t="s">
        <v>1581</v>
      </c>
      <c r="B254" s="1" t="s">
        <v>1150</v>
      </c>
      <c r="C254" s="1" t="s">
        <v>325</v>
      </c>
      <c r="D254" s="1" t="s">
        <v>1582</v>
      </c>
      <c r="E254" s="1" t="s">
        <v>1583</v>
      </c>
      <c r="F254" s="1" t="s">
        <v>1584</v>
      </c>
      <c r="G254" s="1" t="s">
        <v>286</v>
      </c>
      <c r="H254" s="1" t="s">
        <v>1585</v>
      </c>
      <c r="I254" s="1" t="s">
        <v>288</v>
      </c>
    </row>
    <row r="255" spans="1:9" x14ac:dyDescent="0.2">
      <c r="A255" s="1" t="s">
        <v>1586</v>
      </c>
      <c r="B255" s="1" t="s">
        <v>701</v>
      </c>
      <c r="C255" s="1" t="s">
        <v>325</v>
      </c>
      <c r="D255" s="1" t="s">
        <v>1587</v>
      </c>
      <c r="E255" s="1" t="s">
        <v>1588</v>
      </c>
      <c r="F255" s="1" t="s">
        <v>1589</v>
      </c>
      <c r="G255" s="1" t="s">
        <v>286</v>
      </c>
      <c r="H255" s="1" t="s">
        <v>1590</v>
      </c>
      <c r="I255" s="1" t="s">
        <v>288</v>
      </c>
    </row>
    <row r="256" spans="1:9" x14ac:dyDescent="0.2">
      <c r="A256" s="1" t="s">
        <v>1591</v>
      </c>
      <c r="B256" s="1" t="s">
        <v>1595</v>
      </c>
      <c r="C256" s="1" t="s">
        <v>330</v>
      </c>
      <c r="D256" s="1" t="s">
        <v>1592</v>
      </c>
      <c r="E256" s="1" t="s">
        <v>1593</v>
      </c>
      <c r="F256" s="1" t="s">
        <v>1594</v>
      </c>
      <c r="G256" s="1" t="s">
        <v>1596</v>
      </c>
      <c r="H256" s="1" t="s">
        <v>1597</v>
      </c>
      <c r="I256" s="1" t="s">
        <v>1598</v>
      </c>
    </row>
    <row r="257" spans="1:9" x14ac:dyDescent="0.2">
      <c r="A257" s="1" t="s">
        <v>1599</v>
      </c>
      <c r="B257" s="1" t="s">
        <v>1603</v>
      </c>
      <c r="C257" s="1" t="s">
        <v>325</v>
      </c>
      <c r="D257" s="1" t="s">
        <v>1600</v>
      </c>
      <c r="E257" s="1" t="s">
        <v>1601</v>
      </c>
      <c r="F257" s="1" t="s">
        <v>1602</v>
      </c>
      <c r="G257" s="1" t="s">
        <v>286</v>
      </c>
      <c r="H257" s="1" t="s">
        <v>1604</v>
      </c>
      <c r="I257" s="1" t="s">
        <v>288</v>
      </c>
    </row>
    <row r="258" spans="1:9" x14ac:dyDescent="0.2">
      <c r="A258" s="1" t="s">
        <v>1605</v>
      </c>
      <c r="B258" s="1" t="s">
        <v>1609</v>
      </c>
      <c r="C258" s="1" t="s">
        <v>325</v>
      </c>
      <c r="D258" s="1" t="s">
        <v>1606</v>
      </c>
      <c r="E258" s="1" t="s">
        <v>1607</v>
      </c>
      <c r="F258" s="1" t="s">
        <v>1608</v>
      </c>
      <c r="G258" s="1" t="s">
        <v>286</v>
      </c>
      <c r="H258" s="1" t="s">
        <v>1610</v>
      </c>
      <c r="I258" s="1" t="s">
        <v>288</v>
      </c>
    </row>
    <row r="259" spans="1:9" x14ac:dyDescent="0.2">
      <c r="A259" s="1" t="s">
        <v>1611</v>
      </c>
      <c r="B259" s="1" t="s">
        <v>629</v>
      </c>
      <c r="C259" s="1" t="s">
        <v>470</v>
      </c>
      <c r="D259" s="1" t="s">
        <v>1612</v>
      </c>
      <c r="E259" s="1" t="s">
        <v>1613</v>
      </c>
      <c r="F259" s="1" t="s">
        <v>1614</v>
      </c>
      <c r="G259" s="1" t="s">
        <v>286</v>
      </c>
      <c r="H259" s="1" t="s">
        <v>1615</v>
      </c>
      <c r="I259" s="1" t="s">
        <v>288</v>
      </c>
    </row>
    <row r="260" spans="1:9" x14ac:dyDescent="0.2">
      <c r="A260" s="1" t="s">
        <v>1616</v>
      </c>
      <c r="B260" s="1" t="s">
        <v>574</v>
      </c>
      <c r="C260" s="1" t="s">
        <v>325</v>
      </c>
      <c r="D260" s="1" t="s">
        <v>1617</v>
      </c>
      <c r="E260" s="1" t="s">
        <v>1618</v>
      </c>
      <c r="F260" s="1" t="s">
        <v>1619</v>
      </c>
      <c r="G260" s="1" t="s">
        <v>1620</v>
      </c>
      <c r="H260" s="1" t="s">
        <v>1621</v>
      </c>
      <c r="I260" s="1" t="s">
        <v>1622</v>
      </c>
    </row>
    <row r="261" spans="1:9" x14ac:dyDescent="0.2">
      <c r="A261" s="1" t="s">
        <v>1623</v>
      </c>
      <c r="B261" s="1" t="s">
        <v>574</v>
      </c>
      <c r="C261" s="1" t="s">
        <v>325</v>
      </c>
      <c r="D261" s="1" t="s">
        <v>1624</v>
      </c>
      <c r="E261" s="1" t="s">
        <v>1625</v>
      </c>
      <c r="F261" s="1" t="s">
        <v>1626</v>
      </c>
      <c r="G261" s="1" t="s">
        <v>286</v>
      </c>
      <c r="H261" s="1" t="s">
        <v>1627</v>
      </c>
      <c r="I261" s="1" t="s">
        <v>288</v>
      </c>
    </row>
    <row r="262" spans="1:9" x14ac:dyDescent="0.2">
      <c r="A262" s="1" t="s">
        <v>1628</v>
      </c>
      <c r="B262" s="1" t="s">
        <v>462</v>
      </c>
      <c r="C262" s="1" t="s">
        <v>431</v>
      </c>
      <c r="D262" s="1" t="s">
        <v>1629</v>
      </c>
      <c r="E262" s="1" t="s">
        <v>1630</v>
      </c>
      <c r="F262" s="1" t="s">
        <v>1631</v>
      </c>
      <c r="G262" s="1" t="s">
        <v>286</v>
      </c>
      <c r="H262" s="1" t="s">
        <v>1632</v>
      </c>
      <c r="I262" s="1" t="s">
        <v>288</v>
      </c>
    </row>
    <row r="263" spans="1:9" x14ac:dyDescent="0.2">
      <c r="A263" s="1" t="s">
        <v>1633</v>
      </c>
      <c r="B263" s="1" t="s">
        <v>1637</v>
      </c>
      <c r="C263" s="1" t="s">
        <v>330</v>
      </c>
      <c r="D263" s="1" t="s">
        <v>1634</v>
      </c>
      <c r="E263" s="1" t="s">
        <v>1635</v>
      </c>
      <c r="F263" s="1" t="s">
        <v>1636</v>
      </c>
      <c r="G263" s="1" t="s">
        <v>1638</v>
      </c>
      <c r="H263" s="1" t="s">
        <v>1639</v>
      </c>
      <c r="I263" s="1" t="s">
        <v>1640</v>
      </c>
    </row>
    <row r="264" spans="1:9" x14ac:dyDescent="0.2">
      <c r="A264" s="1" t="s">
        <v>1641</v>
      </c>
      <c r="B264" s="1" t="s">
        <v>1645</v>
      </c>
      <c r="C264" s="1" t="s">
        <v>330</v>
      </c>
      <c r="D264" s="1" t="s">
        <v>1642</v>
      </c>
      <c r="E264" s="1" t="s">
        <v>1643</v>
      </c>
      <c r="F264" s="1" t="s">
        <v>1644</v>
      </c>
      <c r="G264" s="1" t="s">
        <v>286</v>
      </c>
      <c r="H264" s="1" t="s">
        <v>1646</v>
      </c>
      <c r="I264" s="1" t="s">
        <v>288</v>
      </c>
    </row>
    <row r="265" spans="1:9" x14ac:dyDescent="0.2">
      <c r="A265" s="1" t="s">
        <v>1647</v>
      </c>
      <c r="B265" s="1" t="s">
        <v>985</v>
      </c>
      <c r="C265" s="1" t="s">
        <v>325</v>
      </c>
      <c r="D265" s="1" t="s">
        <v>1648</v>
      </c>
      <c r="E265" s="1" t="s">
        <v>1649</v>
      </c>
      <c r="F265" s="1" t="s">
        <v>1650</v>
      </c>
      <c r="G265" s="1" t="s">
        <v>286</v>
      </c>
      <c r="H265" s="1" t="s">
        <v>1651</v>
      </c>
      <c r="I265" s="1" t="s">
        <v>288</v>
      </c>
    </row>
    <row r="266" spans="1:9" x14ac:dyDescent="0.2">
      <c r="A266" s="1" t="s">
        <v>1652</v>
      </c>
      <c r="B266" s="1" t="s">
        <v>651</v>
      </c>
      <c r="C266" s="1" t="s">
        <v>330</v>
      </c>
      <c r="D266" s="1" t="s">
        <v>286</v>
      </c>
      <c r="E266" s="1" t="s">
        <v>1653</v>
      </c>
      <c r="F266" s="1" t="s">
        <v>288</v>
      </c>
      <c r="G266" s="1" t="s">
        <v>286</v>
      </c>
      <c r="H266" s="1" t="s">
        <v>1654</v>
      </c>
      <c r="I266" s="1" t="s">
        <v>288</v>
      </c>
    </row>
    <row r="267" spans="1:9" x14ac:dyDescent="0.2">
      <c r="A267" s="1" t="s">
        <v>1655</v>
      </c>
      <c r="B267" s="1" t="s">
        <v>985</v>
      </c>
      <c r="C267" s="1" t="s">
        <v>325</v>
      </c>
      <c r="D267" s="1" t="s">
        <v>1656</v>
      </c>
      <c r="E267" s="1" t="s">
        <v>1657</v>
      </c>
      <c r="F267" s="1" t="s">
        <v>1658</v>
      </c>
      <c r="G267" s="1" t="s">
        <v>286</v>
      </c>
      <c r="H267" s="1" t="s">
        <v>1659</v>
      </c>
      <c r="I267" s="1" t="s">
        <v>288</v>
      </c>
    </row>
    <row r="268" spans="1:9" x14ac:dyDescent="0.2">
      <c r="A268" s="1" t="s">
        <v>1660</v>
      </c>
      <c r="B268" s="1" t="s">
        <v>985</v>
      </c>
      <c r="C268" s="1" t="s">
        <v>325</v>
      </c>
      <c r="D268" s="1" t="s">
        <v>1661</v>
      </c>
      <c r="E268" s="1" t="s">
        <v>1662</v>
      </c>
      <c r="F268" s="1" t="s">
        <v>1663</v>
      </c>
      <c r="G268" s="1" t="s">
        <v>286</v>
      </c>
      <c r="H268" s="1" t="s">
        <v>1664</v>
      </c>
      <c r="I268" s="1" t="s">
        <v>288</v>
      </c>
    </row>
    <row r="269" spans="1:9" x14ac:dyDescent="0.2">
      <c r="A269" s="1" t="s">
        <v>1665</v>
      </c>
      <c r="B269" s="1" t="s">
        <v>1667</v>
      </c>
      <c r="C269" s="1" t="s">
        <v>330</v>
      </c>
      <c r="D269" s="1" t="s">
        <v>286</v>
      </c>
      <c r="E269" s="1" t="s">
        <v>1666</v>
      </c>
      <c r="F269" s="1" t="s">
        <v>288</v>
      </c>
      <c r="G269" s="1" t="s">
        <v>286</v>
      </c>
      <c r="H269" s="1" t="s">
        <v>1668</v>
      </c>
      <c r="I269" s="1" t="s">
        <v>288</v>
      </c>
    </row>
    <row r="270" spans="1:9" x14ac:dyDescent="0.2">
      <c r="A270" s="1" t="s">
        <v>1669</v>
      </c>
      <c r="B270" s="1" t="s">
        <v>1673</v>
      </c>
      <c r="C270" s="1" t="s">
        <v>325</v>
      </c>
      <c r="D270" s="1" t="s">
        <v>1670</v>
      </c>
      <c r="E270" s="1" t="s">
        <v>1671</v>
      </c>
      <c r="F270" s="1" t="s">
        <v>1672</v>
      </c>
      <c r="G270" s="1" t="s">
        <v>286</v>
      </c>
      <c r="H270" s="1" t="s">
        <v>1674</v>
      </c>
      <c r="I270" s="1" t="s">
        <v>288</v>
      </c>
    </row>
    <row r="271" spans="1:9" x14ac:dyDescent="0.2">
      <c r="A271" s="1" t="s">
        <v>1675</v>
      </c>
      <c r="B271" s="1" t="s">
        <v>543</v>
      </c>
      <c r="C271" s="1" t="s">
        <v>431</v>
      </c>
      <c r="D271" s="1" t="s">
        <v>1676</v>
      </c>
      <c r="E271" s="1" t="s">
        <v>1677</v>
      </c>
      <c r="F271" s="1" t="s">
        <v>1678</v>
      </c>
      <c r="G271" s="1" t="s">
        <v>1679</v>
      </c>
      <c r="H271" s="1" t="s">
        <v>1680</v>
      </c>
      <c r="I271" s="1" t="s">
        <v>1681</v>
      </c>
    </row>
    <row r="272" spans="1:9" x14ac:dyDescent="0.2">
      <c r="A272" s="1" t="s">
        <v>1682</v>
      </c>
      <c r="B272" s="1" t="s">
        <v>847</v>
      </c>
      <c r="C272" s="1" t="s">
        <v>325</v>
      </c>
      <c r="D272" s="1" t="s">
        <v>1683</v>
      </c>
      <c r="E272" s="1" t="s">
        <v>1684</v>
      </c>
      <c r="F272" s="1" t="s">
        <v>1685</v>
      </c>
      <c r="G272" s="1" t="s">
        <v>286</v>
      </c>
      <c r="H272" s="1" t="s">
        <v>1686</v>
      </c>
      <c r="I272" s="1" t="s">
        <v>288</v>
      </c>
    </row>
    <row r="273" spans="1:9" x14ac:dyDescent="0.2">
      <c r="A273" s="1" t="s">
        <v>1687</v>
      </c>
      <c r="B273" s="1" t="s">
        <v>1689</v>
      </c>
      <c r="C273" s="1" t="s">
        <v>325</v>
      </c>
      <c r="D273" s="1" t="s">
        <v>286</v>
      </c>
      <c r="E273" s="1" t="s">
        <v>1688</v>
      </c>
      <c r="F273" s="1" t="s">
        <v>288</v>
      </c>
      <c r="G273" s="1" t="s">
        <v>286</v>
      </c>
      <c r="H273" s="1" t="s">
        <v>1690</v>
      </c>
      <c r="I273" s="1" t="s">
        <v>288</v>
      </c>
    </row>
    <row r="274" spans="1:9" x14ac:dyDescent="0.2">
      <c r="A274" s="1" t="s">
        <v>1691</v>
      </c>
      <c r="B274" s="1" t="s">
        <v>1695</v>
      </c>
      <c r="C274" s="1" t="s">
        <v>325</v>
      </c>
      <c r="D274" s="1" t="s">
        <v>1692</v>
      </c>
      <c r="E274" s="1" t="s">
        <v>1693</v>
      </c>
      <c r="F274" s="1" t="s">
        <v>1694</v>
      </c>
      <c r="G274" s="1" t="s">
        <v>286</v>
      </c>
      <c r="H274" s="1" t="s">
        <v>1696</v>
      </c>
      <c r="I274" s="1" t="s">
        <v>288</v>
      </c>
    </row>
    <row r="275" spans="1:9" x14ac:dyDescent="0.2">
      <c r="A275" s="1" t="s">
        <v>1697</v>
      </c>
      <c r="B275" s="1" t="s">
        <v>1701</v>
      </c>
      <c r="C275" s="1" t="s">
        <v>330</v>
      </c>
      <c r="D275" s="1" t="s">
        <v>1698</v>
      </c>
      <c r="E275" s="1" t="s">
        <v>1699</v>
      </c>
      <c r="F275" s="1" t="s">
        <v>1700</v>
      </c>
      <c r="G275" s="1" t="s">
        <v>286</v>
      </c>
      <c r="H275" s="1" t="s">
        <v>1702</v>
      </c>
      <c r="I275" s="1" t="s">
        <v>288</v>
      </c>
    </row>
    <row r="276" spans="1:9" x14ac:dyDescent="0.2">
      <c r="A276" s="1" t="s">
        <v>1703</v>
      </c>
      <c r="B276" s="1" t="s">
        <v>1595</v>
      </c>
      <c r="C276" s="1" t="s">
        <v>330</v>
      </c>
      <c r="D276" s="1" t="s">
        <v>1704</v>
      </c>
      <c r="E276" s="1" t="s">
        <v>1705</v>
      </c>
      <c r="F276" s="1" t="s">
        <v>1706</v>
      </c>
      <c r="G276" s="1" t="s">
        <v>1707</v>
      </c>
      <c r="H276" s="1" t="s">
        <v>1708</v>
      </c>
      <c r="I276" s="1" t="s">
        <v>1709</v>
      </c>
    </row>
    <row r="277" spans="1:9" x14ac:dyDescent="0.2">
      <c r="A277" s="1" t="s">
        <v>1710</v>
      </c>
      <c r="B277" s="1" t="s">
        <v>886</v>
      </c>
      <c r="C277" s="1" t="s">
        <v>325</v>
      </c>
      <c r="D277" s="1" t="s">
        <v>1711</v>
      </c>
      <c r="E277" s="1" t="s">
        <v>1712</v>
      </c>
      <c r="F277" s="1" t="s">
        <v>1713</v>
      </c>
      <c r="G277" s="1" t="s">
        <v>286</v>
      </c>
      <c r="H277" s="1" t="s">
        <v>1714</v>
      </c>
      <c r="I277" s="1" t="s">
        <v>288</v>
      </c>
    </row>
    <row r="278" spans="1:9" x14ac:dyDescent="0.2">
      <c r="A278" s="1" t="s">
        <v>1715</v>
      </c>
      <c r="B278" s="1" t="s">
        <v>574</v>
      </c>
      <c r="C278" s="1" t="s">
        <v>325</v>
      </c>
      <c r="D278" s="1" t="s">
        <v>1716</v>
      </c>
      <c r="E278" s="1" t="s">
        <v>1717</v>
      </c>
      <c r="F278" s="1" t="s">
        <v>1718</v>
      </c>
      <c r="G278" s="1" t="s">
        <v>286</v>
      </c>
      <c r="H278" s="1" t="s">
        <v>1719</v>
      </c>
      <c r="I278" s="1" t="s">
        <v>288</v>
      </c>
    </row>
    <row r="279" spans="1:9" x14ac:dyDescent="0.2">
      <c r="A279" s="1" t="s">
        <v>1720</v>
      </c>
      <c r="B279" s="1" t="s">
        <v>1724</v>
      </c>
      <c r="C279" s="1" t="s">
        <v>325</v>
      </c>
      <c r="D279" s="1" t="s">
        <v>1721</v>
      </c>
      <c r="E279" s="1" t="s">
        <v>1722</v>
      </c>
      <c r="F279" s="1" t="s">
        <v>1723</v>
      </c>
      <c r="G279" s="1" t="s">
        <v>286</v>
      </c>
      <c r="H279" s="1" t="s">
        <v>1725</v>
      </c>
      <c r="I279" s="1" t="s">
        <v>288</v>
      </c>
    </row>
    <row r="280" spans="1:9" x14ac:dyDescent="0.2">
      <c r="A280" s="1" t="s">
        <v>1726</v>
      </c>
      <c r="B280" s="1" t="s">
        <v>1730</v>
      </c>
      <c r="C280" s="1" t="s">
        <v>325</v>
      </c>
      <c r="D280" s="1" t="s">
        <v>1727</v>
      </c>
      <c r="E280" s="1" t="s">
        <v>1728</v>
      </c>
      <c r="F280" s="1" t="s">
        <v>1729</v>
      </c>
      <c r="G280" s="1" t="s">
        <v>286</v>
      </c>
      <c r="H280" s="1" t="s">
        <v>1731</v>
      </c>
      <c r="I280" s="1" t="s">
        <v>288</v>
      </c>
    </row>
    <row r="281" spans="1:9" x14ac:dyDescent="0.2">
      <c r="A281" s="1" t="s">
        <v>1732</v>
      </c>
      <c r="B281" s="1" t="s">
        <v>348</v>
      </c>
      <c r="C281" s="1" t="s">
        <v>325</v>
      </c>
      <c r="D281" s="1" t="s">
        <v>1733</v>
      </c>
      <c r="E281" s="1" t="s">
        <v>1734</v>
      </c>
      <c r="F281" s="1" t="s">
        <v>1735</v>
      </c>
      <c r="G281" s="1" t="s">
        <v>286</v>
      </c>
      <c r="H281" s="1" t="s">
        <v>1736</v>
      </c>
      <c r="I281" s="1" t="s">
        <v>288</v>
      </c>
    </row>
    <row r="282" spans="1:9" x14ac:dyDescent="0.2">
      <c r="A282" s="1" t="s">
        <v>1737</v>
      </c>
      <c r="B282" s="1" t="s">
        <v>1637</v>
      </c>
      <c r="C282" s="1" t="s">
        <v>330</v>
      </c>
      <c r="D282" s="1" t="s">
        <v>1738</v>
      </c>
      <c r="E282" s="1" t="s">
        <v>1739</v>
      </c>
      <c r="F282" s="1" t="s">
        <v>1740</v>
      </c>
      <c r="G282" s="1" t="s">
        <v>1741</v>
      </c>
      <c r="H282" s="1" t="s">
        <v>1742</v>
      </c>
      <c r="I282" s="1" t="s">
        <v>1743</v>
      </c>
    </row>
    <row r="283" spans="1:9" x14ac:dyDescent="0.2">
      <c r="A283" s="1" t="s">
        <v>1744</v>
      </c>
      <c r="B283" s="1" t="s">
        <v>1368</v>
      </c>
      <c r="C283" s="1" t="s">
        <v>330</v>
      </c>
      <c r="D283" s="1" t="s">
        <v>1745</v>
      </c>
      <c r="E283" s="1" t="s">
        <v>1746</v>
      </c>
      <c r="F283" s="1" t="s">
        <v>1747</v>
      </c>
      <c r="G283" s="1" t="s">
        <v>286</v>
      </c>
      <c r="H283" s="1" t="s">
        <v>1748</v>
      </c>
      <c r="I283" s="1" t="s">
        <v>288</v>
      </c>
    </row>
    <row r="284" spans="1:9" x14ac:dyDescent="0.2">
      <c r="A284" s="1" t="s">
        <v>1749</v>
      </c>
      <c r="B284" s="1" t="s">
        <v>1150</v>
      </c>
      <c r="C284" s="1" t="s">
        <v>325</v>
      </c>
      <c r="D284" s="1" t="s">
        <v>1750</v>
      </c>
      <c r="E284" s="1" t="s">
        <v>1751</v>
      </c>
      <c r="F284" s="1" t="s">
        <v>1752</v>
      </c>
      <c r="G284" s="1" t="s">
        <v>286</v>
      </c>
      <c r="H284" s="1" t="s">
        <v>1753</v>
      </c>
      <c r="I284" s="1" t="s">
        <v>288</v>
      </c>
    </row>
    <row r="285" spans="1:9" x14ac:dyDescent="0.2">
      <c r="A285" s="1" t="s">
        <v>1754</v>
      </c>
      <c r="B285" s="1" t="s">
        <v>342</v>
      </c>
      <c r="C285" s="1" t="s">
        <v>330</v>
      </c>
      <c r="D285" s="1" t="s">
        <v>1755</v>
      </c>
      <c r="E285" s="1" t="s">
        <v>1756</v>
      </c>
      <c r="F285" s="1" t="s">
        <v>1757</v>
      </c>
      <c r="G285" s="1" t="s">
        <v>286</v>
      </c>
      <c r="H285" s="1" t="s">
        <v>1758</v>
      </c>
      <c r="I285" s="1" t="s">
        <v>288</v>
      </c>
    </row>
    <row r="286" spans="1:9" x14ac:dyDescent="0.2">
      <c r="A286" s="1" t="s">
        <v>1759</v>
      </c>
      <c r="B286" s="1" t="s">
        <v>701</v>
      </c>
      <c r="C286" s="1" t="s">
        <v>325</v>
      </c>
      <c r="D286" s="1" t="s">
        <v>1760</v>
      </c>
      <c r="E286" s="1" t="s">
        <v>1761</v>
      </c>
      <c r="F286" s="1" t="s">
        <v>1762</v>
      </c>
      <c r="G286" s="1" t="s">
        <v>286</v>
      </c>
      <c r="H286" s="1" t="s">
        <v>1763</v>
      </c>
      <c r="I286" s="1" t="s">
        <v>288</v>
      </c>
    </row>
    <row r="287" spans="1:9" x14ac:dyDescent="0.2">
      <c r="A287" s="1" t="s">
        <v>1764</v>
      </c>
      <c r="B287" s="1" t="s">
        <v>342</v>
      </c>
      <c r="C287" s="1" t="s">
        <v>330</v>
      </c>
      <c r="D287" s="1" t="s">
        <v>1765</v>
      </c>
      <c r="E287" s="1" t="s">
        <v>1766</v>
      </c>
      <c r="F287" s="1" t="s">
        <v>1767</v>
      </c>
      <c r="G287" s="1" t="s">
        <v>286</v>
      </c>
      <c r="H287" s="1" t="s">
        <v>1768</v>
      </c>
      <c r="I287" s="1" t="s">
        <v>288</v>
      </c>
    </row>
    <row r="288" spans="1:9" x14ac:dyDescent="0.2">
      <c r="A288" s="1" t="s">
        <v>1769</v>
      </c>
      <c r="B288" s="1" t="s">
        <v>348</v>
      </c>
      <c r="C288" s="1" t="s">
        <v>325</v>
      </c>
      <c r="D288" s="1" t="s">
        <v>1770</v>
      </c>
      <c r="E288" s="1" t="s">
        <v>1771</v>
      </c>
      <c r="F288" s="1" t="s">
        <v>1772</v>
      </c>
      <c r="G288" s="1" t="s">
        <v>286</v>
      </c>
      <c r="H288" s="1" t="s">
        <v>1773</v>
      </c>
      <c r="I288" s="1" t="s">
        <v>288</v>
      </c>
    </row>
    <row r="289" spans="1:9" x14ac:dyDescent="0.2">
      <c r="A289" s="1" t="s">
        <v>1774</v>
      </c>
      <c r="B289" s="1" t="s">
        <v>1778</v>
      </c>
      <c r="C289" s="1" t="s">
        <v>325</v>
      </c>
      <c r="D289" s="1" t="s">
        <v>1775</v>
      </c>
      <c r="E289" s="1" t="s">
        <v>1776</v>
      </c>
      <c r="F289" s="1" t="s">
        <v>1777</v>
      </c>
      <c r="G289" s="1" t="s">
        <v>1779</v>
      </c>
      <c r="H289" s="1" t="s">
        <v>1780</v>
      </c>
      <c r="I289" s="1" t="s">
        <v>1781</v>
      </c>
    </row>
    <row r="290" spans="1:9" x14ac:dyDescent="0.2">
      <c r="A290" s="1" t="s">
        <v>1782</v>
      </c>
      <c r="B290" s="1" t="s">
        <v>348</v>
      </c>
      <c r="C290" s="1" t="s">
        <v>325</v>
      </c>
      <c r="D290" s="1" t="s">
        <v>1783</v>
      </c>
      <c r="E290" s="1" t="s">
        <v>1784</v>
      </c>
      <c r="F290" s="1" t="s">
        <v>1785</v>
      </c>
      <c r="G290" s="1" t="s">
        <v>286</v>
      </c>
      <c r="H290" s="1" t="s">
        <v>1786</v>
      </c>
      <c r="I290" s="1" t="s">
        <v>288</v>
      </c>
    </row>
    <row r="291" spans="1:9" x14ac:dyDescent="0.2">
      <c r="A291" s="1" t="s">
        <v>1787</v>
      </c>
      <c r="B291" s="1" t="s">
        <v>1791</v>
      </c>
      <c r="C291" s="1" t="s">
        <v>325</v>
      </c>
      <c r="D291" s="1" t="s">
        <v>1788</v>
      </c>
      <c r="E291" s="1" t="s">
        <v>1789</v>
      </c>
      <c r="F291" s="1" t="s">
        <v>1790</v>
      </c>
      <c r="G291" s="1" t="s">
        <v>286</v>
      </c>
      <c r="H291" s="1" t="s">
        <v>1792</v>
      </c>
      <c r="I291" s="1" t="s">
        <v>288</v>
      </c>
    </row>
    <row r="292" spans="1:9" x14ac:dyDescent="0.2">
      <c r="A292" s="1" t="s">
        <v>1793</v>
      </c>
      <c r="B292" s="1" t="s">
        <v>1637</v>
      </c>
      <c r="C292" s="1" t="s">
        <v>330</v>
      </c>
      <c r="D292" s="1" t="s">
        <v>1794</v>
      </c>
      <c r="E292" s="1" t="s">
        <v>1795</v>
      </c>
      <c r="F292" s="1" t="s">
        <v>1796</v>
      </c>
      <c r="G292" s="1" t="s">
        <v>286</v>
      </c>
      <c r="H292" s="1" t="s">
        <v>1797</v>
      </c>
      <c r="I292" s="1" t="s">
        <v>288</v>
      </c>
    </row>
    <row r="293" spans="1:9" x14ac:dyDescent="0.2">
      <c r="A293" s="1" t="s">
        <v>1798</v>
      </c>
      <c r="B293" s="1" t="s">
        <v>1150</v>
      </c>
      <c r="C293" s="1" t="s">
        <v>325</v>
      </c>
      <c r="D293" s="1" t="s">
        <v>1799</v>
      </c>
      <c r="E293" s="1" t="s">
        <v>1800</v>
      </c>
      <c r="F293" s="1" t="s">
        <v>1801</v>
      </c>
      <c r="G293" s="1" t="s">
        <v>286</v>
      </c>
      <c r="H293" s="1" t="s">
        <v>1802</v>
      </c>
      <c r="I293" s="1" t="s">
        <v>288</v>
      </c>
    </row>
    <row r="294" spans="1:9" x14ac:dyDescent="0.2">
      <c r="A294" s="1" t="s">
        <v>1803</v>
      </c>
      <c r="B294" s="1" t="s">
        <v>1064</v>
      </c>
      <c r="C294" s="1" t="s">
        <v>330</v>
      </c>
      <c r="D294" s="1" t="s">
        <v>1804</v>
      </c>
      <c r="E294" s="1" t="s">
        <v>1805</v>
      </c>
      <c r="F294" s="1" t="s">
        <v>1806</v>
      </c>
      <c r="G294" s="1" t="s">
        <v>286</v>
      </c>
      <c r="H294" s="1" t="s">
        <v>1807</v>
      </c>
      <c r="I294" s="1" t="s">
        <v>288</v>
      </c>
    </row>
    <row r="295" spans="1:9" x14ac:dyDescent="0.2">
      <c r="A295" s="1" t="s">
        <v>1808</v>
      </c>
      <c r="B295" s="1" t="s">
        <v>348</v>
      </c>
      <c r="C295" s="1" t="s">
        <v>325</v>
      </c>
      <c r="D295" s="1" t="s">
        <v>1809</v>
      </c>
      <c r="E295" s="1" t="s">
        <v>1810</v>
      </c>
      <c r="F295" s="1" t="s">
        <v>1811</v>
      </c>
      <c r="G295" s="1" t="s">
        <v>286</v>
      </c>
      <c r="H295" s="1" t="s">
        <v>1812</v>
      </c>
      <c r="I295" s="1" t="s">
        <v>288</v>
      </c>
    </row>
    <row r="296" spans="1:9" x14ac:dyDescent="0.2">
      <c r="A296" s="1" t="s">
        <v>1813</v>
      </c>
      <c r="B296" s="1" t="s">
        <v>1150</v>
      </c>
      <c r="C296" s="1" t="s">
        <v>325</v>
      </c>
      <c r="D296" s="1" t="s">
        <v>1814</v>
      </c>
      <c r="E296" s="1" t="s">
        <v>1815</v>
      </c>
      <c r="F296" s="1" t="s">
        <v>1816</v>
      </c>
      <c r="G296" s="1" t="s">
        <v>1817</v>
      </c>
      <c r="H296" s="1" t="s">
        <v>1818</v>
      </c>
      <c r="I296" s="1" t="s">
        <v>1819</v>
      </c>
    </row>
    <row r="297" spans="1:9" x14ac:dyDescent="0.2">
      <c r="A297" s="1" t="s">
        <v>1820</v>
      </c>
      <c r="B297" s="1" t="s">
        <v>462</v>
      </c>
      <c r="C297" s="1" t="s">
        <v>431</v>
      </c>
      <c r="D297" s="1" t="s">
        <v>286</v>
      </c>
      <c r="E297" s="1" t="s">
        <v>1821</v>
      </c>
      <c r="F297" s="1" t="s">
        <v>288</v>
      </c>
      <c r="G297" s="1" t="s">
        <v>286</v>
      </c>
      <c r="H297" s="1" t="s">
        <v>1822</v>
      </c>
      <c r="I297" s="1" t="s">
        <v>288</v>
      </c>
    </row>
    <row r="298" spans="1:9" x14ac:dyDescent="0.2">
      <c r="A298" s="1" t="s">
        <v>1823</v>
      </c>
      <c r="B298" s="1" t="s">
        <v>1827</v>
      </c>
      <c r="C298" s="1" t="s">
        <v>337</v>
      </c>
      <c r="D298" s="1" t="s">
        <v>1824</v>
      </c>
      <c r="E298" s="1" t="s">
        <v>1825</v>
      </c>
      <c r="F298" s="1" t="s">
        <v>1826</v>
      </c>
      <c r="G298" s="1" t="s">
        <v>286</v>
      </c>
      <c r="H298" s="1" t="s">
        <v>1828</v>
      </c>
      <c r="I298" s="1" t="s">
        <v>288</v>
      </c>
    </row>
    <row r="299" spans="1:9" x14ac:dyDescent="0.2">
      <c r="A299" s="1" t="s">
        <v>1829</v>
      </c>
      <c r="B299" s="1" t="s">
        <v>1833</v>
      </c>
      <c r="C299" s="1" t="s">
        <v>330</v>
      </c>
      <c r="D299" s="1" t="s">
        <v>1830</v>
      </c>
      <c r="E299" s="1" t="s">
        <v>1831</v>
      </c>
      <c r="F299" s="1" t="s">
        <v>1832</v>
      </c>
      <c r="G299" s="1" t="s">
        <v>286</v>
      </c>
      <c r="H299" s="1" t="s">
        <v>1834</v>
      </c>
      <c r="I299" s="1" t="s">
        <v>288</v>
      </c>
    </row>
    <row r="300" spans="1:9" x14ac:dyDescent="0.2">
      <c r="A300" s="1" t="s">
        <v>1835</v>
      </c>
      <c r="B300" s="1" t="s">
        <v>1837</v>
      </c>
      <c r="C300" s="1" t="s">
        <v>325</v>
      </c>
      <c r="D300" s="1" t="s">
        <v>286</v>
      </c>
      <c r="E300" s="1" t="s">
        <v>1836</v>
      </c>
      <c r="F300" s="1" t="s">
        <v>288</v>
      </c>
      <c r="G300" s="1" t="s">
        <v>286</v>
      </c>
      <c r="H300" s="1" t="s">
        <v>1838</v>
      </c>
      <c r="I300" s="1" t="s">
        <v>288</v>
      </c>
    </row>
    <row r="301" spans="1:9" x14ac:dyDescent="0.2">
      <c r="A301" s="1" t="s">
        <v>1839</v>
      </c>
      <c r="B301" s="1" t="s">
        <v>1843</v>
      </c>
      <c r="C301" s="1" t="s">
        <v>325</v>
      </c>
      <c r="D301" s="1" t="s">
        <v>1840</v>
      </c>
      <c r="E301" s="1" t="s">
        <v>1841</v>
      </c>
      <c r="F301" s="1" t="s">
        <v>1842</v>
      </c>
      <c r="G301" s="1" t="s">
        <v>1844</v>
      </c>
      <c r="H301" s="1" t="s">
        <v>1845</v>
      </c>
      <c r="I301" s="1" t="s">
        <v>1846</v>
      </c>
    </row>
    <row r="302" spans="1:9" x14ac:dyDescent="0.2">
      <c r="A302" s="1" t="s">
        <v>1847</v>
      </c>
      <c r="B302" s="1" t="s">
        <v>1851</v>
      </c>
      <c r="C302" s="1" t="s">
        <v>330</v>
      </c>
      <c r="D302" s="1" t="s">
        <v>1848</v>
      </c>
      <c r="E302" s="1" t="s">
        <v>1849</v>
      </c>
      <c r="F302" s="1" t="s">
        <v>1850</v>
      </c>
      <c r="G302" s="1" t="s">
        <v>286</v>
      </c>
      <c r="H302" s="1" t="s">
        <v>1852</v>
      </c>
      <c r="I302" s="1" t="s">
        <v>288</v>
      </c>
    </row>
    <row r="303" spans="1:9" x14ac:dyDescent="0.2">
      <c r="A303" s="1" t="s">
        <v>1853</v>
      </c>
      <c r="B303" s="1" t="s">
        <v>1857</v>
      </c>
      <c r="C303" s="1" t="s">
        <v>325</v>
      </c>
      <c r="D303" s="1" t="s">
        <v>1854</v>
      </c>
      <c r="E303" s="1" t="s">
        <v>1855</v>
      </c>
      <c r="F303" s="1" t="s">
        <v>1856</v>
      </c>
      <c r="G303" s="1" t="s">
        <v>286</v>
      </c>
      <c r="H303" s="1" t="s">
        <v>1858</v>
      </c>
      <c r="I303" s="1" t="s">
        <v>288</v>
      </c>
    </row>
    <row r="304" spans="1:9" x14ac:dyDescent="0.2">
      <c r="A304" s="1" t="s">
        <v>1859</v>
      </c>
      <c r="B304" s="1" t="s">
        <v>1863</v>
      </c>
      <c r="C304" s="1" t="s">
        <v>330</v>
      </c>
      <c r="D304" s="1" t="s">
        <v>1860</v>
      </c>
      <c r="E304" s="1" t="s">
        <v>1861</v>
      </c>
      <c r="F304" s="1" t="s">
        <v>1862</v>
      </c>
      <c r="G304" s="1" t="s">
        <v>286</v>
      </c>
      <c r="H304" s="1" t="s">
        <v>1864</v>
      </c>
      <c r="I304" s="1" t="s">
        <v>288</v>
      </c>
    </row>
    <row r="305" spans="1:9" x14ac:dyDescent="0.2">
      <c r="A305" s="1" t="s">
        <v>1865</v>
      </c>
      <c r="B305" s="1" t="s">
        <v>1869</v>
      </c>
      <c r="C305" s="1" t="s">
        <v>325</v>
      </c>
      <c r="D305" s="1" t="s">
        <v>1866</v>
      </c>
      <c r="E305" s="1" t="s">
        <v>1867</v>
      </c>
      <c r="F305" s="1" t="s">
        <v>1868</v>
      </c>
      <c r="G305" s="1" t="s">
        <v>286</v>
      </c>
      <c r="H305" s="1" t="s">
        <v>1870</v>
      </c>
      <c r="I305" s="1" t="s">
        <v>288</v>
      </c>
    </row>
    <row r="306" spans="1:9" x14ac:dyDescent="0.2">
      <c r="A306" s="1" t="s">
        <v>1871</v>
      </c>
      <c r="B306" s="1" t="s">
        <v>1875</v>
      </c>
      <c r="C306" s="1" t="s">
        <v>325</v>
      </c>
      <c r="D306" s="1" t="s">
        <v>1872</v>
      </c>
      <c r="E306" s="1" t="s">
        <v>1873</v>
      </c>
      <c r="F306" s="1" t="s">
        <v>1874</v>
      </c>
      <c r="G306" s="1" t="s">
        <v>1876</v>
      </c>
      <c r="H306" s="1" t="s">
        <v>1877</v>
      </c>
      <c r="I306" s="1" t="s">
        <v>1878</v>
      </c>
    </row>
    <row r="307" spans="1:9" x14ac:dyDescent="0.2">
      <c r="A307" s="1" t="s">
        <v>1879</v>
      </c>
      <c r="B307" s="1" t="s">
        <v>1883</v>
      </c>
      <c r="C307" s="1" t="s">
        <v>330</v>
      </c>
      <c r="D307" s="1" t="s">
        <v>1880</v>
      </c>
      <c r="E307" s="1" t="s">
        <v>1881</v>
      </c>
      <c r="F307" s="1" t="s">
        <v>1882</v>
      </c>
      <c r="G307" s="1" t="s">
        <v>286</v>
      </c>
      <c r="H307" s="1" t="s">
        <v>1884</v>
      </c>
      <c r="I307" s="1" t="s">
        <v>288</v>
      </c>
    </row>
    <row r="308" spans="1:9" x14ac:dyDescent="0.2">
      <c r="A308" s="1" t="s">
        <v>1885</v>
      </c>
      <c r="B308" s="1" t="s">
        <v>808</v>
      </c>
      <c r="C308" s="1" t="s">
        <v>431</v>
      </c>
      <c r="D308" s="1" t="s">
        <v>1886</v>
      </c>
      <c r="E308" s="1" t="s">
        <v>1887</v>
      </c>
      <c r="F308" s="1" t="s">
        <v>1888</v>
      </c>
      <c r="G308" s="1" t="s">
        <v>286</v>
      </c>
      <c r="H308" s="1" t="s">
        <v>1889</v>
      </c>
      <c r="I308" s="1" t="s">
        <v>288</v>
      </c>
    </row>
    <row r="309" spans="1:9" x14ac:dyDescent="0.2">
      <c r="A309" s="1" t="s">
        <v>1890</v>
      </c>
      <c r="B309" s="1" t="s">
        <v>1894</v>
      </c>
      <c r="C309" s="1" t="s">
        <v>330</v>
      </c>
      <c r="D309" s="1" t="s">
        <v>1891</v>
      </c>
      <c r="E309" s="1" t="s">
        <v>1892</v>
      </c>
      <c r="F309" s="1" t="s">
        <v>1893</v>
      </c>
      <c r="G309" s="1" t="s">
        <v>1895</v>
      </c>
      <c r="H309" s="1" t="s">
        <v>1896</v>
      </c>
      <c r="I309" s="1" t="s">
        <v>1897</v>
      </c>
    </row>
    <row r="310" spans="1:9" x14ac:dyDescent="0.2">
      <c r="A310" s="1" t="s">
        <v>1898</v>
      </c>
      <c r="B310" s="1" t="s">
        <v>574</v>
      </c>
      <c r="C310" s="1" t="s">
        <v>325</v>
      </c>
      <c r="D310" s="1" t="s">
        <v>1899</v>
      </c>
      <c r="E310" s="1" t="s">
        <v>1900</v>
      </c>
      <c r="F310" s="1" t="s">
        <v>1901</v>
      </c>
      <c r="G310" s="1" t="s">
        <v>286</v>
      </c>
      <c r="H310" s="1" t="s">
        <v>1902</v>
      </c>
      <c r="I310" s="1" t="s">
        <v>288</v>
      </c>
    </row>
    <row r="311" spans="1:9" x14ac:dyDescent="0.2">
      <c r="A311" s="1" t="s">
        <v>1903</v>
      </c>
      <c r="B311" s="1" t="s">
        <v>1368</v>
      </c>
      <c r="C311" s="1" t="s">
        <v>330</v>
      </c>
      <c r="D311" s="1" t="s">
        <v>1904</v>
      </c>
      <c r="E311" s="1" t="s">
        <v>1905</v>
      </c>
      <c r="F311" s="1" t="s">
        <v>1906</v>
      </c>
      <c r="G311" s="1" t="s">
        <v>1907</v>
      </c>
      <c r="H311" s="1" t="s">
        <v>1908</v>
      </c>
      <c r="I311" s="1" t="s">
        <v>1909</v>
      </c>
    </row>
    <row r="312" spans="1:9" x14ac:dyDescent="0.2">
      <c r="A312" s="1" t="s">
        <v>1910</v>
      </c>
      <c r="B312" s="1" t="s">
        <v>1914</v>
      </c>
      <c r="C312" s="1" t="s">
        <v>330</v>
      </c>
      <c r="D312" s="1" t="s">
        <v>1911</v>
      </c>
      <c r="E312" s="1" t="s">
        <v>1912</v>
      </c>
      <c r="F312" s="1" t="s">
        <v>1913</v>
      </c>
      <c r="G312" s="1" t="s">
        <v>286</v>
      </c>
      <c r="H312" s="1" t="s">
        <v>1915</v>
      </c>
      <c r="I312" s="1" t="s">
        <v>288</v>
      </c>
    </row>
    <row r="313" spans="1:9" x14ac:dyDescent="0.2">
      <c r="A313" s="1" t="s">
        <v>1916</v>
      </c>
      <c r="B313" s="1" t="s">
        <v>991</v>
      </c>
      <c r="C313" s="1" t="s">
        <v>325</v>
      </c>
      <c r="D313" s="1" t="s">
        <v>1917</v>
      </c>
      <c r="E313" s="1" t="s">
        <v>1918</v>
      </c>
      <c r="F313" s="1" t="s">
        <v>1919</v>
      </c>
      <c r="G313" s="1" t="s">
        <v>286</v>
      </c>
      <c r="H313" s="1" t="s">
        <v>1920</v>
      </c>
      <c r="I313" s="1" t="s">
        <v>288</v>
      </c>
    </row>
    <row r="314" spans="1:9" x14ac:dyDescent="0.2">
      <c r="A314" s="1" t="s">
        <v>1921</v>
      </c>
      <c r="B314" s="1" t="s">
        <v>1925</v>
      </c>
      <c r="C314" s="1" t="s">
        <v>470</v>
      </c>
      <c r="D314" s="1" t="s">
        <v>1922</v>
      </c>
      <c r="E314" s="1" t="s">
        <v>1923</v>
      </c>
      <c r="F314" s="1" t="s">
        <v>1924</v>
      </c>
      <c r="G314" s="1" t="s">
        <v>1926</v>
      </c>
      <c r="H314" s="1" t="s">
        <v>1927</v>
      </c>
      <c r="I314" s="1" t="s">
        <v>1928</v>
      </c>
    </row>
    <row r="315" spans="1:9" x14ac:dyDescent="0.2">
      <c r="A315" s="1" t="s">
        <v>1929</v>
      </c>
      <c r="B315" s="1" t="s">
        <v>574</v>
      </c>
      <c r="C315" s="1" t="s">
        <v>325</v>
      </c>
      <c r="D315" s="1" t="s">
        <v>286</v>
      </c>
      <c r="E315" s="1" t="s">
        <v>1930</v>
      </c>
      <c r="F315" s="1" t="s">
        <v>288</v>
      </c>
      <c r="G315" s="1" t="s">
        <v>286</v>
      </c>
      <c r="H315" s="1" t="s">
        <v>1931</v>
      </c>
      <c r="I315" s="1" t="s">
        <v>288</v>
      </c>
    </row>
    <row r="316" spans="1:9" x14ac:dyDescent="0.2">
      <c r="A316" s="1" t="s">
        <v>1932</v>
      </c>
      <c r="B316" s="1" t="s">
        <v>1730</v>
      </c>
      <c r="C316" s="1" t="s">
        <v>325</v>
      </c>
      <c r="D316" s="1" t="s">
        <v>1933</v>
      </c>
      <c r="E316" s="1" t="s">
        <v>1934</v>
      </c>
      <c r="F316" s="1" t="s">
        <v>1935</v>
      </c>
      <c r="G316" s="1" t="s">
        <v>286</v>
      </c>
      <c r="H316" s="1" t="s">
        <v>1936</v>
      </c>
      <c r="I316" s="1" t="s">
        <v>288</v>
      </c>
    </row>
    <row r="317" spans="1:9" x14ac:dyDescent="0.2">
      <c r="A317" s="1" t="s">
        <v>1937</v>
      </c>
      <c r="B317" s="1" t="s">
        <v>574</v>
      </c>
      <c r="C317" s="1" t="s">
        <v>325</v>
      </c>
      <c r="D317" s="1" t="s">
        <v>1938</v>
      </c>
      <c r="E317" s="1" t="s">
        <v>1939</v>
      </c>
      <c r="F317" s="1" t="s">
        <v>1940</v>
      </c>
      <c r="G317" s="1" t="s">
        <v>286</v>
      </c>
      <c r="H317" s="1" t="s">
        <v>1941</v>
      </c>
      <c r="I317" s="1" t="s">
        <v>288</v>
      </c>
    </row>
    <row r="318" spans="1:9" x14ac:dyDescent="0.2">
      <c r="A318" s="1" t="s">
        <v>1942</v>
      </c>
      <c r="B318" s="1" t="s">
        <v>1595</v>
      </c>
      <c r="C318" s="1" t="s">
        <v>330</v>
      </c>
      <c r="D318" s="1" t="s">
        <v>1943</v>
      </c>
      <c r="E318" s="1" t="s">
        <v>1944</v>
      </c>
      <c r="F318" s="1" t="s">
        <v>1945</v>
      </c>
      <c r="G318" s="1" t="s">
        <v>286</v>
      </c>
      <c r="H318" s="1" t="s">
        <v>1946</v>
      </c>
      <c r="I318" s="1" t="s">
        <v>288</v>
      </c>
    </row>
    <row r="319" spans="1:9" x14ac:dyDescent="0.2">
      <c r="A319" s="1" t="s">
        <v>1947</v>
      </c>
      <c r="B319" s="1" t="s">
        <v>1951</v>
      </c>
      <c r="C319" s="1" t="s">
        <v>325</v>
      </c>
      <c r="D319" s="1" t="s">
        <v>1948</v>
      </c>
      <c r="E319" s="1" t="s">
        <v>1949</v>
      </c>
      <c r="F319" s="1" t="s">
        <v>1950</v>
      </c>
      <c r="G319" s="1" t="s">
        <v>286</v>
      </c>
      <c r="H319" s="1" t="s">
        <v>1952</v>
      </c>
      <c r="I319" s="1" t="s">
        <v>288</v>
      </c>
    </row>
    <row r="320" spans="1:9" x14ac:dyDescent="0.2">
      <c r="A320" s="1" t="s">
        <v>1953</v>
      </c>
      <c r="B320" s="1" t="s">
        <v>1637</v>
      </c>
      <c r="C320" s="1" t="s">
        <v>330</v>
      </c>
      <c r="D320" s="1" t="s">
        <v>1954</v>
      </c>
      <c r="E320" s="1" t="s">
        <v>1955</v>
      </c>
      <c r="F320" s="1" t="s">
        <v>1956</v>
      </c>
      <c r="G320" s="1" t="s">
        <v>1957</v>
      </c>
      <c r="H320" s="1" t="s">
        <v>1958</v>
      </c>
      <c r="I320" s="1" t="s">
        <v>1959</v>
      </c>
    </row>
    <row r="321" spans="1:9" x14ac:dyDescent="0.2">
      <c r="A321" s="1" t="s">
        <v>1960</v>
      </c>
      <c r="B321" s="1" t="s">
        <v>574</v>
      </c>
      <c r="C321" s="1" t="s">
        <v>325</v>
      </c>
      <c r="D321" s="1" t="s">
        <v>1961</v>
      </c>
      <c r="E321" s="1" t="s">
        <v>1962</v>
      </c>
      <c r="F321" s="1" t="s">
        <v>1963</v>
      </c>
      <c r="G321" s="1" t="s">
        <v>1964</v>
      </c>
      <c r="H321" s="1" t="s">
        <v>1965</v>
      </c>
      <c r="I321" s="1" t="s">
        <v>1966</v>
      </c>
    </row>
    <row r="322" spans="1:9" x14ac:dyDescent="0.2">
      <c r="A322" s="1" t="s">
        <v>1967</v>
      </c>
      <c r="B322" s="1" t="s">
        <v>1971</v>
      </c>
      <c r="C322" s="1" t="s">
        <v>325</v>
      </c>
      <c r="D322" s="1" t="s">
        <v>1968</v>
      </c>
      <c r="E322" s="1" t="s">
        <v>1969</v>
      </c>
      <c r="F322" s="1" t="s">
        <v>1970</v>
      </c>
      <c r="G322" s="1" t="s">
        <v>286</v>
      </c>
      <c r="H322" s="1" t="s">
        <v>1972</v>
      </c>
      <c r="I322" s="1" t="s">
        <v>288</v>
      </c>
    </row>
    <row r="323" spans="1:9" x14ac:dyDescent="0.2">
      <c r="A323" s="1" t="s">
        <v>1973</v>
      </c>
      <c r="B323" s="1" t="s">
        <v>342</v>
      </c>
      <c r="C323" s="1" t="s">
        <v>330</v>
      </c>
      <c r="D323" s="1" t="s">
        <v>1974</v>
      </c>
      <c r="E323" s="1" t="s">
        <v>1975</v>
      </c>
      <c r="F323" s="1" t="s">
        <v>1976</v>
      </c>
      <c r="G323" s="1" t="s">
        <v>1977</v>
      </c>
      <c r="H323" s="1" t="s">
        <v>1978</v>
      </c>
      <c r="I323" s="1" t="s">
        <v>1979</v>
      </c>
    </row>
    <row r="324" spans="1:9" x14ac:dyDescent="0.2">
      <c r="A324" s="1" t="s">
        <v>1980</v>
      </c>
      <c r="B324" s="1" t="s">
        <v>1595</v>
      </c>
      <c r="C324" s="1" t="s">
        <v>330</v>
      </c>
      <c r="D324" s="1" t="s">
        <v>1981</v>
      </c>
      <c r="E324" s="1" t="s">
        <v>1982</v>
      </c>
      <c r="F324" s="1" t="s">
        <v>1983</v>
      </c>
      <c r="G324" s="1" t="s">
        <v>1984</v>
      </c>
      <c r="H324" s="1" t="s">
        <v>1985</v>
      </c>
      <c r="I324" s="1" t="s">
        <v>1986</v>
      </c>
    </row>
    <row r="325" spans="1:9" x14ac:dyDescent="0.2">
      <c r="A325" s="1" t="s">
        <v>1987</v>
      </c>
      <c r="B325" s="1" t="s">
        <v>530</v>
      </c>
      <c r="C325" s="1" t="s">
        <v>325</v>
      </c>
      <c r="D325" s="1" t="s">
        <v>1988</v>
      </c>
      <c r="E325" s="1" t="s">
        <v>1989</v>
      </c>
      <c r="F325" s="1" t="s">
        <v>1990</v>
      </c>
      <c r="G325" s="1" t="s">
        <v>286</v>
      </c>
      <c r="H325" s="1" t="s">
        <v>1991</v>
      </c>
      <c r="I325" s="1" t="s">
        <v>288</v>
      </c>
    </row>
    <row r="326" spans="1:9" x14ac:dyDescent="0.2">
      <c r="A326" s="1" t="s">
        <v>1992</v>
      </c>
      <c r="B326" s="1" t="s">
        <v>429</v>
      </c>
      <c r="C326" s="1" t="s">
        <v>431</v>
      </c>
      <c r="D326" s="1" t="s">
        <v>1993</v>
      </c>
      <c r="E326" s="1" t="s">
        <v>1994</v>
      </c>
      <c r="F326" s="1" t="s">
        <v>1995</v>
      </c>
      <c r="G326" s="1" t="s">
        <v>286</v>
      </c>
      <c r="H326" s="1" t="s">
        <v>1996</v>
      </c>
      <c r="I326" s="1" t="s">
        <v>288</v>
      </c>
    </row>
    <row r="327" spans="1:9" x14ac:dyDescent="0.2">
      <c r="A327" s="1" t="s">
        <v>1997</v>
      </c>
      <c r="B327" s="1" t="s">
        <v>456</v>
      </c>
      <c r="C327" s="1" t="s">
        <v>431</v>
      </c>
      <c r="D327" s="1" t="s">
        <v>1998</v>
      </c>
      <c r="E327" s="1" t="s">
        <v>1999</v>
      </c>
      <c r="F327" s="1" t="s">
        <v>2000</v>
      </c>
      <c r="G327" s="1" t="s">
        <v>286</v>
      </c>
      <c r="H327" s="1" t="s">
        <v>2001</v>
      </c>
      <c r="I327" s="1" t="s">
        <v>288</v>
      </c>
    </row>
    <row r="328" spans="1:9" x14ac:dyDescent="0.2">
      <c r="A328" s="1" t="s">
        <v>2002</v>
      </c>
      <c r="B328" s="1" t="s">
        <v>312</v>
      </c>
      <c r="C328" s="1" t="s">
        <v>284</v>
      </c>
      <c r="D328" s="1" t="s">
        <v>2003</v>
      </c>
      <c r="E328" s="1" t="s">
        <v>2004</v>
      </c>
      <c r="F328" s="1" t="s">
        <v>2005</v>
      </c>
      <c r="G328" s="1" t="s">
        <v>2006</v>
      </c>
      <c r="H328" s="1" t="s">
        <v>2007</v>
      </c>
      <c r="I328" s="1" t="s">
        <v>2008</v>
      </c>
    </row>
    <row r="329" spans="1:9" x14ac:dyDescent="0.2">
      <c r="A329" s="1" t="s">
        <v>2009</v>
      </c>
      <c r="B329" s="1" t="s">
        <v>2013</v>
      </c>
      <c r="C329" s="1" t="s">
        <v>325</v>
      </c>
      <c r="D329" s="1" t="s">
        <v>2010</v>
      </c>
      <c r="E329" s="1" t="s">
        <v>2011</v>
      </c>
      <c r="F329" s="1" t="s">
        <v>2012</v>
      </c>
      <c r="G329" s="1" t="s">
        <v>286</v>
      </c>
      <c r="H329" s="1" t="s">
        <v>2014</v>
      </c>
      <c r="I329" s="1" t="s">
        <v>288</v>
      </c>
    </row>
    <row r="330" spans="1:9" x14ac:dyDescent="0.2">
      <c r="A330" s="1" t="s">
        <v>2015</v>
      </c>
      <c r="B330" s="1" t="s">
        <v>2019</v>
      </c>
      <c r="C330" s="1" t="s">
        <v>325</v>
      </c>
      <c r="D330" s="1" t="s">
        <v>2016</v>
      </c>
      <c r="E330" s="1" t="s">
        <v>2017</v>
      </c>
      <c r="F330" s="1" t="s">
        <v>2018</v>
      </c>
      <c r="G330" s="1" t="s">
        <v>2020</v>
      </c>
      <c r="H330" s="1" t="s">
        <v>2021</v>
      </c>
      <c r="I330" s="1" t="s">
        <v>2022</v>
      </c>
    </row>
    <row r="331" spans="1:9" x14ac:dyDescent="0.2">
      <c r="A331" s="1" t="s">
        <v>2023</v>
      </c>
      <c r="B331" s="1" t="s">
        <v>2027</v>
      </c>
      <c r="C331" s="1" t="s">
        <v>325</v>
      </c>
      <c r="D331" s="1" t="s">
        <v>2024</v>
      </c>
      <c r="E331" s="1" t="s">
        <v>2025</v>
      </c>
      <c r="F331" s="1" t="s">
        <v>2026</v>
      </c>
      <c r="G331" s="1" t="s">
        <v>286</v>
      </c>
      <c r="H331" s="1" t="s">
        <v>2028</v>
      </c>
      <c r="I331" s="1" t="s">
        <v>288</v>
      </c>
    </row>
    <row r="332" spans="1:9" x14ac:dyDescent="0.2">
      <c r="A332" s="1" t="s">
        <v>2029</v>
      </c>
      <c r="B332" s="1" t="s">
        <v>2033</v>
      </c>
      <c r="C332" s="1" t="s">
        <v>325</v>
      </c>
      <c r="D332" s="1" t="s">
        <v>2030</v>
      </c>
      <c r="E332" s="1" t="s">
        <v>2031</v>
      </c>
      <c r="F332" s="1" t="s">
        <v>2032</v>
      </c>
      <c r="G332" s="1" t="s">
        <v>2034</v>
      </c>
      <c r="H332" s="1" t="s">
        <v>2035</v>
      </c>
      <c r="I332" s="1" t="s">
        <v>2036</v>
      </c>
    </row>
    <row r="333" spans="1:9" x14ac:dyDescent="0.2">
      <c r="A333" s="1" t="s">
        <v>2037</v>
      </c>
      <c r="B333" s="1" t="s">
        <v>2041</v>
      </c>
      <c r="C333" s="1" t="s">
        <v>325</v>
      </c>
      <c r="D333" s="1" t="s">
        <v>2038</v>
      </c>
      <c r="E333" s="1" t="s">
        <v>2039</v>
      </c>
      <c r="F333" s="1" t="s">
        <v>2040</v>
      </c>
      <c r="G333" s="1" t="s">
        <v>286</v>
      </c>
      <c r="H333" s="1" t="s">
        <v>2042</v>
      </c>
      <c r="I333" s="1" t="s">
        <v>288</v>
      </c>
    </row>
    <row r="334" spans="1:9" x14ac:dyDescent="0.2">
      <c r="A334" s="1" t="s">
        <v>2043</v>
      </c>
      <c r="B334" s="1" t="s">
        <v>386</v>
      </c>
      <c r="C334" s="1" t="s">
        <v>284</v>
      </c>
      <c r="D334" s="1" t="s">
        <v>2044</v>
      </c>
      <c r="E334" s="1" t="s">
        <v>2045</v>
      </c>
      <c r="F334" s="1" t="s">
        <v>2046</v>
      </c>
      <c r="G334" s="1" t="s">
        <v>2047</v>
      </c>
      <c r="H334" s="1" t="s">
        <v>2048</v>
      </c>
      <c r="I334" s="1" t="s">
        <v>2049</v>
      </c>
    </row>
    <row r="335" spans="1:9" x14ac:dyDescent="0.2">
      <c r="A335" s="1" t="s">
        <v>2050</v>
      </c>
      <c r="B335" s="1" t="s">
        <v>2054</v>
      </c>
      <c r="C335" s="1" t="s">
        <v>330</v>
      </c>
      <c r="D335" s="1" t="s">
        <v>2051</v>
      </c>
      <c r="E335" s="1" t="s">
        <v>2052</v>
      </c>
      <c r="F335" s="1" t="s">
        <v>2053</v>
      </c>
      <c r="G335" s="1" t="s">
        <v>2055</v>
      </c>
      <c r="H335" s="1" t="s">
        <v>2056</v>
      </c>
      <c r="I335" s="1" t="s">
        <v>2057</v>
      </c>
    </row>
    <row r="336" spans="1:9" x14ac:dyDescent="0.2">
      <c r="A336" s="1" t="s">
        <v>2058</v>
      </c>
      <c r="B336" s="1" t="s">
        <v>2062</v>
      </c>
      <c r="C336" s="1" t="s">
        <v>325</v>
      </c>
      <c r="D336" s="1" t="s">
        <v>2059</v>
      </c>
      <c r="E336" s="1" t="s">
        <v>2060</v>
      </c>
      <c r="F336" s="1" t="s">
        <v>2061</v>
      </c>
      <c r="G336" s="1" t="s">
        <v>286</v>
      </c>
      <c r="H336" s="1" t="s">
        <v>2063</v>
      </c>
      <c r="I336" s="1" t="s">
        <v>288</v>
      </c>
    </row>
    <row r="337" spans="1:9" x14ac:dyDescent="0.2">
      <c r="A337" s="1" t="s">
        <v>2064</v>
      </c>
      <c r="B337" s="1" t="s">
        <v>530</v>
      </c>
      <c r="C337" s="1" t="s">
        <v>325</v>
      </c>
      <c r="D337" s="1" t="s">
        <v>2065</v>
      </c>
      <c r="E337" s="1" t="s">
        <v>2066</v>
      </c>
      <c r="F337" s="1" t="s">
        <v>2067</v>
      </c>
      <c r="G337" s="1" t="s">
        <v>2068</v>
      </c>
      <c r="H337" s="1" t="s">
        <v>2069</v>
      </c>
      <c r="I337" s="1" t="s">
        <v>2070</v>
      </c>
    </row>
    <row r="338" spans="1:9" x14ac:dyDescent="0.2">
      <c r="A338" s="1" t="s">
        <v>2071</v>
      </c>
      <c r="B338" s="1" t="s">
        <v>2075</v>
      </c>
      <c r="C338" s="1" t="s">
        <v>325</v>
      </c>
      <c r="D338" s="1" t="s">
        <v>2072</v>
      </c>
      <c r="E338" s="1" t="s">
        <v>2073</v>
      </c>
      <c r="F338" s="1" t="s">
        <v>2074</v>
      </c>
      <c r="G338" s="1" t="s">
        <v>2076</v>
      </c>
      <c r="H338" s="1" t="s">
        <v>2077</v>
      </c>
      <c r="I338" s="1" t="s">
        <v>2078</v>
      </c>
    </row>
    <row r="339" spans="1:9" x14ac:dyDescent="0.2">
      <c r="A339" s="1" t="s">
        <v>2079</v>
      </c>
      <c r="B339" s="1" t="s">
        <v>2083</v>
      </c>
      <c r="C339" s="1" t="s">
        <v>325</v>
      </c>
      <c r="D339" s="1" t="s">
        <v>2080</v>
      </c>
      <c r="E339" s="1" t="s">
        <v>2081</v>
      </c>
      <c r="F339" s="1" t="s">
        <v>2082</v>
      </c>
      <c r="G339" s="1" t="s">
        <v>286</v>
      </c>
      <c r="H339" s="1" t="s">
        <v>2084</v>
      </c>
      <c r="I339" s="1" t="s">
        <v>288</v>
      </c>
    </row>
    <row r="340" spans="1:9" x14ac:dyDescent="0.2">
      <c r="A340" s="1" t="s">
        <v>2085</v>
      </c>
      <c r="B340" s="1" t="s">
        <v>786</v>
      </c>
      <c r="C340" s="1" t="s">
        <v>325</v>
      </c>
      <c r="D340" s="1" t="s">
        <v>2086</v>
      </c>
      <c r="E340" s="1" t="s">
        <v>2087</v>
      </c>
      <c r="F340" s="1" t="s">
        <v>2088</v>
      </c>
      <c r="G340" s="1" t="s">
        <v>2089</v>
      </c>
      <c r="H340" s="1" t="s">
        <v>2090</v>
      </c>
      <c r="I340" s="1" t="s">
        <v>2091</v>
      </c>
    </row>
    <row r="341" spans="1:9" x14ac:dyDescent="0.2">
      <c r="A341" s="1" t="s">
        <v>2092</v>
      </c>
      <c r="B341" s="1" t="s">
        <v>2096</v>
      </c>
      <c r="C341" s="1" t="s">
        <v>325</v>
      </c>
      <c r="D341" s="1" t="s">
        <v>2093</v>
      </c>
      <c r="E341" s="1" t="s">
        <v>2094</v>
      </c>
      <c r="F341" s="1" t="s">
        <v>2095</v>
      </c>
      <c r="G341" s="1" t="s">
        <v>286</v>
      </c>
      <c r="H341" s="1" t="s">
        <v>2097</v>
      </c>
      <c r="I341" s="1" t="s">
        <v>288</v>
      </c>
    </row>
    <row r="342" spans="1:9" x14ac:dyDescent="0.2">
      <c r="A342" s="1" t="s">
        <v>2098</v>
      </c>
      <c r="B342" s="1" t="s">
        <v>2102</v>
      </c>
      <c r="C342" s="1" t="s">
        <v>325</v>
      </c>
      <c r="D342" s="1" t="s">
        <v>2099</v>
      </c>
      <c r="E342" s="1" t="s">
        <v>2100</v>
      </c>
      <c r="F342" s="1" t="s">
        <v>2101</v>
      </c>
      <c r="G342" s="1" t="s">
        <v>286</v>
      </c>
      <c r="H342" s="1" t="s">
        <v>2103</v>
      </c>
      <c r="I342" s="1" t="s">
        <v>288</v>
      </c>
    </row>
    <row r="343" spans="1:9" x14ac:dyDescent="0.2">
      <c r="A343" s="1" t="s">
        <v>2104</v>
      </c>
      <c r="B343" s="1" t="s">
        <v>516</v>
      </c>
      <c r="C343" s="1" t="s">
        <v>330</v>
      </c>
      <c r="D343" s="1" t="s">
        <v>2105</v>
      </c>
      <c r="E343" s="1" t="s">
        <v>2106</v>
      </c>
      <c r="F343" s="1" t="s">
        <v>2107</v>
      </c>
      <c r="G343" s="1" t="s">
        <v>2108</v>
      </c>
      <c r="H343" s="1" t="s">
        <v>2109</v>
      </c>
      <c r="I343" s="1" t="s">
        <v>2110</v>
      </c>
    </row>
    <row r="344" spans="1:9" x14ac:dyDescent="0.2">
      <c r="A344" s="1" t="s">
        <v>2111</v>
      </c>
      <c r="B344" s="1" t="s">
        <v>2115</v>
      </c>
      <c r="C344" s="1" t="s">
        <v>325</v>
      </c>
      <c r="D344" s="1" t="s">
        <v>2112</v>
      </c>
      <c r="E344" s="1" t="s">
        <v>2113</v>
      </c>
      <c r="F344" s="1" t="s">
        <v>2114</v>
      </c>
      <c r="G344" s="1" t="s">
        <v>2116</v>
      </c>
      <c r="H344" s="1" t="s">
        <v>2117</v>
      </c>
      <c r="I344" s="1" t="s">
        <v>2118</v>
      </c>
    </row>
    <row r="345" spans="1:9" x14ac:dyDescent="0.2">
      <c r="A345" s="1" t="s">
        <v>2119</v>
      </c>
      <c r="B345" s="1" t="s">
        <v>2123</v>
      </c>
      <c r="C345" s="1" t="s">
        <v>325</v>
      </c>
      <c r="D345" s="1" t="s">
        <v>2120</v>
      </c>
      <c r="E345" s="1" t="s">
        <v>2121</v>
      </c>
      <c r="F345" s="1" t="s">
        <v>2122</v>
      </c>
      <c r="G345" s="1" t="s">
        <v>2124</v>
      </c>
      <c r="H345" s="1" t="s">
        <v>2125</v>
      </c>
      <c r="I345" s="1" t="s">
        <v>2126</v>
      </c>
    </row>
    <row r="346" spans="1:9" x14ac:dyDescent="0.2">
      <c r="A346" s="1" t="s">
        <v>2127</v>
      </c>
      <c r="B346" s="1" t="s">
        <v>574</v>
      </c>
      <c r="C346" s="1" t="s">
        <v>325</v>
      </c>
      <c r="D346" s="1" t="s">
        <v>2128</v>
      </c>
      <c r="E346" s="1" t="s">
        <v>2129</v>
      </c>
      <c r="F346" s="1" t="s">
        <v>2130</v>
      </c>
      <c r="G346" s="1" t="s">
        <v>2131</v>
      </c>
      <c r="H346" s="1" t="s">
        <v>2132</v>
      </c>
      <c r="I346" s="1" t="s">
        <v>2133</v>
      </c>
    </row>
    <row r="347" spans="1:9" x14ac:dyDescent="0.2">
      <c r="A347" s="1" t="s">
        <v>2134</v>
      </c>
      <c r="B347" s="1" t="s">
        <v>1368</v>
      </c>
      <c r="C347" s="1" t="s">
        <v>330</v>
      </c>
      <c r="D347" s="1" t="s">
        <v>2135</v>
      </c>
      <c r="E347" s="1" t="s">
        <v>2136</v>
      </c>
      <c r="F347" s="1" t="s">
        <v>2137</v>
      </c>
      <c r="G347" s="1" t="s">
        <v>2138</v>
      </c>
      <c r="H347" s="1" t="s">
        <v>2139</v>
      </c>
      <c r="I347" s="1" t="s">
        <v>2140</v>
      </c>
    </row>
    <row r="348" spans="1:9" x14ac:dyDescent="0.2">
      <c r="A348" s="1" t="s">
        <v>2141</v>
      </c>
      <c r="B348" s="1" t="s">
        <v>985</v>
      </c>
      <c r="C348" s="1" t="s">
        <v>325</v>
      </c>
      <c r="D348" s="1" t="s">
        <v>2142</v>
      </c>
      <c r="E348" s="1" t="s">
        <v>2143</v>
      </c>
      <c r="F348" s="1" t="s">
        <v>2144</v>
      </c>
      <c r="G348" s="1" t="s">
        <v>2145</v>
      </c>
      <c r="H348" s="1" t="s">
        <v>2146</v>
      </c>
      <c r="I348" s="1" t="s">
        <v>2147</v>
      </c>
    </row>
    <row r="349" spans="1:9" x14ac:dyDescent="0.2">
      <c r="A349" s="1" t="s">
        <v>2148</v>
      </c>
      <c r="B349" s="1" t="s">
        <v>2152</v>
      </c>
      <c r="C349" s="1" t="s">
        <v>337</v>
      </c>
      <c r="D349" s="1" t="s">
        <v>2149</v>
      </c>
      <c r="E349" s="1" t="s">
        <v>2150</v>
      </c>
      <c r="F349" s="1" t="s">
        <v>2151</v>
      </c>
      <c r="G349" s="1" t="s">
        <v>2153</v>
      </c>
      <c r="H349" s="1" t="s">
        <v>2154</v>
      </c>
      <c r="I349" s="1" t="s">
        <v>2155</v>
      </c>
    </row>
    <row r="350" spans="1:9" x14ac:dyDescent="0.2">
      <c r="A350" s="1" t="s">
        <v>2156</v>
      </c>
      <c r="B350" s="1" t="s">
        <v>2160</v>
      </c>
      <c r="C350" s="1" t="s">
        <v>470</v>
      </c>
      <c r="D350" s="1" t="s">
        <v>2157</v>
      </c>
      <c r="E350" s="1" t="s">
        <v>2158</v>
      </c>
      <c r="F350" s="1" t="s">
        <v>2159</v>
      </c>
      <c r="G350" s="1" t="s">
        <v>286</v>
      </c>
      <c r="H350" s="1" t="s">
        <v>2161</v>
      </c>
      <c r="I350" s="1" t="s">
        <v>288</v>
      </c>
    </row>
    <row r="351" spans="1:9" x14ac:dyDescent="0.2">
      <c r="A351" s="1" t="s">
        <v>2162</v>
      </c>
      <c r="B351" s="1" t="s">
        <v>2166</v>
      </c>
      <c r="C351" s="1" t="s">
        <v>325</v>
      </c>
      <c r="D351" s="1" t="s">
        <v>2163</v>
      </c>
      <c r="E351" s="1" t="s">
        <v>2164</v>
      </c>
      <c r="F351" s="1" t="s">
        <v>2165</v>
      </c>
      <c r="G351" s="1" t="s">
        <v>2167</v>
      </c>
      <c r="H351" s="1" t="s">
        <v>2168</v>
      </c>
      <c r="I351" s="1" t="s">
        <v>2169</v>
      </c>
    </row>
    <row r="352" spans="1:9" x14ac:dyDescent="0.2">
      <c r="A352" s="1" t="s">
        <v>2170</v>
      </c>
      <c r="B352" s="1" t="s">
        <v>348</v>
      </c>
      <c r="C352" s="1" t="s">
        <v>325</v>
      </c>
      <c r="D352" s="1" t="s">
        <v>2171</v>
      </c>
      <c r="E352" s="1" t="s">
        <v>2172</v>
      </c>
      <c r="F352" s="1" t="s">
        <v>2173</v>
      </c>
      <c r="G352" s="1" t="s">
        <v>2174</v>
      </c>
      <c r="H352" s="1" t="s">
        <v>2175</v>
      </c>
      <c r="I352" s="1" t="s">
        <v>2176</v>
      </c>
    </row>
    <row r="353" spans="1:9" x14ac:dyDescent="0.2">
      <c r="A353" s="1" t="s">
        <v>2177</v>
      </c>
      <c r="B353" s="1" t="s">
        <v>2181</v>
      </c>
      <c r="C353" s="1" t="s">
        <v>325</v>
      </c>
      <c r="D353" s="1" t="s">
        <v>2178</v>
      </c>
      <c r="E353" s="1" t="s">
        <v>2179</v>
      </c>
      <c r="F353" s="1" t="s">
        <v>2180</v>
      </c>
      <c r="G353" s="1" t="s">
        <v>2182</v>
      </c>
      <c r="H353" s="1" t="s">
        <v>2183</v>
      </c>
      <c r="I353" s="1" t="s">
        <v>2184</v>
      </c>
    </row>
    <row r="354" spans="1:9" x14ac:dyDescent="0.2">
      <c r="A354" s="1" t="s">
        <v>2185</v>
      </c>
      <c r="B354" s="1" t="s">
        <v>629</v>
      </c>
      <c r="C354" s="1" t="s">
        <v>470</v>
      </c>
      <c r="D354" s="1" t="s">
        <v>2186</v>
      </c>
      <c r="E354" s="1" t="s">
        <v>2187</v>
      </c>
      <c r="F354" s="1" t="s">
        <v>2188</v>
      </c>
      <c r="G354" s="1" t="s">
        <v>2189</v>
      </c>
      <c r="H354" s="1" t="s">
        <v>2190</v>
      </c>
      <c r="I354" s="1" t="s">
        <v>2191</v>
      </c>
    </row>
    <row r="355" spans="1:9" x14ac:dyDescent="0.2">
      <c r="A355" s="1" t="s">
        <v>2192</v>
      </c>
      <c r="B355" s="1" t="s">
        <v>2196</v>
      </c>
      <c r="C355" s="1" t="s">
        <v>325</v>
      </c>
      <c r="D355" s="1" t="s">
        <v>2193</v>
      </c>
      <c r="E355" s="1" t="s">
        <v>2194</v>
      </c>
      <c r="F355" s="1" t="s">
        <v>2195</v>
      </c>
      <c r="G355" s="1" t="s">
        <v>286</v>
      </c>
      <c r="H355" s="1" t="s">
        <v>2197</v>
      </c>
      <c r="I355" s="1" t="s">
        <v>288</v>
      </c>
    </row>
    <row r="356" spans="1:9" x14ac:dyDescent="0.2">
      <c r="A356" s="1" t="s">
        <v>2198</v>
      </c>
      <c r="B356" s="1" t="s">
        <v>2202</v>
      </c>
      <c r="C356" s="1" t="s">
        <v>431</v>
      </c>
      <c r="D356" s="1" t="s">
        <v>2199</v>
      </c>
      <c r="E356" s="1" t="s">
        <v>2200</v>
      </c>
      <c r="F356" s="1" t="s">
        <v>2201</v>
      </c>
      <c r="G356" s="1" t="s">
        <v>2203</v>
      </c>
      <c r="H356" s="1" t="s">
        <v>2204</v>
      </c>
      <c r="I356" s="1" t="s">
        <v>2205</v>
      </c>
    </row>
    <row r="357" spans="1:9" x14ac:dyDescent="0.2">
      <c r="A357" s="1" t="s">
        <v>2206</v>
      </c>
      <c r="B357" s="1" t="s">
        <v>886</v>
      </c>
      <c r="C357" s="1" t="s">
        <v>325</v>
      </c>
      <c r="D357" s="1" t="s">
        <v>2207</v>
      </c>
      <c r="E357" s="1" t="s">
        <v>2208</v>
      </c>
      <c r="F357" s="1" t="s">
        <v>2209</v>
      </c>
      <c r="G357" s="1" t="s">
        <v>2210</v>
      </c>
      <c r="H357" s="1" t="s">
        <v>2211</v>
      </c>
      <c r="I357" s="1" t="s">
        <v>2212</v>
      </c>
    </row>
    <row r="358" spans="1:9" x14ac:dyDescent="0.2">
      <c r="A358" s="1" t="s">
        <v>2213</v>
      </c>
      <c r="B358" s="1" t="s">
        <v>2217</v>
      </c>
      <c r="C358" s="1" t="s">
        <v>325</v>
      </c>
      <c r="D358" s="1" t="s">
        <v>2214</v>
      </c>
      <c r="E358" s="1" t="s">
        <v>2215</v>
      </c>
      <c r="F358" s="1" t="s">
        <v>2216</v>
      </c>
      <c r="G358" s="1" t="s">
        <v>2218</v>
      </c>
      <c r="H358" s="1" t="s">
        <v>2219</v>
      </c>
      <c r="I358" s="1" t="s">
        <v>2220</v>
      </c>
    </row>
    <row r="359" spans="1:9" x14ac:dyDescent="0.2">
      <c r="A359" s="1" t="s">
        <v>2221</v>
      </c>
      <c r="B359" s="1" t="s">
        <v>516</v>
      </c>
      <c r="C359" s="1" t="s">
        <v>330</v>
      </c>
      <c r="D359" s="1" t="s">
        <v>2222</v>
      </c>
      <c r="E359" s="1" t="s">
        <v>2223</v>
      </c>
      <c r="F359" s="1" t="s">
        <v>2224</v>
      </c>
      <c r="G359" s="1" t="s">
        <v>286</v>
      </c>
      <c r="H359" s="1" t="s">
        <v>2225</v>
      </c>
      <c r="I359" s="1" t="s">
        <v>288</v>
      </c>
    </row>
    <row r="360" spans="1:9" x14ac:dyDescent="0.2">
      <c r="A360" s="1" t="s">
        <v>2226</v>
      </c>
      <c r="B360" s="1" t="s">
        <v>289</v>
      </c>
      <c r="C360" s="1" t="s">
        <v>284</v>
      </c>
      <c r="D360" s="1" t="s">
        <v>2227</v>
      </c>
      <c r="E360" s="1" t="s">
        <v>2228</v>
      </c>
      <c r="F360" s="1" t="s">
        <v>2229</v>
      </c>
      <c r="G360" s="1" t="s">
        <v>286</v>
      </c>
      <c r="H360" s="1" t="s">
        <v>2230</v>
      </c>
      <c r="I360" s="1" t="s">
        <v>288</v>
      </c>
    </row>
    <row r="361" spans="1:9" x14ac:dyDescent="0.2">
      <c r="A361" s="1" t="s">
        <v>2231</v>
      </c>
      <c r="B361" s="1" t="s">
        <v>2235</v>
      </c>
      <c r="C361" s="1" t="s">
        <v>284</v>
      </c>
      <c r="D361" s="1" t="s">
        <v>2232</v>
      </c>
      <c r="E361" s="1" t="s">
        <v>2233</v>
      </c>
      <c r="F361" s="1" t="s">
        <v>2234</v>
      </c>
      <c r="G361" s="1" t="s">
        <v>286</v>
      </c>
      <c r="H361" s="1" t="s">
        <v>2236</v>
      </c>
      <c r="I361" s="1" t="s">
        <v>288</v>
      </c>
    </row>
    <row r="362" spans="1:9" x14ac:dyDescent="0.2">
      <c r="A362" s="1" t="s">
        <v>2237</v>
      </c>
      <c r="B362" s="1" t="s">
        <v>2241</v>
      </c>
      <c r="C362" s="1" t="s">
        <v>284</v>
      </c>
      <c r="D362" s="1" t="s">
        <v>2238</v>
      </c>
      <c r="E362" s="1" t="s">
        <v>2239</v>
      </c>
      <c r="F362" s="1" t="s">
        <v>2240</v>
      </c>
      <c r="G362" s="1" t="s">
        <v>286</v>
      </c>
      <c r="H362" s="1" t="s">
        <v>2242</v>
      </c>
      <c r="I362" s="1" t="s">
        <v>288</v>
      </c>
    </row>
    <row r="363" spans="1:9" x14ac:dyDescent="0.2">
      <c r="A363" s="1" t="s">
        <v>2243</v>
      </c>
      <c r="B363" s="1" t="s">
        <v>280</v>
      </c>
      <c r="C363" s="1" t="s">
        <v>284</v>
      </c>
      <c r="D363" s="1" t="s">
        <v>2244</v>
      </c>
      <c r="E363" s="1" t="s">
        <v>2245</v>
      </c>
      <c r="F363" s="1" t="s">
        <v>2246</v>
      </c>
      <c r="G363" s="1" t="s">
        <v>286</v>
      </c>
      <c r="H363" s="1" t="s">
        <v>2247</v>
      </c>
      <c r="I363" s="1" t="s">
        <v>288</v>
      </c>
    </row>
    <row r="364" spans="1:9" x14ac:dyDescent="0.2">
      <c r="A364" s="1" t="s">
        <v>2248</v>
      </c>
      <c r="B364" s="1" t="s">
        <v>280</v>
      </c>
      <c r="C364" s="1" t="s">
        <v>284</v>
      </c>
      <c r="D364" s="1" t="s">
        <v>2249</v>
      </c>
      <c r="E364" s="1" t="s">
        <v>2250</v>
      </c>
      <c r="F364" s="1" t="s">
        <v>2251</v>
      </c>
      <c r="G364" s="1" t="s">
        <v>286</v>
      </c>
      <c r="H364" s="1" t="s">
        <v>2252</v>
      </c>
      <c r="I364" s="1" t="s">
        <v>288</v>
      </c>
    </row>
    <row r="365" spans="1:9" x14ac:dyDescent="0.2">
      <c r="A365" s="1" t="s">
        <v>2253</v>
      </c>
      <c r="B365" s="1" t="s">
        <v>1021</v>
      </c>
      <c r="C365" s="1" t="s">
        <v>325</v>
      </c>
      <c r="D365" s="1" t="s">
        <v>2254</v>
      </c>
      <c r="E365" s="1" t="s">
        <v>2255</v>
      </c>
      <c r="F365" s="1" t="s">
        <v>2256</v>
      </c>
      <c r="G365" s="1" t="s">
        <v>286</v>
      </c>
      <c r="H365" s="1" t="s">
        <v>2257</v>
      </c>
      <c r="I365" s="1" t="s">
        <v>288</v>
      </c>
    </row>
    <row r="366" spans="1:9" x14ac:dyDescent="0.2">
      <c r="A366" s="1" t="s">
        <v>2258</v>
      </c>
      <c r="B366" s="1" t="s">
        <v>348</v>
      </c>
      <c r="C366" s="1" t="s">
        <v>325</v>
      </c>
      <c r="D366" s="1" t="s">
        <v>2259</v>
      </c>
      <c r="E366" s="1" t="s">
        <v>2260</v>
      </c>
      <c r="F366" s="1" t="s">
        <v>2261</v>
      </c>
      <c r="G366" s="1" t="s">
        <v>286</v>
      </c>
      <c r="H366" s="1" t="s">
        <v>2262</v>
      </c>
      <c r="I366" s="1" t="s">
        <v>288</v>
      </c>
    </row>
    <row r="367" spans="1:9" x14ac:dyDescent="0.2">
      <c r="A367" s="1" t="s">
        <v>2263</v>
      </c>
      <c r="B367" s="1" t="s">
        <v>342</v>
      </c>
      <c r="C367" s="1" t="s">
        <v>330</v>
      </c>
      <c r="D367" s="1" t="s">
        <v>2264</v>
      </c>
      <c r="E367" s="1" t="s">
        <v>2265</v>
      </c>
      <c r="F367" s="1" t="s">
        <v>2266</v>
      </c>
      <c r="G367" s="1" t="s">
        <v>286</v>
      </c>
      <c r="H367" s="1" t="s">
        <v>2267</v>
      </c>
      <c r="I367" s="1" t="s">
        <v>288</v>
      </c>
    </row>
    <row r="368" spans="1:9" x14ac:dyDescent="0.2">
      <c r="A368" s="1" t="s">
        <v>2268</v>
      </c>
      <c r="B368" s="1" t="s">
        <v>348</v>
      </c>
      <c r="C368" s="1" t="s">
        <v>325</v>
      </c>
      <c r="D368" s="1" t="s">
        <v>2269</v>
      </c>
      <c r="E368" s="1" t="s">
        <v>2270</v>
      </c>
      <c r="F368" s="1" t="s">
        <v>2271</v>
      </c>
      <c r="G368" s="1" t="s">
        <v>286</v>
      </c>
      <c r="H368" s="1" t="s">
        <v>2272</v>
      </c>
      <c r="I368" s="1" t="s">
        <v>288</v>
      </c>
    </row>
    <row r="369" spans="1:9" x14ac:dyDescent="0.2">
      <c r="A369" s="1" t="s">
        <v>2273</v>
      </c>
      <c r="B369" s="1" t="s">
        <v>961</v>
      </c>
      <c r="C369" s="1" t="s">
        <v>470</v>
      </c>
      <c r="D369" s="1" t="s">
        <v>2274</v>
      </c>
      <c r="E369" s="1" t="s">
        <v>2275</v>
      </c>
      <c r="F369" s="1" t="s">
        <v>2276</v>
      </c>
      <c r="G369" s="1" t="s">
        <v>286</v>
      </c>
      <c r="H369" s="1" t="s">
        <v>2277</v>
      </c>
      <c r="I369" s="1" t="s">
        <v>288</v>
      </c>
    </row>
    <row r="370" spans="1:9" x14ac:dyDescent="0.2">
      <c r="A370" s="1" t="s">
        <v>2278</v>
      </c>
      <c r="B370" s="1" t="s">
        <v>2282</v>
      </c>
      <c r="C370" s="1" t="s">
        <v>325</v>
      </c>
      <c r="D370" s="1" t="s">
        <v>2279</v>
      </c>
      <c r="E370" s="1" t="s">
        <v>2280</v>
      </c>
      <c r="F370" s="1" t="s">
        <v>2281</v>
      </c>
      <c r="G370" s="1" t="s">
        <v>286</v>
      </c>
      <c r="H370" s="1" t="s">
        <v>2283</v>
      </c>
      <c r="I370" s="1" t="s">
        <v>288</v>
      </c>
    </row>
    <row r="371" spans="1:9" x14ac:dyDescent="0.2">
      <c r="A371" s="1" t="s">
        <v>2284</v>
      </c>
      <c r="B371" s="1" t="s">
        <v>2288</v>
      </c>
      <c r="C371" s="1" t="s">
        <v>325</v>
      </c>
      <c r="D371" s="1" t="s">
        <v>2285</v>
      </c>
      <c r="E371" s="1" t="s">
        <v>2286</v>
      </c>
      <c r="F371" s="1" t="s">
        <v>2287</v>
      </c>
      <c r="G371" s="1" t="s">
        <v>286</v>
      </c>
      <c r="H371" s="1" t="s">
        <v>2289</v>
      </c>
      <c r="I371" s="1" t="s">
        <v>288</v>
      </c>
    </row>
    <row r="372" spans="1:9" x14ac:dyDescent="0.2">
      <c r="A372" s="1" t="s">
        <v>2290</v>
      </c>
      <c r="B372" s="1" t="s">
        <v>592</v>
      </c>
      <c r="C372" s="1" t="s">
        <v>470</v>
      </c>
      <c r="D372" s="1" t="s">
        <v>2291</v>
      </c>
      <c r="E372" s="1" t="s">
        <v>2292</v>
      </c>
      <c r="F372" s="1" t="s">
        <v>2293</v>
      </c>
      <c r="G372" s="1" t="s">
        <v>2294</v>
      </c>
      <c r="H372" s="1" t="s">
        <v>2295</v>
      </c>
      <c r="I372" s="1" t="s">
        <v>2296</v>
      </c>
    </row>
    <row r="373" spans="1:9" x14ac:dyDescent="0.2">
      <c r="A373" s="1" t="s">
        <v>2297</v>
      </c>
      <c r="B373" s="1" t="s">
        <v>534</v>
      </c>
      <c r="C373" s="1" t="s">
        <v>470</v>
      </c>
      <c r="D373" s="1" t="s">
        <v>286</v>
      </c>
      <c r="E373" s="1" t="s">
        <v>2298</v>
      </c>
      <c r="F373" s="1" t="s">
        <v>288</v>
      </c>
      <c r="G373" s="1" t="s">
        <v>286</v>
      </c>
      <c r="H373" s="1" t="s">
        <v>2299</v>
      </c>
      <c r="I373" s="1" t="s">
        <v>288</v>
      </c>
    </row>
    <row r="374" spans="1:9" x14ac:dyDescent="0.2">
      <c r="A374" s="1" t="s">
        <v>2300</v>
      </c>
      <c r="B374" s="1" t="s">
        <v>1411</v>
      </c>
      <c r="C374" s="1" t="s">
        <v>330</v>
      </c>
      <c r="D374" s="1" t="s">
        <v>286</v>
      </c>
      <c r="E374" s="1" t="s">
        <v>2301</v>
      </c>
      <c r="F374" s="1" t="s">
        <v>288</v>
      </c>
      <c r="G374" s="1" t="s">
        <v>286</v>
      </c>
      <c r="H374" s="1" t="s">
        <v>2302</v>
      </c>
      <c r="I374" s="1" t="s">
        <v>288</v>
      </c>
    </row>
    <row r="375" spans="1:9" x14ac:dyDescent="0.2">
      <c r="A375" s="1" t="s">
        <v>2303</v>
      </c>
      <c r="B375" s="1" t="s">
        <v>429</v>
      </c>
      <c r="C375" s="1" t="s">
        <v>431</v>
      </c>
      <c r="D375" s="1" t="s">
        <v>286</v>
      </c>
      <c r="E375" s="1" t="s">
        <v>2304</v>
      </c>
      <c r="F375" s="1" t="s">
        <v>288</v>
      </c>
      <c r="G375" s="1" t="s">
        <v>286</v>
      </c>
      <c r="H375" s="1" t="s">
        <v>2305</v>
      </c>
      <c r="I375" s="1" t="s">
        <v>288</v>
      </c>
    </row>
    <row r="376" spans="1:9" x14ac:dyDescent="0.2">
      <c r="A376" s="1" t="s">
        <v>2306</v>
      </c>
      <c r="B376" s="1" t="s">
        <v>1091</v>
      </c>
      <c r="C376" s="1" t="s">
        <v>330</v>
      </c>
      <c r="D376" s="1" t="s">
        <v>2307</v>
      </c>
      <c r="E376" s="1" t="s">
        <v>2308</v>
      </c>
      <c r="F376" s="1" t="s">
        <v>2309</v>
      </c>
      <c r="G376" s="1" t="s">
        <v>286</v>
      </c>
      <c r="H376" s="1" t="s">
        <v>2310</v>
      </c>
      <c r="I376" s="1" t="s">
        <v>288</v>
      </c>
    </row>
    <row r="377" spans="1:9" x14ac:dyDescent="0.2">
      <c r="A377" s="1" t="s">
        <v>2311</v>
      </c>
      <c r="B377" s="1" t="s">
        <v>456</v>
      </c>
      <c r="C377" s="1" t="s">
        <v>431</v>
      </c>
      <c r="D377" s="1" t="s">
        <v>286</v>
      </c>
      <c r="E377" s="1" t="s">
        <v>2312</v>
      </c>
      <c r="F377" s="1" t="s">
        <v>288</v>
      </c>
      <c r="G377" s="1" t="s">
        <v>286</v>
      </c>
      <c r="H377" s="1" t="s">
        <v>2313</v>
      </c>
      <c r="I377" s="1" t="s">
        <v>288</v>
      </c>
    </row>
    <row r="378" spans="1:9" x14ac:dyDescent="0.2">
      <c r="A378" s="1" t="s">
        <v>2314</v>
      </c>
      <c r="B378" s="1" t="s">
        <v>456</v>
      </c>
      <c r="C378" s="1" t="s">
        <v>431</v>
      </c>
      <c r="D378" s="1" t="s">
        <v>286</v>
      </c>
      <c r="E378" s="1" t="s">
        <v>2315</v>
      </c>
      <c r="F378" s="1" t="s">
        <v>288</v>
      </c>
      <c r="G378" s="1" t="s">
        <v>286</v>
      </c>
      <c r="H378" s="1" t="s">
        <v>2316</v>
      </c>
      <c r="I378" s="1" t="s">
        <v>288</v>
      </c>
    </row>
    <row r="379" spans="1:9" x14ac:dyDescent="0.2">
      <c r="A379" s="1" t="s">
        <v>2317</v>
      </c>
      <c r="B379" s="1" t="s">
        <v>2321</v>
      </c>
      <c r="C379" s="1" t="s">
        <v>431</v>
      </c>
      <c r="D379" s="1" t="s">
        <v>2318</v>
      </c>
      <c r="E379" s="1" t="s">
        <v>2319</v>
      </c>
      <c r="F379" s="1" t="s">
        <v>2320</v>
      </c>
      <c r="G379" s="1" t="s">
        <v>286</v>
      </c>
      <c r="H379" s="1" t="s">
        <v>2322</v>
      </c>
      <c r="I379" s="1" t="s">
        <v>288</v>
      </c>
    </row>
    <row r="380" spans="1:9" x14ac:dyDescent="0.2">
      <c r="A380" s="1" t="s">
        <v>2323</v>
      </c>
      <c r="B380" s="1" t="s">
        <v>1701</v>
      </c>
      <c r="C380" s="1" t="s">
        <v>330</v>
      </c>
      <c r="D380" s="1" t="s">
        <v>286</v>
      </c>
      <c r="E380" s="1" t="s">
        <v>2324</v>
      </c>
      <c r="F380" s="1" t="s">
        <v>288</v>
      </c>
      <c r="G380" s="1" t="s">
        <v>286</v>
      </c>
      <c r="H380" s="1" t="s">
        <v>2325</v>
      </c>
      <c r="I380" s="1" t="s">
        <v>288</v>
      </c>
    </row>
    <row r="381" spans="1:9" x14ac:dyDescent="0.2">
      <c r="A381" s="1" t="s">
        <v>2326</v>
      </c>
      <c r="B381" s="1" t="s">
        <v>462</v>
      </c>
      <c r="C381" s="1" t="s">
        <v>431</v>
      </c>
      <c r="D381" s="1" t="s">
        <v>286</v>
      </c>
      <c r="E381" s="1" t="s">
        <v>2327</v>
      </c>
      <c r="F381" s="1" t="s">
        <v>288</v>
      </c>
      <c r="G381" s="1" t="s">
        <v>286</v>
      </c>
      <c r="H381" s="1" t="s">
        <v>2328</v>
      </c>
      <c r="I381" s="1" t="s">
        <v>288</v>
      </c>
    </row>
    <row r="382" spans="1:9" x14ac:dyDescent="0.2">
      <c r="A382" s="1" t="s">
        <v>2329</v>
      </c>
      <c r="B382" s="1" t="s">
        <v>961</v>
      </c>
      <c r="C382" s="1" t="s">
        <v>470</v>
      </c>
      <c r="D382" s="1" t="s">
        <v>2330</v>
      </c>
      <c r="E382" s="1" t="s">
        <v>2331</v>
      </c>
      <c r="F382" s="1" t="s">
        <v>2332</v>
      </c>
      <c r="G382" s="1" t="s">
        <v>286</v>
      </c>
      <c r="H382" s="1" t="s">
        <v>2333</v>
      </c>
      <c r="I382" s="1" t="s">
        <v>288</v>
      </c>
    </row>
    <row r="383" spans="1:9" x14ac:dyDescent="0.2">
      <c r="A383" s="1" t="s">
        <v>2334</v>
      </c>
      <c r="B383" s="1" t="s">
        <v>1701</v>
      </c>
      <c r="C383" s="1" t="s">
        <v>330</v>
      </c>
      <c r="D383" s="1" t="s">
        <v>286</v>
      </c>
      <c r="E383" s="1" t="s">
        <v>2335</v>
      </c>
      <c r="F383" s="1" t="s">
        <v>288</v>
      </c>
      <c r="G383" s="1" t="s">
        <v>286</v>
      </c>
      <c r="H383" s="1" t="s">
        <v>2336</v>
      </c>
      <c r="I383" s="1" t="s">
        <v>288</v>
      </c>
    </row>
    <row r="384" spans="1:9" x14ac:dyDescent="0.2">
      <c r="A384" s="1" t="s">
        <v>2337</v>
      </c>
      <c r="B384" s="1" t="s">
        <v>462</v>
      </c>
      <c r="C384" s="1" t="s">
        <v>431</v>
      </c>
      <c r="D384" s="1" t="s">
        <v>286</v>
      </c>
      <c r="E384" s="1" t="s">
        <v>2338</v>
      </c>
      <c r="F384" s="1" t="s">
        <v>288</v>
      </c>
      <c r="G384" s="1" t="s">
        <v>286</v>
      </c>
      <c r="H384" s="1" t="s">
        <v>2339</v>
      </c>
      <c r="I384" s="1" t="s">
        <v>288</v>
      </c>
    </row>
    <row r="385" spans="1:9" x14ac:dyDescent="0.2">
      <c r="A385" s="1" t="s">
        <v>2340</v>
      </c>
      <c r="B385" s="1" t="s">
        <v>2342</v>
      </c>
      <c r="C385" s="1" t="s">
        <v>330</v>
      </c>
      <c r="D385" s="1" t="s">
        <v>286</v>
      </c>
      <c r="E385" s="1" t="s">
        <v>2341</v>
      </c>
      <c r="F385" s="1" t="s">
        <v>288</v>
      </c>
      <c r="G385" s="1" t="s">
        <v>286</v>
      </c>
      <c r="H385" s="1" t="s">
        <v>2343</v>
      </c>
      <c r="I385" s="1" t="s">
        <v>288</v>
      </c>
    </row>
    <row r="386" spans="1:9" x14ac:dyDescent="0.2">
      <c r="A386" s="1" t="s">
        <v>2344</v>
      </c>
      <c r="B386" s="1" t="s">
        <v>2348</v>
      </c>
      <c r="C386" s="1" t="s">
        <v>284</v>
      </c>
      <c r="D386" s="1" t="s">
        <v>2345</v>
      </c>
      <c r="E386" s="1" t="s">
        <v>2346</v>
      </c>
      <c r="F386" s="1" t="s">
        <v>2347</v>
      </c>
      <c r="G386" s="1" t="s">
        <v>286</v>
      </c>
      <c r="H386" s="1" t="s">
        <v>2349</v>
      </c>
      <c r="I386" s="1" t="s">
        <v>288</v>
      </c>
    </row>
    <row r="387" spans="1:9" x14ac:dyDescent="0.2">
      <c r="A387" s="1" t="s">
        <v>2350</v>
      </c>
      <c r="B387" s="1" t="s">
        <v>2352</v>
      </c>
      <c r="C387" s="1" t="s">
        <v>337</v>
      </c>
      <c r="D387" s="1" t="s">
        <v>286</v>
      </c>
      <c r="E387" s="1" t="s">
        <v>2351</v>
      </c>
      <c r="F387" s="1" t="s">
        <v>288</v>
      </c>
      <c r="G387" s="1" t="s">
        <v>286</v>
      </c>
      <c r="H387" s="1" t="s">
        <v>2353</v>
      </c>
      <c r="I387" s="1" t="s">
        <v>288</v>
      </c>
    </row>
    <row r="388" spans="1:9" x14ac:dyDescent="0.2">
      <c r="A388" s="1" t="s">
        <v>2354</v>
      </c>
      <c r="B388" s="1" t="s">
        <v>2356</v>
      </c>
      <c r="C388" s="1" t="s">
        <v>330</v>
      </c>
      <c r="D388" s="1" t="s">
        <v>286</v>
      </c>
      <c r="E388" s="1" t="s">
        <v>2355</v>
      </c>
      <c r="F388" s="1" t="s">
        <v>288</v>
      </c>
      <c r="G388" s="1" t="s">
        <v>286</v>
      </c>
      <c r="H388" s="1" t="s">
        <v>2357</v>
      </c>
      <c r="I388" s="1" t="s">
        <v>288</v>
      </c>
    </row>
    <row r="389" spans="1:9" x14ac:dyDescent="0.2">
      <c r="A389" s="1" t="s">
        <v>2358</v>
      </c>
      <c r="B389" s="1" t="s">
        <v>2362</v>
      </c>
      <c r="C389" s="1" t="s">
        <v>330</v>
      </c>
      <c r="D389" s="1" t="s">
        <v>2359</v>
      </c>
      <c r="E389" s="1" t="s">
        <v>2360</v>
      </c>
      <c r="F389" s="1" t="s">
        <v>2361</v>
      </c>
      <c r="G389" s="1" t="s">
        <v>286</v>
      </c>
      <c r="H389" s="1" t="s">
        <v>2363</v>
      </c>
      <c r="I389" s="1" t="s">
        <v>288</v>
      </c>
    </row>
    <row r="390" spans="1:9" x14ac:dyDescent="0.2">
      <c r="A390" s="1" t="s">
        <v>2364</v>
      </c>
      <c r="B390" s="1" t="s">
        <v>2321</v>
      </c>
      <c r="C390" s="1" t="s">
        <v>431</v>
      </c>
      <c r="D390" s="1" t="s">
        <v>2365</v>
      </c>
      <c r="E390" s="1" t="s">
        <v>2366</v>
      </c>
      <c r="F390" s="1" t="s">
        <v>2367</v>
      </c>
      <c r="G390" s="1" t="s">
        <v>286</v>
      </c>
      <c r="H390" s="1" t="s">
        <v>2368</v>
      </c>
      <c r="I390" s="1" t="s">
        <v>288</v>
      </c>
    </row>
    <row r="391" spans="1:9" x14ac:dyDescent="0.2">
      <c r="A391" s="1" t="s">
        <v>2369</v>
      </c>
      <c r="B391" s="1" t="s">
        <v>2371</v>
      </c>
      <c r="C391" s="1" t="s">
        <v>330</v>
      </c>
      <c r="D391" s="1" t="s">
        <v>286</v>
      </c>
      <c r="E391" s="1" t="s">
        <v>2370</v>
      </c>
      <c r="F391" s="1" t="s">
        <v>288</v>
      </c>
      <c r="G391" s="1" t="s">
        <v>286</v>
      </c>
      <c r="H391" s="1" t="s">
        <v>2372</v>
      </c>
      <c r="I391" s="1" t="s">
        <v>288</v>
      </c>
    </row>
    <row r="392" spans="1:9" x14ac:dyDescent="0.2">
      <c r="A392" s="1" t="s">
        <v>2373</v>
      </c>
      <c r="B392" s="1" t="s">
        <v>1168</v>
      </c>
      <c r="C392" s="1" t="s">
        <v>330</v>
      </c>
      <c r="D392" s="1" t="s">
        <v>286</v>
      </c>
      <c r="E392" s="1" t="s">
        <v>2374</v>
      </c>
      <c r="F392" s="1" t="s">
        <v>288</v>
      </c>
      <c r="G392" s="1" t="s">
        <v>286</v>
      </c>
      <c r="H392" s="1" t="s">
        <v>2375</v>
      </c>
      <c r="I392" s="1" t="s">
        <v>288</v>
      </c>
    </row>
    <row r="393" spans="1:9" x14ac:dyDescent="0.2">
      <c r="A393" s="1" t="s">
        <v>2376</v>
      </c>
      <c r="B393" s="1" t="s">
        <v>812</v>
      </c>
      <c r="C393" s="1" t="s">
        <v>330</v>
      </c>
      <c r="D393" s="1" t="s">
        <v>286</v>
      </c>
      <c r="E393" s="1" t="s">
        <v>2377</v>
      </c>
      <c r="F393" s="1" t="s">
        <v>288</v>
      </c>
      <c r="G393" s="1" t="s">
        <v>286</v>
      </c>
      <c r="H393" s="1" t="s">
        <v>2378</v>
      </c>
      <c r="I393" s="1" t="s">
        <v>288</v>
      </c>
    </row>
    <row r="394" spans="1:9" x14ac:dyDescent="0.2">
      <c r="A394" s="1" t="s">
        <v>2379</v>
      </c>
      <c r="B394" s="1" t="s">
        <v>2381</v>
      </c>
      <c r="C394" s="1" t="s">
        <v>325</v>
      </c>
      <c r="D394" s="1" t="s">
        <v>286</v>
      </c>
      <c r="E394" s="1" t="s">
        <v>2380</v>
      </c>
      <c r="F394" s="1" t="s">
        <v>288</v>
      </c>
      <c r="G394" s="1" t="s">
        <v>286</v>
      </c>
      <c r="H394" s="1" t="s">
        <v>2382</v>
      </c>
      <c r="I394" s="1" t="s">
        <v>288</v>
      </c>
    </row>
    <row r="395" spans="1:9" x14ac:dyDescent="0.2">
      <c r="A395" s="1" t="s">
        <v>2383</v>
      </c>
      <c r="B395" s="1" t="s">
        <v>2387</v>
      </c>
      <c r="C395" s="1" t="s">
        <v>330</v>
      </c>
      <c r="D395" s="1" t="s">
        <v>2384</v>
      </c>
      <c r="E395" s="1" t="s">
        <v>2385</v>
      </c>
      <c r="F395" s="1" t="s">
        <v>2386</v>
      </c>
      <c r="G395" s="1" t="s">
        <v>286</v>
      </c>
      <c r="H395" s="1" t="s">
        <v>2388</v>
      </c>
      <c r="I395" s="1" t="s">
        <v>288</v>
      </c>
    </row>
    <row r="396" spans="1:9" x14ac:dyDescent="0.2">
      <c r="A396" s="1" t="s">
        <v>2389</v>
      </c>
      <c r="B396" s="1" t="s">
        <v>2393</v>
      </c>
      <c r="C396" s="1" t="s">
        <v>330</v>
      </c>
      <c r="D396" s="1" t="s">
        <v>2390</v>
      </c>
      <c r="E396" s="1" t="s">
        <v>2391</v>
      </c>
      <c r="F396" s="1" t="s">
        <v>2392</v>
      </c>
      <c r="G396" s="1" t="s">
        <v>286</v>
      </c>
      <c r="H396" s="1" t="s">
        <v>2394</v>
      </c>
      <c r="I396" s="1" t="s">
        <v>288</v>
      </c>
    </row>
    <row r="397" spans="1:9" x14ac:dyDescent="0.2">
      <c r="A397" s="1" t="s">
        <v>2395</v>
      </c>
      <c r="B397" s="1" t="s">
        <v>2399</v>
      </c>
      <c r="C397" s="1" t="s">
        <v>330</v>
      </c>
      <c r="D397" s="1" t="s">
        <v>2396</v>
      </c>
      <c r="E397" s="1" t="s">
        <v>2397</v>
      </c>
      <c r="F397" s="1" t="s">
        <v>2398</v>
      </c>
      <c r="G397" s="1" t="s">
        <v>286</v>
      </c>
      <c r="H397" s="1" t="s">
        <v>2400</v>
      </c>
      <c r="I397" s="1" t="s">
        <v>288</v>
      </c>
    </row>
    <row r="398" spans="1:9" x14ac:dyDescent="0.2">
      <c r="A398" s="1" t="s">
        <v>2401</v>
      </c>
      <c r="B398" s="1" t="s">
        <v>1701</v>
      </c>
      <c r="C398" s="1" t="s">
        <v>330</v>
      </c>
      <c r="D398" s="1" t="s">
        <v>286</v>
      </c>
      <c r="E398" s="1" t="s">
        <v>2402</v>
      </c>
      <c r="F398" s="1" t="s">
        <v>288</v>
      </c>
      <c r="G398" s="1" t="s">
        <v>286</v>
      </c>
      <c r="H398" s="1" t="s">
        <v>2403</v>
      </c>
      <c r="I398" s="1" t="s">
        <v>288</v>
      </c>
    </row>
    <row r="399" spans="1:9" x14ac:dyDescent="0.2">
      <c r="A399" s="1" t="s">
        <v>2404</v>
      </c>
      <c r="B399" s="1" t="s">
        <v>1701</v>
      </c>
      <c r="C399" s="1" t="s">
        <v>330</v>
      </c>
      <c r="D399" s="1" t="s">
        <v>2405</v>
      </c>
      <c r="E399" s="1" t="s">
        <v>2406</v>
      </c>
      <c r="F399" s="1" t="s">
        <v>2407</v>
      </c>
      <c r="G399" s="1" t="s">
        <v>286</v>
      </c>
      <c r="H399" s="1" t="s">
        <v>2408</v>
      </c>
      <c r="I399" s="1" t="s">
        <v>288</v>
      </c>
    </row>
    <row r="400" spans="1:9" x14ac:dyDescent="0.2">
      <c r="A400" s="1" t="s">
        <v>2409</v>
      </c>
      <c r="B400" s="1" t="s">
        <v>1701</v>
      </c>
      <c r="C400" s="1" t="s">
        <v>330</v>
      </c>
      <c r="D400" s="1" t="s">
        <v>2410</v>
      </c>
      <c r="E400" s="1" t="s">
        <v>2411</v>
      </c>
      <c r="F400" s="1" t="s">
        <v>2412</v>
      </c>
      <c r="G400" s="1" t="s">
        <v>286</v>
      </c>
      <c r="H400" s="1" t="s">
        <v>2413</v>
      </c>
      <c r="I400" s="1" t="s">
        <v>288</v>
      </c>
    </row>
    <row r="401" spans="1:9" x14ac:dyDescent="0.2">
      <c r="A401" s="1" t="s">
        <v>2414</v>
      </c>
      <c r="B401" s="1" t="s">
        <v>2418</v>
      </c>
      <c r="C401" s="1" t="s">
        <v>470</v>
      </c>
      <c r="D401" s="1" t="s">
        <v>2415</v>
      </c>
      <c r="E401" s="1" t="s">
        <v>2416</v>
      </c>
      <c r="F401" s="1" t="s">
        <v>2417</v>
      </c>
      <c r="G401" s="1" t="s">
        <v>286</v>
      </c>
      <c r="H401" s="1" t="s">
        <v>2419</v>
      </c>
      <c r="I401" s="1" t="s">
        <v>288</v>
      </c>
    </row>
    <row r="402" spans="1:9" x14ac:dyDescent="0.2">
      <c r="A402" s="1" t="s">
        <v>2420</v>
      </c>
      <c r="B402" s="1" t="s">
        <v>1637</v>
      </c>
      <c r="C402" s="1" t="s">
        <v>330</v>
      </c>
      <c r="D402" s="1" t="s">
        <v>2421</v>
      </c>
      <c r="E402" s="1" t="s">
        <v>2422</v>
      </c>
      <c r="F402" s="1" t="s">
        <v>2423</v>
      </c>
      <c r="G402" s="1" t="s">
        <v>286</v>
      </c>
      <c r="H402" s="1" t="s">
        <v>2424</v>
      </c>
      <c r="I402" s="1" t="s">
        <v>288</v>
      </c>
    </row>
    <row r="403" spans="1:9" x14ac:dyDescent="0.2">
      <c r="A403" s="1" t="s">
        <v>2425</v>
      </c>
      <c r="B403" s="1" t="s">
        <v>2429</v>
      </c>
      <c r="C403" s="1" t="s">
        <v>325</v>
      </c>
      <c r="D403" s="1" t="s">
        <v>2426</v>
      </c>
      <c r="E403" s="1" t="s">
        <v>2427</v>
      </c>
      <c r="F403" s="1" t="s">
        <v>2428</v>
      </c>
      <c r="G403" s="1" t="s">
        <v>286</v>
      </c>
      <c r="H403" s="1" t="s">
        <v>2430</v>
      </c>
      <c r="I403" s="1" t="s">
        <v>288</v>
      </c>
    </row>
    <row r="404" spans="1:9" x14ac:dyDescent="0.2">
      <c r="A404" s="1" t="s">
        <v>2431</v>
      </c>
      <c r="B404" s="1" t="s">
        <v>1701</v>
      </c>
      <c r="C404" s="1" t="s">
        <v>330</v>
      </c>
      <c r="D404" s="1" t="s">
        <v>286</v>
      </c>
      <c r="E404" s="1" t="s">
        <v>2432</v>
      </c>
      <c r="F404" s="1" t="s">
        <v>288</v>
      </c>
      <c r="G404" s="1" t="s">
        <v>286</v>
      </c>
      <c r="H404" s="1" t="s">
        <v>2433</v>
      </c>
      <c r="I404" s="1" t="s">
        <v>288</v>
      </c>
    </row>
    <row r="405" spans="1:9" x14ac:dyDescent="0.2">
      <c r="A405" s="1" t="s">
        <v>2434</v>
      </c>
      <c r="B405" s="1" t="s">
        <v>2438</v>
      </c>
      <c r="C405" s="1" t="s">
        <v>325</v>
      </c>
      <c r="D405" s="1" t="s">
        <v>2435</v>
      </c>
      <c r="E405" s="1" t="s">
        <v>2436</v>
      </c>
      <c r="F405" s="1" t="s">
        <v>2437</v>
      </c>
      <c r="G405" s="1" t="s">
        <v>286</v>
      </c>
      <c r="H405" s="1" t="s">
        <v>2439</v>
      </c>
      <c r="I405" s="1" t="s">
        <v>288</v>
      </c>
    </row>
    <row r="406" spans="1:9" x14ac:dyDescent="0.2">
      <c r="A406" s="1" t="s">
        <v>2440</v>
      </c>
      <c r="B406" s="1" t="s">
        <v>2444</v>
      </c>
      <c r="C406" s="1" t="s">
        <v>330</v>
      </c>
      <c r="D406" s="1" t="s">
        <v>2441</v>
      </c>
      <c r="E406" s="1" t="s">
        <v>2442</v>
      </c>
      <c r="F406" s="1" t="s">
        <v>2443</v>
      </c>
      <c r="G406" s="1" t="s">
        <v>286</v>
      </c>
      <c r="H406" s="1" t="s">
        <v>2445</v>
      </c>
      <c r="I406" s="1" t="s">
        <v>288</v>
      </c>
    </row>
    <row r="407" spans="1:9" x14ac:dyDescent="0.2">
      <c r="A407" s="1" t="s">
        <v>2446</v>
      </c>
      <c r="B407" s="1" t="s">
        <v>1701</v>
      </c>
      <c r="C407" s="1" t="s">
        <v>330</v>
      </c>
      <c r="D407" s="1" t="s">
        <v>2447</v>
      </c>
      <c r="E407" s="1" t="s">
        <v>2448</v>
      </c>
      <c r="F407" s="1" t="s">
        <v>2449</v>
      </c>
      <c r="G407" s="1" t="s">
        <v>286</v>
      </c>
      <c r="H407" s="1" t="s">
        <v>2450</v>
      </c>
      <c r="I407" s="1" t="s">
        <v>288</v>
      </c>
    </row>
    <row r="408" spans="1:9" x14ac:dyDescent="0.2">
      <c r="A408" s="1" t="s">
        <v>2451</v>
      </c>
      <c r="B408" s="1" t="s">
        <v>1701</v>
      </c>
      <c r="C408" s="1" t="s">
        <v>330</v>
      </c>
      <c r="D408" s="1" t="s">
        <v>2452</v>
      </c>
      <c r="E408" s="1" t="s">
        <v>2453</v>
      </c>
      <c r="F408" s="1" t="s">
        <v>2454</v>
      </c>
      <c r="G408" s="1" t="s">
        <v>286</v>
      </c>
      <c r="H408" s="1" t="s">
        <v>2455</v>
      </c>
      <c r="I408" s="1" t="s">
        <v>288</v>
      </c>
    </row>
    <row r="409" spans="1:9" x14ac:dyDescent="0.2">
      <c r="A409" s="1" t="s">
        <v>2456</v>
      </c>
      <c r="B409" s="1" t="s">
        <v>1701</v>
      </c>
      <c r="C409" s="1" t="s">
        <v>330</v>
      </c>
      <c r="D409" s="1" t="s">
        <v>2457</v>
      </c>
      <c r="E409" s="1" t="s">
        <v>2458</v>
      </c>
      <c r="F409" s="1" t="s">
        <v>2459</v>
      </c>
      <c r="G409" s="1" t="s">
        <v>286</v>
      </c>
      <c r="H409" s="1" t="s">
        <v>2460</v>
      </c>
      <c r="I409" s="1" t="s">
        <v>288</v>
      </c>
    </row>
    <row r="410" spans="1:9" x14ac:dyDescent="0.2">
      <c r="A410" s="1" t="s">
        <v>2461</v>
      </c>
      <c r="B410" s="1" t="s">
        <v>2465</v>
      </c>
      <c r="C410" s="1" t="s">
        <v>337</v>
      </c>
      <c r="D410" s="1" t="s">
        <v>2462</v>
      </c>
      <c r="E410" s="1" t="s">
        <v>2463</v>
      </c>
      <c r="F410" s="1" t="s">
        <v>2464</v>
      </c>
      <c r="G410" s="1" t="s">
        <v>286</v>
      </c>
      <c r="H410" s="1" t="s">
        <v>2466</v>
      </c>
      <c r="I410" s="1" t="s">
        <v>288</v>
      </c>
    </row>
    <row r="411" spans="1:9" x14ac:dyDescent="0.2">
      <c r="A411" s="1" t="s">
        <v>2467</v>
      </c>
      <c r="B411" s="1" t="s">
        <v>2471</v>
      </c>
      <c r="C411" s="1" t="s">
        <v>337</v>
      </c>
      <c r="D411" s="1" t="s">
        <v>2468</v>
      </c>
      <c r="E411" s="1" t="s">
        <v>2469</v>
      </c>
      <c r="F411" s="1" t="s">
        <v>2470</v>
      </c>
      <c r="G411" s="1" t="s">
        <v>286</v>
      </c>
      <c r="H411" s="1" t="s">
        <v>2472</v>
      </c>
      <c r="I411" s="1" t="s">
        <v>288</v>
      </c>
    </row>
    <row r="412" spans="1:9" x14ac:dyDescent="0.2">
      <c r="A412" s="1" t="s">
        <v>2473</v>
      </c>
      <c r="B412" s="1" t="s">
        <v>1701</v>
      </c>
      <c r="C412" s="1" t="s">
        <v>330</v>
      </c>
      <c r="D412" s="1" t="s">
        <v>286</v>
      </c>
      <c r="E412" s="1" t="s">
        <v>2474</v>
      </c>
      <c r="F412" s="1" t="s">
        <v>288</v>
      </c>
      <c r="G412" s="1" t="s">
        <v>286</v>
      </c>
      <c r="H412" s="1" t="s">
        <v>2475</v>
      </c>
      <c r="I412" s="1" t="s">
        <v>288</v>
      </c>
    </row>
    <row r="413" spans="1:9" x14ac:dyDescent="0.2">
      <c r="A413" s="1" t="s">
        <v>2476</v>
      </c>
      <c r="B413" s="1" t="s">
        <v>1701</v>
      </c>
      <c r="C413" s="1" t="s">
        <v>330</v>
      </c>
      <c r="D413" s="1" t="s">
        <v>2477</v>
      </c>
      <c r="E413" s="1" t="s">
        <v>2478</v>
      </c>
      <c r="F413" s="1" t="s">
        <v>2479</v>
      </c>
      <c r="G413" s="1" t="s">
        <v>286</v>
      </c>
      <c r="H413" s="1" t="s">
        <v>2480</v>
      </c>
      <c r="I413" s="1" t="s">
        <v>288</v>
      </c>
    </row>
    <row r="414" spans="1:9" x14ac:dyDescent="0.2">
      <c r="A414" s="1" t="s">
        <v>2481</v>
      </c>
      <c r="B414" s="1" t="s">
        <v>1219</v>
      </c>
      <c r="C414" s="1" t="s">
        <v>330</v>
      </c>
      <c r="D414" s="1" t="s">
        <v>2482</v>
      </c>
      <c r="E414" s="1" t="s">
        <v>2483</v>
      </c>
      <c r="F414" s="1" t="s">
        <v>2484</v>
      </c>
      <c r="G414" s="1" t="s">
        <v>286</v>
      </c>
      <c r="H414" s="1" t="s">
        <v>2485</v>
      </c>
      <c r="I414" s="1" t="s">
        <v>288</v>
      </c>
    </row>
    <row r="415" spans="1:9" x14ac:dyDescent="0.2">
      <c r="A415" s="1" t="s">
        <v>2486</v>
      </c>
      <c r="B415" s="1" t="s">
        <v>2488</v>
      </c>
      <c r="C415" s="1" t="s">
        <v>330</v>
      </c>
      <c r="D415" s="1" t="s">
        <v>286</v>
      </c>
      <c r="E415" s="1" t="s">
        <v>2487</v>
      </c>
      <c r="F415" s="1" t="s">
        <v>288</v>
      </c>
      <c r="G415" s="1" t="s">
        <v>286</v>
      </c>
      <c r="H415" s="1" t="s">
        <v>2489</v>
      </c>
      <c r="I415" s="1" t="s">
        <v>288</v>
      </c>
    </row>
    <row r="416" spans="1:9" x14ac:dyDescent="0.2">
      <c r="A416" s="1" t="s">
        <v>2490</v>
      </c>
      <c r="B416" s="1" t="s">
        <v>2494</v>
      </c>
      <c r="C416" s="1" t="s">
        <v>330</v>
      </c>
      <c r="D416" s="1" t="s">
        <v>2491</v>
      </c>
      <c r="E416" s="1" t="s">
        <v>2492</v>
      </c>
      <c r="F416" s="1" t="s">
        <v>2493</v>
      </c>
      <c r="G416" s="1" t="s">
        <v>286</v>
      </c>
      <c r="H416" s="1" t="s">
        <v>2495</v>
      </c>
      <c r="I416" s="1" t="s">
        <v>288</v>
      </c>
    </row>
    <row r="417" spans="1:9" x14ac:dyDescent="0.2">
      <c r="A417" s="1" t="s">
        <v>2496</v>
      </c>
      <c r="B417" s="1" t="s">
        <v>1595</v>
      </c>
      <c r="C417" s="1" t="s">
        <v>330</v>
      </c>
      <c r="D417" s="1" t="s">
        <v>2497</v>
      </c>
      <c r="E417" s="1" t="s">
        <v>2498</v>
      </c>
      <c r="F417" s="1" t="s">
        <v>2499</v>
      </c>
      <c r="G417" s="1" t="s">
        <v>286</v>
      </c>
      <c r="H417" s="1" t="s">
        <v>2500</v>
      </c>
      <c r="I417" s="1" t="s">
        <v>288</v>
      </c>
    </row>
    <row r="418" spans="1:9" x14ac:dyDescent="0.2">
      <c r="A418" s="1" t="s">
        <v>2501</v>
      </c>
      <c r="B418" s="1" t="s">
        <v>1701</v>
      </c>
      <c r="C418" s="1" t="s">
        <v>330</v>
      </c>
      <c r="D418" s="1" t="s">
        <v>286</v>
      </c>
      <c r="E418" s="1" t="s">
        <v>2502</v>
      </c>
      <c r="F418" s="1" t="s">
        <v>288</v>
      </c>
      <c r="G418" s="1" t="s">
        <v>286</v>
      </c>
      <c r="H418" s="1" t="s">
        <v>2503</v>
      </c>
      <c r="I418" s="1" t="s">
        <v>288</v>
      </c>
    </row>
    <row r="419" spans="1:9" x14ac:dyDescent="0.2">
      <c r="A419" s="1" t="s">
        <v>2504</v>
      </c>
      <c r="B419" s="1" t="s">
        <v>1637</v>
      </c>
      <c r="C419" s="1" t="s">
        <v>330</v>
      </c>
      <c r="D419" s="1" t="s">
        <v>2505</v>
      </c>
      <c r="E419" s="1" t="s">
        <v>2506</v>
      </c>
      <c r="F419" s="1" t="s">
        <v>2507</v>
      </c>
      <c r="G419" s="1" t="s">
        <v>286</v>
      </c>
      <c r="H419" s="1" t="s">
        <v>2508</v>
      </c>
      <c r="I419" s="1" t="s">
        <v>288</v>
      </c>
    </row>
    <row r="420" spans="1:9" x14ac:dyDescent="0.2">
      <c r="A420" s="1" t="s">
        <v>2509</v>
      </c>
      <c r="B420" s="1" t="s">
        <v>1701</v>
      </c>
      <c r="C420" s="1" t="s">
        <v>330</v>
      </c>
      <c r="D420" s="1" t="s">
        <v>2510</v>
      </c>
      <c r="E420" s="1" t="s">
        <v>2511</v>
      </c>
      <c r="F420" s="1" t="s">
        <v>2512</v>
      </c>
      <c r="G420" s="1" t="s">
        <v>286</v>
      </c>
      <c r="H420" s="1" t="s">
        <v>2513</v>
      </c>
      <c r="I420" s="1" t="s">
        <v>288</v>
      </c>
    </row>
    <row r="421" spans="1:9" x14ac:dyDescent="0.2">
      <c r="A421" s="1" t="s">
        <v>2514</v>
      </c>
      <c r="B421" s="1" t="s">
        <v>1091</v>
      </c>
      <c r="C421" s="1" t="s">
        <v>330</v>
      </c>
      <c r="D421" s="1" t="s">
        <v>2515</v>
      </c>
      <c r="E421" s="1" t="s">
        <v>2516</v>
      </c>
      <c r="F421" s="1" t="s">
        <v>2517</v>
      </c>
      <c r="G421" s="1" t="s">
        <v>286</v>
      </c>
      <c r="H421" s="1" t="s">
        <v>2518</v>
      </c>
      <c r="I421" s="1" t="s">
        <v>288</v>
      </c>
    </row>
    <row r="422" spans="1:9" x14ac:dyDescent="0.2">
      <c r="A422" s="1" t="s">
        <v>2519</v>
      </c>
      <c r="B422" s="1" t="s">
        <v>574</v>
      </c>
      <c r="C422" s="1" t="s">
        <v>325</v>
      </c>
      <c r="D422" s="1" t="s">
        <v>2520</v>
      </c>
      <c r="E422" s="1" t="s">
        <v>2521</v>
      </c>
      <c r="F422" s="1" t="s">
        <v>2522</v>
      </c>
      <c r="G422" s="1" t="s">
        <v>286</v>
      </c>
      <c r="H422" s="1" t="s">
        <v>2523</v>
      </c>
      <c r="I422" s="1" t="s">
        <v>288</v>
      </c>
    </row>
    <row r="423" spans="1:9" x14ac:dyDescent="0.2">
      <c r="A423" s="1" t="s">
        <v>2524</v>
      </c>
      <c r="B423" s="1" t="s">
        <v>1701</v>
      </c>
      <c r="C423" s="1" t="s">
        <v>330</v>
      </c>
      <c r="D423" s="1" t="s">
        <v>2525</v>
      </c>
      <c r="E423" s="1" t="s">
        <v>2526</v>
      </c>
      <c r="F423" s="1" t="s">
        <v>2527</v>
      </c>
      <c r="G423" s="1" t="s">
        <v>286</v>
      </c>
      <c r="H423" s="1" t="s">
        <v>2528</v>
      </c>
      <c r="I423" s="1" t="s">
        <v>288</v>
      </c>
    </row>
    <row r="424" spans="1:9" x14ac:dyDescent="0.2">
      <c r="A424" s="1" t="s">
        <v>2529</v>
      </c>
      <c r="B424" s="1" t="s">
        <v>280</v>
      </c>
      <c r="C424" s="1" t="s">
        <v>284</v>
      </c>
      <c r="D424" s="1" t="s">
        <v>2530</v>
      </c>
      <c r="E424" s="1" t="s">
        <v>2531</v>
      </c>
      <c r="F424" s="1" t="s">
        <v>2532</v>
      </c>
      <c r="G424" s="1" t="s">
        <v>286</v>
      </c>
      <c r="H424" s="1" t="s">
        <v>2533</v>
      </c>
      <c r="I424" s="1" t="s">
        <v>288</v>
      </c>
    </row>
    <row r="425" spans="1:9" x14ac:dyDescent="0.2">
      <c r="A425" s="1" t="s">
        <v>2534</v>
      </c>
      <c r="B425" s="1" t="s">
        <v>907</v>
      </c>
      <c r="C425" s="1" t="s">
        <v>330</v>
      </c>
      <c r="D425" s="1" t="s">
        <v>2535</v>
      </c>
      <c r="E425" s="1" t="s">
        <v>2536</v>
      </c>
      <c r="F425" s="1" t="s">
        <v>2537</v>
      </c>
      <c r="G425" s="1" t="s">
        <v>286</v>
      </c>
      <c r="H425" s="1" t="s">
        <v>2538</v>
      </c>
      <c r="I425" s="1" t="s">
        <v>288</v>
      </c>
    </row>
    <row r="426" spans="1:9" x14ac:dyDescent="0.2">
      <c r="A426" s="1" t="s">
        <v>2539</v>
      </c>
      <c r="B426" s="1" t="s">
        <v>1150</v>
      </c>
      <c r="C426" s="1" t="s">
        <v>325</v>
      </c>
      <c r="D426" s="1" t="s">
        <v>2540</v>
      </c>
      <c r="E426" s="1" t="s">
        <v>2541</v>
      </c>
      <c r="F426" s="1" t="s">
        <v>2542</v>
      </c>
      <c r="G426" s="1" t="s">
        <v>2543</v>
      </c>
      <c r="H426" s="1" t="s">
        <v>2544</v>
      </c>
      <c r="I426" s="1" t="s">
        <v>2545</v>
      </c>
    </row>
    <row r="427" spans="1:9" x14ac:dyDescent="0.2">
      <c r="A427" s="1" t="s">
        <v>2546</v>
      </c>
      <c r="B427" s="1" t="s">
        <v>342</v>
      </c>
      <c r="C427" s="1" t="s">
        <v>330</v>
      </c>
      <c r="D427" s="1" t="s">
        <v>2547</v>
      </c>
      <c r="E427" s="1" t="s">
        <v>2548</v>
      </c>
      <c r="F427" s="1" t="s">
        <v>2549</v>
      </c>
      <c r="G427" s="1" t="s">
        <v>286</v>
      </c>
      <c r="H427" s="1" t="s">
        <v>2550</v>
      </c>
      <c r="I427" s="1" t="s">
        <v>288</v>
      </c>
    </row>
    <row r="428" spans="1:9" x14ac:dyDescent="0.2">
      <c r="A428" s="1" t="s">
        <v>2551</v>
      </c>
      <c r="B428" s="1" t="s">
        <v>1150</v>
      </c>
      <c r="C428" s="1" t="s">
        <v>325</v>
      </c>
      <c r="D428" s="1" t="s">
        <v>2552</v>
      </c>
      <c r="E428" s="1" t="s">
        <v>2553</v>
      </c>
      <c r="F428" s="1" t="s">
        <v>2554</v>
      </c>
      <c r="G428" s="1" t="s">
        <v>286</v>
      </c>
      <c r="H428" s="1" t="s">
        <v>2555</v>
      </c>
      <c r="I428" s="1" t="s">
        <v>288</v>
      </c>
    </row>
    <row r="429" spans="1:9" x14ac:dyDescent="0.2">
      <c r="A429" s="1" t="s">
        <v>2556</v>
      </c>
      <c r="B429" s="1" t="s">
        <v>714</v>
      </c>
      <c r="C429" s="1" t="s">
        <v>330</v>
      </c>
      <c r="D429" s="1" t="s">
        <v>2557</v>
      </c>
      <c r="E429" s="1" t="s">
        <v>2558</v>
      </c>
      <c r="F429" s="1" t="s">
        <v>2559</v>
      </c>
      <c r="G429" s="1" t="s">
        <v>286</v>
      </c>
      <c r="H429" s="1" t="s">
        <v>2560</v>
      </c>
      <c r="I429" s="1" t="s">
        <v>288</v>
      </c>
    </row>
    <row r="430" spans="1:9" x14ac:dyDescent="0.2">
      <c r="A430" s="1" t="s">
        <v>2561</v>
      </c>
      <c r="B430" s="1" t="s">
        <v>280</v>
      </c>
      <c r="C430" s="1" t="s">
        <v>284</v>
      </c>
      <c r="D430" s="1" t="s">
        <v>2562</v>
      </c>
      <c r="E430" s="1" t="s">
        <v>2563</v>
      </c>
      <c r="F430" s="1" t="s">
        <v>2564</v>
      </c>
      <c r="G430" s="1" t="s">
        <v>286</v>
      </c>
      <c r="H430" s="1" t="s">
        <v>2565</v>
      </c>
      <c r="I430" s="1" t="s">
        <v>288</v>
      </c>
    </row>
    <row r="431" spans="1:9" x14ac:dyDescent="0.2">
      <c r="A431" s="1" t="s">
        <v>2566</v>
      </c>
      <c r="B431" s="1" t="s">
        <v>280</v>
      </c>
      <c r="C431" s="1" t="s">
        <v>284</v>
      </c>
      <c r="D431" s="1" t="s">
        <v>2567</v>
      </c>
      <c r="E431" s="1" t="s">
        <v>2568</v>
      </c>
      <c r="F431" s="1" t="s">
        <v>2569</v>
      </c>
      <c r="G431" s="1" t="s">
        <v>286</v>
      </c>
      <c r="H431" s="1" t="s">
        <v>2570</v>
      </c>
      <c r="I431" s="1" t="s">
        <v>288</v>
      </c>
    </row>
    <row r="432" spans="1:9" x14ac:dyDescent="0.2">
      <c r="A432" s="1" t="s">
        <v>2571</v>
      </c>
      <c r="B432" s="1" t="s">
        <v>280</v>
      </c>
      <c r="C432" s="1" t="s">
        <v>284</v>
      </c>
      <c r="D432" s="1" t="s">
        <v>2572</v>
      </c>
      <c r="E432" s="1" t="s">
        <v>2573</v>
      </c>
      <c r="F432" s="1" t="s">
        <v>2574</v>
      </c>
      <c r="G432" s="1" t="s">
        <v>286</v>
      </c>
      <c r="H432" s="1" t="s">
        <v>2575</v>
      </c>
      <c r="I432" s="1" t="s">
        <v>288</v>
      </c>
    </row>
    <row r="433" spans="1:9" x14ac:dyDescent="0.2">
      <c r="A433" s="1" t="s">
        <v>2576</v>
      </c>
      <c r="B433" s="1" t="s">
        <v>280</v>
      </c>
      <c r="C433" s="1" t="s">
        <v>284</v>
      </c>
      <c r="D433" s="1" t="s">
        <v>2577</v>
      </c>
      <c r="E433" s="1" t="s">
        <v>2578</v>
      </c>
      <c r="F433" s="1" t="s">
        <v>2579</v>
      </c>
      <c r="G433" s="1" t="s">
        <v>2580</v>
      </c>
      <c r="H433" s="1" t="s">
        <v>2581</v>
      </c>
      <c r="I433" s="1" t="s">
        <v>2582</v>
      </c>
    </row>
    <row r="434" spans="1:9" x14ac:dyDescent="0.2">
      <c r="A434" s="1" t="s">
        <v>2583</v>
      </c>
      <c r="B434" s="1" t="s">
        <v>2587</v>
      </c>
      <c r="C434" s="1" t="s">
        <v>325</v>
      </c>
      <c r="D434" s="1" t="s">
        <v>2584</v>
      </c>
      <c r="E434" s="1" t="s">
        <v>2585</v>
      </c>
      <c r="F434" s="1" t="s">
        <v>2586</v>
      </c>
      <c r="G434" s="1" t="s">
        <v>2588</v>
      </c>
      <c r="H434" s="1" t="s">
        <v>2589</v>
      </c>
      <c r="I434" s="1" t="s">
        <v>2590</v>
      </c>
    </row>
    <row r="435" spans="1:9" x14ac:dyDescent="0.2">
      <c r="A435" s="1" t="s">
        <v>2591</v>
      </c>
      <c r="B435" s="1" t="s">
        <v>2595</v>
      </c>
      <c r="C435" s="1" t="s">
        <v>325</v>
      </c>
      <c r="D435" s="1" t="s">
        <v>2592</v>
      </c>
      <c r="E435" s="1" t="s">
        <v>2593</v>
      </c>
      <c r="F435" s="1" t="s">
        <v>2594</v>
      </c>
      <c r="G435" s="1" t="s">
        <v>286</v>
      </c>
      <c r="H435" s="1" t="s">
        <v>2596</v>
      </c>
      <c r="I435" s="1" t="s">
        <v>288</v>
      </c>
    </row>
    <row r="436" spans="1:9" x14ac:dyDescent="0.2">
      <c r="A436" s="1" t="s">
        <v>2597</v>
      </c>
      <c r="B436" s="1" t="s">
        <v>2587</v>
      </c>
      <c r="C436" s="1" t="s">
        <v>325</v>
      </c>
      <c r="D436" s="1" t="s">
        <v>2598</v>
      </c>
      <c r="E436" s="1" t="s">
        <v>2599</v>
      </c>
      <c r="F436" s="1" t="s">
        <v>2600</v>
      </c>
      <c r="G436" s="1" t="s">
        <v>286</v>
      </c>
      <c r="H436" s="1" t="s">
        <v>2601</v>
      </c>
      <c r="I436" s="1" t="s">
        <v>288</v>
      </c>
    </row>
    <row r="437" spans="1:9" x14ac:dyDescent="0.2">
      <c r="A437" s="1" t="s">
        <v>2602</v>
      </c>
      <c r="B437" s="1" t="s">
        <v>1701</v>
      </c>
      <c r="C437" s="1" t="s">
        <v>330</v>
      </c>
      <c r="D437" s="1" t="s">
        <v>2603</v>
      </c>
      <c r="E437" s="1" t="s">
        <v>2604</v>
      </c>
      <c r="F437" s="1" t="s">
        <v>2605</v>
      </c>
      <c r="G437" s="1" t="s">
        <v>286</v>
      </c>
      <c r="H437" s="1" t="s">
        <v>2606</v>
      </c>
      <c r="I437" s="1" t="s">
        <v>288</v>
      </c>
    </row>
    <row r="438" spans="1:9" x14ac:dyDescent="0.2">
      <c r="A438" s="1" t="s">
        <v>2607</v>
      </c>
      <c r="B438" s="1" t="s">
        <v>886</v>
      </c>
      <c r="C438" s="1" t="s">
        <v>325</v>
      </c>
      <c r="D438" s="1" t="s">
        <v>2608</v>
      </c>
      <c r="E438" s="1" t="s">
        <v>2609</v>
      </c>
      <c r="F438" s="1" t="s">
        <v>2610</v>
      </c>
      <c r="G438" s="1" t="s">
        <v>286</v>
      </c>
      <c r="H438" s="1" t="s">
        <v>2611</v>
      </c>
      <c r="I438" s="1" t="s">
        <v>288</v>
      </c>
    </row>
    <row r="439" spans="1:9" x14ac:dyDescent="0.2">
      <c r="A439" s="1" t="s">
        <v>2612</v>
      </c>
      <c r="B439" s="1" t="s">
        <v>1701</v>
      </c>
      <c r="C439" s="1" t="s">
        <v>330</v>
      </c>
      <c r="D439" s="1" t="s">
        <v>286</v>
      </c>
      <c r="E439" s="1" t="s">
        <v>2613</v>
      </c>
      <c r="F439" s="1" t="s">
        <v>288</v>
      </c>
      <c r="G439" s="1" t="s">
        <v>286</v>
      </c>
      <c r="H439" s="1" t="s">
        <v>2614</v>
      </c>
      <c r="I439" s="1" t="s">
        <v>288</v>
      </c>
    </row>
    <row r="440" spans="1:9" x14ac:dyDescent="0.2">
      <c r="A440" s="1" t="s">
        <v>2615</v>
      </c>
      <c r="B440" s="1" t="s">
        <v>1701</v>
      </c>
      <c r="C440" s="1" t="s">
        <v>330</v>
      </c>
      <c r="D440" s="1" t="s">
        <v>286</v>
      </c>
      <c r="E440" s="1" t="s">
        <v>2616</v>
      </c>
      <c r="F440" s="1" t="s">
        <v>288</v>
      </c>
      <c r="G440" s="1" t="s">
        <v>286</v>
      </c>
      <c r="H440" s="1" t="s">
        <v>2617</v>
      </c>
      <c r="I440" s="1" t="s">
        <v>288</v>
      </c>
    </row>
    <row r="441" spans="1:9" x14ac:dyDescent="0.2">
      <c r="A441" s="1" t="s">
        <v>2618</v>
      </c>
      <c r="B441" s="1" t="s">
        <v>907</v>
      </c>
      <c r="C441" s="1" t="s">
        <v>330</v>
      </c>
      <c r="D441" s="1" t="s">
        <v>2619</v>
      </c>
      <c r="E441" s="1" t="s">
        <v>2620</v>
      </c>
      <c r="F441" s="1" t="s">
        <v>2621</v>
      </c>
      <c r="G441" s="1" t="s">
        <v>286</v>
      </c>
      <c r="H441" s="1" t="s">
        <v>2622</v>
      </c>
      <c r="I441" s="1" t="s">
        <v>288</v>
      </c>
    </row>
    <row r="442" spans="1:9" x14ac:dyDescent="0.2">
      <c r="A442" s="1" t="s">
        <v>2623</v>
      </c>
      <c r="B442" s="1" t="s">
        <v>1150</v>
      </c>
      <c r="C442" s="1" t="s">
        <v>325</v>
      </c>
      <c r="D442" s="1" t="s">
        <v>2624</v>
      </c>
      <c r="E442" s="1" t="s">
        <v>2625</v>
      </c>
      <c r="F442" s="1" t="s">
        <v>2626</v>
      </c>
      <c r="G442" s="1" t="s">
        <v>286</v>
      </c>
      <c r="H442" s="1" t="s">
        <v>2627</v>
      </c>
      <c r="I442" s="1" t="s">
        <v>288</v>
      </c>
    </row>
    <row r="443" spans="1:9" x14ac:dyDescent="0.2">
      <c r="A443" s="1" t="s">
        <v>2628</v>
      </c>
      <c r="B443" s="1" t="s">
        <v>2632</v>
      </c>
      <c r="C443" s="1" t="s">
        <v>337</v>
      </c>
      <c r="D443" s="1" t="s">
        <v>2629</v>
      </c>
      <c r="E443" s="1" t="s">
        <v>2630</v>
      </c>
      <c r="F443" s="1" t="s">
        <v>2631</v>
      </c>
      <c r="G443" s="1" t="s">
        <v>2633</v>
      </c>
      <c r="H443" s="1" t="s">
        <v>2634</v>
      </c>
      <c r="I443" s="1" t="s">
        <v>2635</v>
      </c>
    </row>
    <row r="444" spans="1:9" x14ac:dyDescent="0.2">
      <c r="A444" s="1" t="s">
        <v>2636</v>
      </c>
      <c r="B444" s="1" t="s">
        <v>1833</v>
      </c>
      <c r="C444" s="1" t="s">
        <v>330</v>
      </c>
      <c r="D444" s="1" t="s">
        <v>2637</v>
      </c>
      <c r="E444" s="1" t="s">
        <v>2638</v>
      </c>
      <c r="F444" s="1" t="s">
        <v>2639</v>
      </c>
      <c r="G444" s="1" t="s">
        <v>286</v>
      </c>
      <c r="H444" s="1" t="s">
        <v>2640</v>
      </c>
      <c r="I444" s="1" t="s">
        <v>288</v>
      </c>
    </row>
    <row r="445" spans="1:9" x14ac:dyDescent="0.2">
      <c r="A445" s="1" t="s">
        <v>2641</v>
      </c>
      <c r="B445" s="1" t="s">
        <v>629</v>
      </c>
      <c r="C445" s="1" t="s">
        <v>470</v>
      </c>
      <c r="D445" s="1" t="s">
        <v>2642</v>
      </c>
      <c r="E445" s="1" t="s">
        <v>2643</v>
      </c>
      <c r="F445" s="1" t="s">
        <v>2644</v>
      </c>
      <c r="G445" s="1" t="s">
        <v>286</v>
      </c>
      <c r="H445" s="1" t="s">
        <v>2645</v>
      </c>
      <c r="I445" s="1" t="s">
        <v>288</v>
      </c>
    </row>
    <row r="446" spans="1:9" x14ac:dyDescent="0.2">
      <c r="A446" s="1" t="s">
        <v>2646</v>
      </c>
      <c r="B446" s="1" t="s">
        <v>280</v>
      </c>
      <c r="C446" s="1" t="s">
        <v>284</v>
      </c>
      <c r="D446" s="1" t="s">
        <v>2647</v>
      </c>
      <c r="E446" s="1" t="s">
        <v>2648</v>
      </c>
      <c r="F446" s="1" t="s">
        <v>2649</v>
      </c>
      <c r="G446" s="1" t="s">
        <v>286</v>
      </c>
      <c r="H446" s="1" t="s">
        <v>2650</v>
      </c>
      <c r="I446" s="1" t="s">
        <v>288</v>
      </c>
    </row>
    <row r="447" spans="1:9" x14ac:dyDescent="0.2">
      <c r="A447" s="1" t="s">
        <v>2651</v>
      </c>
      <c r="B447" s="1" t="s">
        <v>1701</v>
      </c>
      <c r="C447" s="1" t="s">
        <v>330</v>
      </c>
      <c r="D447" s="1" t="s">
        <v>286</v>
      </c>
      <c r="E447" s="1" t="s">
        <v>2652</v>
      </c>
      <c r="F447" s="1" t="s">
        <v>288</v>
      </c>
      <c r="G447" s="1" t="s">
        <v>286</v>
      </c>
      <c r="H447" s="1" t="s">
        <v>2653</v>
      </c>
      <c r="I447" s="1" t="s">
        <v>288</v>
      </c>
    </row>
    <row r="448" spans="1:9" x14ac:dyDescent="0.2">
      <c r="A448" s="1" t="s">
        <v>2654</v>
      </c>
      <c r="B448" s="1" t="s">
        <v>1701</v>
      </c>
      <c r="C448" s="1" t="s">
        <v>330</v>
      </c>
      <c r="D448" s="1" t="s">
        <v>286</v>
      </c>
      <c r="E448" s="1" t="s">
        <v>2655</v>
      </c>
      <c r="F448" s="1" t="s">
        <v>288</v>
      </c>
      <c r="G448" s="1" t="s">
        <v>286</v>
      </c>
      <c r="H448" s="1" t="s">
        <v>2656</v>
      </c>
      <c r="I448" s="1" t="s">
        <v>288</v>
      </c>
    </row>
    <row r="449" spans="1:9" x14ac:dyDescent="0.2">
      <c r="A449" s="1" t="s">
        <v>2657</v>
      </c>
      <c r="B449" s="1" t="s">
        <v>1701</v>
      </c>
      <c r="C449" s="1" t="s">
        <v>330</v>
      </c>
      <c r="D449" s="1" t="s">
        <v>286</v>
      </c>
      <c r="E449" s="1" t="s">
        <v>2658</v>
      </c>
      <c r="F449" s="1" t="s">
        <v>288</v>
      </c>
      <c r="G449" s="1" t="s">
        <v>286</v>
      </c>
      <c r="H449" s="1" t="s">
        <v>2659</v>
      </c>
      <c r="I449" s="1" t="s">
        <v>288</v>
      </c>
    </row>
    <row r="450" spans="1:9" x14ac:dyDescent="0.2">
      <c r="A450" s="1" t="s">
        <v>2660</v>
      </c>
      <c r="B450" s="1" t="s">
        <v>1701</v>
      </c>
      <c r="C450" s="1" t="s">
        <v>330</v>
      </c>
      <c r="D450" s="1" t="s">
        <v>286</v>
      </c>
      <c r="E450" s="1" t="s">
        <v>2661</v>
      </c>
      <c r="F450" s="1" t="s">
        <v>288</v>
      </c>
      <c r="G450" s="1" t="s">
        <v>286</v>
      </c>
      <c r="H450" s="1" t="s">
        <v>2662</v>
      </c>
      <c r="I450" s="1" t="s">
        <v>288</v>
      </c>
    </row>
    <row r="451" spans="1:9" x14ac:dyDescent="0.2">
      <c r="A451" s="1" t="s">
        <v>2663</v>
      </c>
      <c r="B451" s="1" t="s">
        <v>1701</v>
      </c>
      <c r="C451" s="1" t="s">
        <v>330</v>
      </c>
      <c r="D451" s="1" t="s">
        <v>286</v>
      </c>
      <c r="E451" s="1" t="s">
        <v>2664</v>
      </c>
      <c r="F451" s="1" t="s">
        <v>288</v>
      </c>
      <c r="G451" s="1" t="s">
        <v>286</v>
      </c>
      <c r="H451" s="1" t="s">
        <v>2665</v>
      </c>
      <c r="I451" s="1" t="s">
        <v>288</v>
      </c>
    </row>
    <row r="452" spans="1:9" x14ac:dyDescent="0.2">
      <c r="A452" s="1" t="s">
        <v>2666</v>
      </c>
      <c r="B452" s="1" t="s">
        <v>1701</v>
      </c>
      <c r="C452" s="1" t="s">
        <v>330</v>
      </c>
      <c r="D452" s="1" t="s">
        <v>286</v>
      </c>
      <c r="E452" s="1" t="s">
        <v>2667</v>
      </c>
      <c r="F452" s="1" t="s">
        <v>288</v>
      </c>
      <c r="G452" s="1" t="s">
        <v>286</v>
      </c>
      <c r="H452" s="1" t="s">
        <v>2668</v>
      </c>
      <c r="I452" s="1" t="s">
        <v>288</v>
      </c>
    </row>
    <row r="453" spans="1:9" x14ac:dyDescent="0.2">
      <c r="A453" s="1" t="s">
        <v>2669</v>
      </c>
      <c r="B453" s="1" t="s">
        <v>2671</v>
      </c>
      <c r="C453" s="1" t="s">
        <v>330</v>
      </c>
      <c r="D453" s="1" t="s">
        <v>286</v>
      </c>
      <c r="E453" s="1" t="s">
        <v>2670</v>
      </c>
      <c r="F453" s="1" t="s">
        <v>288</v>
      </c>
      <c r="G453" s="1" t="s">
        <v>286</v>
      </c>
      <c r="H453" s="1" t="s">
        <v>2672</v>
      </c>
      <c r="I453" s="1" t="s">
        <v>288</v>
      </c>
    </row>
    <row r="454" spans="1:9" x14ac:dyDescent="0.2">
      <c r="A454" s="1" t="s">
        <v>2673</v>
      </c>
      <c r="B454" s="1" t="s">
        <v>1701</v>
      </c>
      <c r="C454" s="1" t="s">
        <v>330</v>
      </c>
      <c r="D454" s="1" t="s">
        <v>286</v>
      </c>
      <c r="E454" s="1" t="s">
        <v>2674</v>
      </c>
      <c r="F454" s="1" t="s">
        <v>288</v>
      </c>
      <c r="G454" s="1" t="s">
        <v>286</v>
      </c>
      <c r="H454" s="1" t="s">
        <v>2675</v>
      </c>
      <c r="I454" s="1" t="s">
        <v>288</v>
      </c>
    </row>
    <row r="455" spans="1:9" x14ac:dyDescent="0.2">
      <c r="A455" s="1" t="s">
        <v>2676</v>
      </c>
      <c r="B455" s="1" t="s">
        <v>1701</v>
      </c>
      <c r="C455" s="1" t="s">
        <v>330</v>
      </c>
      <c r="D455" s="1" t="s">
        <v>286</v>
      </c>
      <c r="E455" s="1" t="s">
        <v>2677</v>
      </c>
      <c r="F455" s="1" t="s">
        <v>288</v>
      </c>
      <c r="G455" s="1" t="s">
        <v>286</v>
      </c>
      <c r="H455" s="1" t="s">
        <v>2678</v>
      </c>
      <c r="I455" s="1" t="s">
        <v>288</v>
      </c>
    </row>
    <row r="456" spans="1:9" x14ac:dyDescent="0.2">
      <c r="A456" s="1" t="s">
        <v>2679</v>
      </c>
      <c r="B456" s="1" t="s">
        <v>1701</v>
      </c>
      <c r="C456" s="1" t="s">
        <v>330</v>
      </c>
      <c r="D456" s="1" t="s">
        <v>286</v>
      </c>
      <c r="E456" s="1" t="s">
        <v>2680</v>
      </c>
      <c r="F456" s="1" t="s">
        <v>288</v>
      </c>
      <c r="G456" s="1" t="s">
        <v>286</v>
      </c>
      <c r="H456" s="1" t="s">
        <v>2681</v>
      </c>
      <c r="I456" s="1" t="s">
        <v>288</v>
      </c>
    </row>
    <row r="457" spans="1:9" x14ac:dyDescent="0.2">
      <c r="A457" s="1" t="s">
        <v>2682</v>
      </c>
      <c r="B457" s="1" t="s">
        <v>2686</v>
      </c>
      <c r="C457" s="1" t="s">
        <v>337</v>
      </c>
      <c r="D457" s="1" t="s">
        <v>2683</v>
      </c>
      <c r="E457" s="1" t="s">
        <v>2684</v>
      </c>
      <c r="F457" s="1" t="s">
        <v>2685</v>
      </c>
      <c r="G457" s="1" t="s">
        <v>286</v>
      </c>
      <c r="H457" s="1" t="s">
        <v>2687</v>
      </c>
      <c r="I457" s="1" t="s">
        <v>288</v>
      </c>
    </row>
    <row r="458" spans="1:9" x14ac:dyDescent="0.2">
      <c r="A458" s="1" t="s">
        <v>2688</v>
      </c>
      <c r="B458" s="1" t="s">
        <v>1701</v>
      </c>
      <c r="C458" s="1" t="s">
        <v>330</v>
      </c>
      <c r="D458" s="1" t="s">
        <v>286</v>
      </c>
      <c r="E458" s="1" t="s">
        <v>2689</v>
      </c>
      <c r="F458" s="1" t="s">
        <v>288</v>
      </c>
      <c r="G458" s="1" t="s">
        <v>286</v>
      </c>
      <c r="H458" s="1" t="s">
        <v>2690</v>
      </c>
      <c r="I458" s="1" t="s">
        <v>288</v>
      </c>
    </row>
    <row r="459" spans="1:9" x14ac:dyDescent="0.2">
      <c r="A459" s="1" t="s">
        <v>2691</v>
      </c>
      <c r="B459" s="1" t="s">
        <v>1701</v>
      </c>
      <c r="C459" s="1" t="s">
        <v>330</v>
      </c>
      <c r="D459" s="1" t="s">
        <v>286</v>
      </c>
      <c r="E459" s="1" t="s">
        <v>2692</v>
      </c>
      <c r="F459" s="1" t="s">
        <v>288</v>
      </c>
      <c r="G459" s="1" t="s">
        <v>286</v>
      </c>
      <c r="H459" s="1" t="s">
        <v>2693</v>
      </c>
      <c r="I459" s="1" t="s">
        <v>288</v>
      </c>
    </row>
    <row r="460" spans="1:9" x14ac:dyDescent="0.2">
      <c r="A460" s="1" t="s">
        <v>2694</v>
      </c>
      <c r="B460" s="1" t="s">
        <v>1701</v>
      </c>
      <c r="C460" s="1" t="s">
        <v>330</v>
      </c>
      <c r="D460" s="1" t="s">
        <v>286</v>
      </c>
      <c r="E460" s="1" t="s">
        <v>2695</v>
      </c>
      <c r="F460" s="1" t="s">
        <v>288</v>
      </c>
      <c r="G460" s="1" t="s">
        <v>286</v>
      </c>
      <c r="H460" s="1" t="s">
        <v>2696</v>
      </c>
      <c r="I460" s="1" t="s">
        <v>288</v>
      </c>
    </row>
    <row r="461" spans="1:9" x14ac:dyDescent="0.2">
      <c r="A461" s="1" t="s">
        <v>2697</v>
      </c>
      <c r="B461" s="1" t="s">
        <v>1112</v>
      </c>
      <c r="C461" s="1" t="s">
        <v>325</v>
      </c>
      <c r="D461" s="1" t="s">
        <v>2698</v>
      </c>
      <c r="E461" s="1" t="s">
        <v>2699</v>
      </c>
      <c r="F461" s="1" t="s">
        <v>2700</v>
      </c>
      <c r="G461" s="1" t="s">
        <v>286</v>
      </c>
      <c r="H461" s="1" t="s">
        <v>2701</v>
      </c>
      <c r="I461" s="1" t="s">
        <v>288</v>
      </c>
    </row>
    <row r="462" spans="1:9" x14ac:dyDescent="0.2">
      <c r="A462" s="1" t="s">
        <v>2702</v>
      </c>
      <c r="B462" s="1" t="s">
        <v>2706</v>
      </c>
      <c r="C462" s="1" t="s">
        <v>330</v>
      </c>
      <c r="D462" s="1" t="s">
        <v>2703</v>
      </c>
      <c r="E462" s="1" t="s">
        <v>2704</v>
      </c>
      <c r="F462" s="1" t="s">
        <v>2705</v>
      </c>
      <c r="G462" s="1" t="s">
        <v>286</v>
      </c>
      <c r="H462" s="1" t="s">
        <v>2707</v>
      </c>
      <c r="I462" s="1" t="s">
        <v>288</v>
      </c>
    </row>
    <row r="463" spans="1:9" x14ac:dyDescent="0.2">
      <c r="A463" s="1" t="s">
        <v>2708</v>
      </c>
      <c r="B463" s="1" t="s">
        <v>1150</v>
      </c>
      <c r="C463" s="1" t="s">
        <v>325</v>
      </c>
      <c r="D463" s="1" t="s">
        <v>2709</v>
      </c>
      <c r="E463" s="1" t="s">
        <v>2710</v>
      </c>
      <c r="F463" s="1" t="s">
        <v>2711</v>
      </c>
      <c r="G463" s="1" t="s">
        <v>2712</v>
      </c>
      <c r="H463" s="1" t="s">
        <v>2713</v>
      </c>
      <c r="I463" s="1" t="s">
        <v>2714</v>
      </c>
    </row>
    <row r="464" spans="1:9" x14ac:dyDescent="0.2">
      <c r="A464" s="1" t="s">
        <v>2715</v>
      </c>
      <c r="B464" s="1" t="s">
        <v>2632</v>
      </c>
      <c r="C464" s="1" t="s">
        <v>337</v>
      </c>
      <c r="D464" s="1" t="s">
        <v>2716</v>
      </c>
      <c r="E464" s="1" t="s">
        <v>2717</v>
      </c>
      <c r="F464" s="1" t="s">
        <v>2718</v>
      </c>
      <c r="G464" s="1" t="s">
        <v>286</v>
      </c>
      <c r="H464" s="1" t="s">
        <v>2719</v>
      </c>
      <c r="I464" s="1" t="s">
        <v>288</v>
      </c>
    </row>
    <row r="465" spans="1:9" x14ac:dyDescent="0.2">
      <c r="A465" s="1" t="s">
        <v>2720</v>
      </c>
      <c r="B465" s="1" t="s">
        <v>2724</v>
      </c>
      <c r="C465" s="1" t="s">
        <v>337</v>
      </c>
      <c r="D465" s="1" t="s">
        <v>2721</v>
      </c>
      <c r="E465" s="1" t="s">
        <v>2722</v>
      </c>
      <c r="F465" s="1" t="s">
        <v>2723</v>
      </c>
      <c r="G465" s="1" t="s">
        <v>286</v>
      </c>
      <c r="H465" s="1" t="s">
        <v>2725</v>
      </c>
      <c r="I465" s="1" t="s">
        <v>288</v>
      </c>
    </row>
    <row r="466" spans="1:9" x14ac:dyDescent="0.2">
      <c r="A466" s="1" t="s">
        <v>2726</v>
      </c>
      <c r="B466" s="1" t="s">
        <v>832</v>
      </c>
      <c r="C466" s="1" t="s">
        <v>325</v>
      </c>
      <c r="D466" s="1" t="s">
        <v>2727</v>
      </c>
      <c r="E466" s="1" t="s">
        <v>2728</v>
      </c>
      <c r="F466" s="1" t="s">
        <v>2729</v>
      </c>
      <c r="G466" s="1" t="s">
        <v>286</v>
      </c>
      <c r="H466" s="1" t="s">
        <v>2730</v>
      </c>
      <c r="I466" s="1" t="s">
        <v>288</v>
      </c>
    </row>
    <row r="467" spans="1:9" x14ac:dyDescent="0.2">
      <c r="A467" s="1" t="s">
        <v>2731</v>
      </c>
      <c r="B467" s="1" t="s">
        <v>2735</v>
      </c>
      <c r="C467" s="1" t="s">
        <v>325</v>
      </c>
      <c r="D467" s="1" t="s">
        <v>2732</v>
      </c>
      <c r="E467" s="1" t="s">
        <v>2733</v>
      </c>
      <c r="F467" s="1" t="s">
        <v>2734</v>
      </c>
      <c r="G467" s="1" t="s">
        <v>286</v>
      </c>
      <c r="H467" s="1" t="s">
        <v>2736</v>
      </c>
      <c r="I467" s="1" t="s">
        <v>288</v>
      </c>
    </row>
    <row r="468" spans="1:9" x14ac:dyDescent="0.2">
      <c r="A468" s="1" t="s">
        <v>2737</v>
      </c>
      <c r="B468" s="1" t="s">
        <v>574</v>
      </c>
      <c r="C468" s="1" t="s">
        <v>325</v>
      </c>
      <c r="D468" s="1" t="s">
        <v>2738</v>
      </c>
      <c r="E468" s="1" t="s">
        <v>2739</v>
      </c>
      <c r="F468" s="1" t="s">
        <v>2740</v>
      </c>
      <c r="G468" s="1" t="s">
        <v>2741</v>
      </c>
      <c r="H468" s="1" t="s">
        <v>2742</v>
      </c>
      <c r="I468" s="1" t="s">
        <v>2743</v>
      </c>
    </row>
    <row r="469" spans="1:9" x14ac:dyDescent="0.2">
      <c r="A469" s="1" t="s">
        <v>2744</v>
      </c>
      <c r="B469" s="1" t="s">
        <v>2748</v>
      </c>
      <c r="C469" s="1" t="s">
        <v>325</v>
      </c>
      <c r="D469" s="1" t="s">
        <v>2745</v>
      </c>
      <c r="E469" s="1" t="s">
        <v>2746</v>
      </c>
      <c r="F469" s="1" t="s">
        <v>2747</v>
      </c>
      <c r="G469" s="1" t="s">
        <v>2749</v>
      </c>
      <c r="H469" s="1" t="s">
        <v>2750</v>
      </c>
      <c r="I469" s="1" t="s">
        <v>2751</v>
      </c>
    </row>
    <row r="470" spans="1:9" x14ac:dyDescent="0.2">
      <c r="A470" s="1" t="s">
        <v>2752</v>
      </c>
      <c r="B470" s="1" t="s">
        <v>2756</v>
      </c>
      <c r="C470" s="1" t="s">
        <v>325</v>
      </c>
      <c r="D470" s="1" t="s">
        <v>2753</v>
      </c>
      <c r="E470" s="1" t="s">
        <v>2754</v>
      </c>
      <c r="F470" s="1" t="s">
        <v>2755</v>
      </c>
      <c r="G470" s="1" t="s">
        <v>286</v>
      </c>
      <c r="H470" s="1" t="s">
        <v>2757</v>
      </c>
      <c r="I470" s="1" t="s">
        <v>288</v>
      </c>
    </row>
    <row r="471" spans="1:9" x14ac:dyDescent="0.2">
      <c r="A471" s="1" t="s">
        <v>2758</v>
      </c>
      <c r="B471" s="1" t="s">
        <v>1150</v>
      </c>
      <c r="C471" s="1" t="s">
        <v>325</v>
      </c>
      <c r="D471" s="1" t="s">
        <v>2759</v>
      </c>
      <c r="E471" s="1" t="s">
        <v>2760</v>
      </c>
      <c r="F471" s="1" t="s">
        <v>2761</v>
      </c>
      <c r="G471" s="1" t="s">
        <v>286</v>
      </c>
      <c r="H471" s="1" t="s">
        <v>2762</v>
      </c>
      <c r="I471" s="1" t="s">
        <v>288</v>
      </c>
    </row>
    <row r="472" spans="1:9" x14ac:dyDescent="0.2">
      <c r="A472" s="1" t="s">
        <v>2763</v>
      </c>
      <c r="B472" s="1" t="s">
        <v>2767</v>
      </c>
      <c r="C472" s="1" t="s">
        <v>330</v>
      </c>
      <c r="D472" s="1" t="s">
        <v>2764</v>
      </c>
      <c r="E472" s="1" t="s">
        <v>2765</v>
      </c>
      <c r="F472" s="1" t="s">
        <v>2766</v>
      </c>
      <c r="G472" s="1" t="s">
        <v>2768</v>
      </c>
      <c r="H472" s="1" t="s">
        <v>2769</v>
      </c>
      <c r="I472" s="1" t="s">
        <v>2770</v>
      </c>
    </row>
    <row r="473" spans="1:9" x14ac:dyDescent="0.2">
      <c r="A473" s="1" t="s">
        <v>2771</v>
      </c>
      <c r="B473" s="1" t="s">
        <v>370</v>
      </c>
      <c r="C473" s="1" t="s">
        <v>325</v>
      </c>
      <c r="D473" s="1" t="s">
        <v>2772</v>
      </c>
      <c r="E473" s="1" t="s">
        <v>2773</v>
      </c>
      <c r="F473" s="1" t="s">
        <v>2774</v>
      </c>
      <c r="G473" s="1" t="s">
        <v>2775</v>
      </c>
      <c r="H473" s="1" t="s">
        <v>2776</v>
      </c>
      <c r="I473" s="1" t="s">
        <v>2777</v>
      </c>
    </row>
    <row r="474" spans="1:9" x14ac:dyDescent="0.2">
      <c r="A474" s="1" t="s">
        <v>2778</v>
      </c>
      <c r="B474" s="1" t="s">
        <v>1168</v>
      </c>
      <c r="C474" s="1" t="s">
        <v>330</v>
      </c>
      <c r="D474" s="1" t="s">
        <v>2779</v>
      </c>
      <c r="E474" s="1" t="s">
        <v>2780</v>
      </c>
      <c r="F474" s="1" t="s">
        <v>2781</v>
      </c>
      <c r="G474" s="1" t="s">
        <v>2782</v>
      </c>
      <c r="H474" s="1" t="s">
        <v>2783</v>
      </c>
      <c r="I474" s="1" t="s">
        <v>27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7E7DB-28E9-FE45-8BEF-179E32AD770F}">
  <dimension ref="A1:I241"/>
  <sheetViews>
    <sheetView workbookViewId="0">
      <selection activeCell="A16" sqref="A1:I241"/>
    </sheetView>
  </sheetViews>
  <sheetFormatPr baseColWidth="10" defaultRowHeight="16" x14ac:dyDescent="0.2"/>
  <cols>
    <col min="1" max="1" width="22.6640625" bestFit="1" customWidth="1"/>
    <col min="2" max="2" width="9.33203125" bestFit="1" customWidth="1"/>
    <col min="3" max="3" width="10" bestFit="1" customWidth="1"/>
    <col min="4" max="4" width="23.6640625" bestFit="1" customWidth="1"/>
    <col min="5" max="5" width="18.83203125" bestFit="1" customWidth="1"/>
    <col min="6" max="6" width="21.6640625" bestFit="1" customWidth="1"/>
    <col min="7" max="7" width="23.6640625" bestFit="1" customWidth="1"/>
    <col min="8" max="9" width="18.83203125" bestFit="1" customWidth="1"/>
  </cols>
  <sheetData>
    <row r="1" spans="1:9" x14ac:dyDescent="0.2">
      <c r="A1" s="1" t="s">
        <v>267</v>
      </c>
      <c r="B1" s="1" t="s">
        <v>271</v>
      </c>
      <c r="C1" s="1" t="s">
        <v>275</v>
      </c>
      <c r="D1" s="1" t="s">
        <v>268</v>
      </c>
      <c r="E1" s="1" t="s">
        <v>269</v>
      </c>
      <c r="F1" s="1" t="s">
        <v>270</v>
      </c>
      <c r="G1" s="1" t="s">
        <v>272</v>
      </c>
      <c r="H1" s="1" t="s">
        <v>273</v>
      </c>
      <c r="I1" s="1" t="s">
        <v>274</v>
      </c>
    </row>
    <row r="2" spans="1:9" x14ac:dyDescent="0.2">
      <c r="A2" s="1" t="s">
        <v>2785</v>
      </c>
      <c r="B2" s="1" t="s">
        <v>289</v>
      </c>
      <c r="C2" s="1" t="s">
        <v>284</v>
      </c>
      <c r="D2" s="1" t="s">
        <v>286</v>
      </c>
      <c r="E2" s="1" t="s">
        <v>2786</v>
      </c>
      <c r="F2" s="1" t="s">
        <v>288</v>
      </c>
      <c r="G2" s="1" t="s">
        <v>2787</v>
      </c>
      <c r="H2" s="1" t="s">
        <v>2788</v>
      </c>
      <c r="I2" s="1" t="s">
        <v>2789</v>
      </c>
    </row>
    <row r="3" spans="1:9" x14ac:dyDescent="0.2">
      <c r="A3" s="1" t="s">
        <v>2790</v>
      </c>
      <c r="B3" s="1" t="s">
        <v>1837</v>
      </c>
      <c r="C3" s="1" t="s">
        <v>325</v>
      </c>
      <c r="D3" s="1" t="s">
        <v>2791</v>
      </c>
      <c r="E3" s="1" t="s">
        <v>2792</v>
      </c>
      <c r="F3" s="1" t="s">
        <v>2793</v>
      </c>
      <c r="G3" s="1" t="s">
        <v>2794</v>
      </c>
      <c r="H3" s="1" t="s">
        <v>2795</v>
      </c>
      <c r="I3" s="1" t="s">
        <v>2796</v>
      </c>
    </row>
    <row r="4" spans="1:9" x14ac:dyDescent="0.2">
      <c r="A4" s="1" t="s">
        <v>2797</v>
      </c>
      <c r="B4" s="1" t="s">
        <v>2801</v>
      </c>
      <c r="C4" s="1" t="s">
        <v>325</v>
      </c>
      <c r="D4" s="1" t="s">
        <v>2798</v>
      </c>
      <c r="E4" s="1" t="s">
        <v>2799</v>
      </c>
      <c r="F4" s="1" t="s">
        <v>2800</v>
      </c>
      <c r="G4" s="1" t="s">
        <v>286</v>
      </c>
      <c r="H4" s="1" t="s">
        <v>2802</v>
      </c>
      <c r="I4" s="1" t="s">
        <v>288</v>
      </c>
    </row>
    <row r="5" spans="1:9" x14ac:dyDescent="0.2">
      <c r="A5" s="1" t="s">
        <v>2803</v>
      </c>
      <c r="B5" s="1" t="s">
        <v>2805</v>
      </c>
      <c r="C5" s="1" t="s">
        <v>330</v>
      </c>
      <c r="D5" s="1" t="s">
        <v>286</v>
      </c>
      <c r="E5" s="1" t="s">
        <v>2804</v>
      </c>
      <c r="F5" s="1" t="s">
        <v>288</v>
      </c>
      <c r="G5" s="1" t="s">
        <v>286</v>
      </c>
      <c r="H5" s="1" t="s">
        <v>2806</v>
      </c>
      <c r="I5" s="1" t="s">
        <v>288</v>
      </c>
    </row>
    <row r="6" spans="1:9" x14ac:dyDescent="0.2">
      <c r="A6" s="1" t="s">
        <v>2807</v>
      </c>
      <c r="B6" s="1" t="s">
        <v>775</v>
      </c>
      <c r="C6" s="1" t="s">
        <v>330</v>
      </c>
      <c r="D6" s="1" t="s">
        <v>2808</v>
      </c>
      <c r="E6" s="1" t="s">
        <v>2809</v>
      </c>
      <c r="F6" s="1" t="s">
        <v>2810</v>
      </c>
      <c r="G6" s="1" t="s">
        <v>286</v>
      </c>
      <c r="H6" s="1" t="s">
        <v>2811</v>
      </c>
      <c r="I6" s="1" t="s">
        <v>288</v>
      </c>
    </row>
    <row r="7" spans="1:9" x14ac:dyDescent="0.2">
      <c r="A7" s="1" t="s">
        <v>2812</v>
      </c>
      <c r="B7" s="1" t="s">
        <v>2816</v>
      </c>
      <c r="C7" s="1" t="s">
        <v>325</v>
      </c>
      <c r="D7" s="1" t="s">
        <v>2813</v>
      </c>
      <c r="E7" s="1" t="s">
        <v>2814</v>
      </c>
      <c r="F7" s="1" t="s">
        <v>2815</v>
      </c>
      <c r="G7" s="1" t="s">
        <v>286</v>
      </c>
      <c r="H7" s="1" t="s">
        <v>2817</v>
      </c>
      <c r="I7" s="1" t="s">
        <v>288</v>
      </c>
    </row>
    <row r="8" spans="1:9" x14ac:dyDescent="0.2">
      <c r="A8" s="1" t="s">
        <v>2818</v>
      </c>
      <c r="B8" s="1" t="s">
        <v>2822</v>
      </c>
      <c r="C8" s="1" t="s">
        <v>325</v>
      </c>
      <c r="D8" s="1" t="s">
        <v>2819</v>
      </c>
      <c r="E8" s="1" t="s">
        <v>2820</v>
      </c>
      <c r="F8" s="1" t="s">
        <v>2821</v>
      </c>
      <c r="G8" s="1" t="s">
        <v>286</v>
      </c>
      <c r="H8" s="1" t="s">
        <v>2823</v>
      </c>
      <c r="I8" s="1" t="s">
        <v>288</v>
      </c>
    </row>
    <row r="9" spans="1:9" x14ac:dyDescent="0.2">
      <c r="A9" s="1" t="s">
        <v>2824</v>
      </c>
      <c r="B9" s="1" t="s">
        <v>2828</v>
      </c>
      <c r="C9" s="1" t="s">
        <v>325</v>
      </c>
      <c r="D9" s="1" t="s">
        <v>2825</v>
      </c>
      <c r="E9" s="1" t="s">
        <v>2826</v>
      </c>
      <c r="F9" s="1" t="s">
        <v>2827</v>
      </c>
      <c r="G9" s="1" t="s">
        <v>286</v>
      </c>
      <c r="H9" s="1" t="s">
        <v>2829</v>
      </c>
      <c r="I9" s="1" t="s">
        <v>288</v>
      </c>
    </row>
    <row r="10" spans="1:9" x14ac:dyDescent="0.2">
      <c r="A10" s="1" t="s">
        <v>2830</v>
      </c>
      <c r="B10" s="1" t="s">
        <v>354</v>
      </c>
      <c r="C10" s="1" t="s">
        <v>325</v>
      </c>
      <c r="D10" s="1" t="s">
        <v>2831</v>
      </c>
      <c r="E10" s="1" t="s">
        <v>2832</v>
      </c>
      <c r="F10" s="1" t="s">
        <v>2833</v>
      </c>
      <c r="G10" s="1" t="s">
        <v>286</v>
      </c>
      <c r="H10" s="1" t="s">
        <v>2834</v>
      </c>
      <c r="I10" s="1" t="s">
        <v>288</v>
      </c>
    </row>
    <row r="11" spans="1:9" x14ac:dyDescent="0.2">
      <c r="A11" s="1" t="s">
        <v>2835</v>
      </c>
      <c r="B11" s="1" t="s">
        <v>2282</v>
      </c>
      <c r="C11" s="1" t="s">
        <v>325</v>
      </c>
      <c r="D11" s="1" t="s">
        <v>2836</v>
      </c>
      <c r="E11" s="1" t="s">
        <v>2837</v>
      </c>
      <c r="F11" s="1" t="s">
        <v>2838</v>
      </c>
      <c r="G11" s="1" t="s">
        <v>286</v>
      </c>
      <c r="H11" s="1" t="s">
        <v>2839</v>
      </c>
      <c r="I11" s="1" t="s">
        <v>288</v>
      </c>
    </row>
    <row r="12" spans="1:9" x14ac:dyDescent="0.2">
      <c r="A12" s="1" t="s">
        <v>2840</v>
      </c>
      <c r="B12" s="1" t="s">
        <v>2844</v>
      </c>
      <c r="C12" s="1" t="s">
        <v>330</v>
      </c>
      <c r="D12" s="1" t="s">
        <v>2841</v>
      </c>
      <c r="E12" s="1" t="s">
        <v>2842</v>
      </c>
      <c r="F12" s="1" t="s">
        <v>2843</v>
      </c>
      <c r="G12" s="1" t="s">
        <v>286</v>
      </c>
      <c r="H12" s="1" t="s">
        <v>2845</v>
      </c>
      <c r="I12" s="1" t="s">
        <v>288</v>
      </c>
    </row>
    <row r="13" spans="1:9" x14ac:dyDescent="0.2">
      <c r="A13" s="1" t="s">
        <v>2846</v>
      </c>
      <c r="B13" s="1" t="s">
        <v>2822</v>
      </c>
      <c r="C13" s="1" t="s">
        <v>325</v>
      </c>
      <c r="D13" s="1" t="s">
        <v>2847</v>
      </c>
      <c r="E13" s="1" t="s">
        <v>2848</v>
      </c>
      <c r="F13" s="1" t="s">
        <v>2849</v>
      </c>
      <c r="G13" s="1" t="s">
        <v>286</v>
      </c>
      <c r="H13" s="1" t="s">
        <v>2850</v>
      </c>
      <c r="I13" s="1" t="s">
        <v>288</v>
      </c>
    </row>
    <row r="14" spans="1:9" x14ac:dyDescent="0.2">
      <c r="A14" s="1" t="s">
        <v>2851</v>
      </c>
      <c r="B14" s="1" t="s">
        <v>2853</v>
      </c>
      <c r="C14" s="1" t="s">
        <v>325</v>
      </c>
      <c r="D14" s="1" t="s">
        <v>286</v>
      </c>
      <c r="E14" s="1" t="s">
        <v>2852</v>
      </c>
      <c r="F14" s="1" t="s">
        <v>288</v>
      </c>
      <c r="G14" s="1" t="s">
        <v>286</v>
      </c>
      <c r="H14" s="1" t="s">
        <v>2854</v>
      </c>
      <c r="I14" s="1" t="s">
        <v>288</v>
      </c>
    </row>
    <row r="15" spans="1:9" x14ac:dyDescent="0.2">
      <c r="A15" s="1" t="s">
        <v>2855</v>
      </c>
      <c r="B15" s="1" t="s">
        <v>2096</v>
      </c>
      <c r="C15" s="1" t="s">
        <v>325</v>
      </c>
      <c r="D15" s="1" t="s">
        <v>2856</v>
      </c>
      <c r="E15" s="1" t="s">
        <v>2857</v>
      </c>
      <c r="F15" s="1" t="s">
        <v>2858</v>
      </c>
      <c r="G15" s="1" t="s">
        <v>286</v>
      </c>
      <c r="H15" s="1" t="s">
        <v>2859</v>
      </c>
      <c r="I15" s="1" t="s">
        <v>288</v>
      </c>
    </row>
    <row r="16" spans="1:9" x14ac:dyDescent="0.2">
      <c r="A16" s="1" t="s">
        <v>2860</v>
      </c>
      <c r="B16" s="1" t="s">
        <v>991</v>
      </c>
      <c r="C16" s="1" t="s">
        <v>325</v>
      </c>
      <c r="D16" s="1" t="s">
        <v>2861</v>
      </c>
      <c r="E16" s="1" t="s">
        <v>2862</v>
      </c>
      <c r="F16" s="1" t="s">
        <v>2863</v>
      </c>
      <c r="G16" s="1" t="s">
        <v>286</v>
      </c>
      <c r="H16" s="1" t="s">
        <v>2864</v>
      </c>
      <c r="I16" s="1" t="s">
        <v>288</v>
      </c>
    </row>
    <row r="17" spans="1:9" x14ac:dyDescent="0.2">
      <c r="A17" s="1" t="s">
        <v>2865</v>
      </c>
      <c r="B17" s="1" t="s">
        <v>2869</v>
      </c>
      <c r="C17" s="1" t="s">
        <v>325</v>
      </c>
      <c r="D17" s="1" t="s">
        <v>2866</v>
      </c>
      <c r="E17" s="1" t="s">
        <v>2867</v>
      </c>
      <c r="F17" s="1" t="s">
        <v>2868</v>
      </c>
      <c r="G17" s="1" t="s">
        <v>2870</v>
      </c>
      <c r="H17" s="1" t="s">
        <v>2871</v>
      </c>
      <c r="I17" s="1" t="s">
        <v>2872</v>
      </c>
    </row>
    <row r="18" spans="1:9" x14ac:dyDescent="0.2">
      <c r="A18" s="1" t="s">
        <v>2873</v>
      </c>
      <c r="B18" s="1" t="s">
        <v>985</v>
      </c>
      <c r="C18" s="1" t="s">
        <v>325</v>
      </c>
      <c r="D18" s="1" t="s">
        <v>2874</v>
      </c>
      <c r="E18" s="1" t="s">
        <v>2875</v>
      </c>
      <c r="F18" s="1" t="s">
        <v>2876</v>
      </c>
      <c r="G18" s="1" t="s">
        <v>286</v>
      </c>
      <c r="H18" s="1" t="s">
        <v>2877</v>
      </c>
      <c r="I18" s="1" t="s">
        <v>288</v>
      </c>
    </row>
    <row r="19" spans="1:9" x14ac:dyDescent="0.2">
      <c r="A19" s="1" t="s">
        <v>2878</v>
      </c>
      <c r="B19" s="1" t="s">
        <v>2882</v>
      </c>
      <c r="C19" s="1" t="s">
        <v>325</v>
      </c>
      <c r="D19" s="1" t="s">
        <v>2879</v>
      </c>
      <c r="E19" s="1" t="s">
        <v>2880</v>
      </c>
      <c r="F19" s="1" t="s">
        <v>2881</v>
      </c>
      <c r="G19" s="1" t="s">
        <v>286</v>
      </c>
      <c r="H19" s="1" t="s">
        <v>2883</v>
      </c>
      <c r="I19" s="1" t="s">
        <v>288</v>
      </c>
    </row>
    <row r="20" spans="1:9" x14ac:dyDescent="0.2">
      <c r="A20" s="1" t="s">
        <v>2884</v>
      </c>
      <c r="B20" s="1" t="s">
        <v>280</v>
      </c>
      <c r="C20" s="1" t="s">
        <v>284</v>
      </c>
      <c r="D20" s="1" t="s">
        <v>286</v>
      </c>
      <c r="E20" s="1" t="s">
        <v>2885</v>
      </c>
      <c r="F20" s="1" t="s">
        <v>288</v>
      </c>
      <c r="G20" s="1" t="s">
        <v>2886</v>
      </c>
      <c r="H20" s="1" t="s">
        <v>2887</v>
      </c>
      <c r="I20" s="1" t="s">
        <v>2888</v>
      </c>
    </row>
    <row r="21" spans="1:9" x14ac:dyDescent="0.2">
      <c r="A21" s="1" t="s">
        <v>2889</v>
      </c>
      <c r="B21" s="1" t="s">
        <v>1168</v>
      </c>
      <c r="C21" s="1" t="s">
        <v>330</v>
      </c>
      <c r="D21" s="1" t="s">
        <v>2890</v>
      </c>
      <c r="E21" s="1" t="s">
        <v>2891</v>
      </c>
      <c r="F21" s="1" t="s">
        <v>2892</v>
      </c>
      <c r="G21" s="1" t="s">
        <v>286</v>
      </c>
      <c r="H21" s="1" t="s">
        <v>2893</v>
      </c>
      <c r="I21" s="1" t="s">
        <v>288</v>
      </c>
    </row>
    <row r="22" spans="1:9" x14ac:dyDescent="0.2">
      <c r="A22" s="1" t="s">
        <v>2894</v>
      </c>
      <c r="B22" s="1" t="s">
        <v>2898</v>
      </c>
      <c r="C22" s="1" t="s">
        <v>325</v>
      </c>
      <c r="D22" s="1" t="s">
        <v>2895</v>
      </c>
      <c r="E22" s="1" t="s">
        <v>2896</v>
      </c>
      <c r="F22" s="1" t="s">
        <v>2897</v>
      </c>
      <c r="G22" s="1" t="s">
        <v>286</v>
      </c>
      <c r="H22" s="1" t="s">
        <v>2899</v>
      </c>
      <c r="I22" s="1" t="s">
        <v>288</v>
      </c>
    </row>
    <row r="23" spans="1:9" x14ac:dyDescent="0.2">
      <c r="A23" s="1" t="s">
        <v>2900</v>
      </c>
      <c r="B23" s="1" t="s">
        <v>1200</v>
      </c>
      <c r="C23" s="1" t="s">
        <v>330</v>
      </c>
      <c r="D23" s="1" t="s">
        <v>2901</v>
      </c>
      <c r="E23" s="1" t="s">
        <v>2902</v>
      </c>
      <c r="F23" s="1" t="s">
        <v>2903</v>
      </c>
      <c r="G23" s="1" t="s">
        <v>286</v>
      </c>
      <c r="H23" s="1" t="s">
        <v>2904</v>
      </c>
      <c r="I23" s="1" t="s">
        <v>288</v>
      </c>
    </row>
    <row r="24" spans="1:9" x14ac:dyDescent="0.2">
      <c r="A24" s="1" t="s">
        <v>2905</v>
      </c>
      <c r="B24" s="1" t="s">
        <v>2909</v>
      </c>
      <c r="C24" s="1" t="s">
        <v>325</v>
      </c>
      <c r="D24" s="1" t="s">
        <v>2906</v>
      </c>
      <c r="E24" s="1" t="s">
        <v>2907</v>
      </c>
      <c r="F24" s="1" t="s">
        <v>2908</v>
      </c>
      <c r="G24" s="1" t="s">
        <v>286</v>
      </c>
      <c r="H24" s="1" t="s">
        <v>2910</v>
      </c>
      <c r="I24" s="1" t="s">
        <v>288</v>
      </c>
    </row>
    <row r="25" spans="1:9" x14ac:dyDescent="0.2">
      <c r="A25" s="1" t="s">
        <v>2911</v>
      </c>
      <c r="B25" s="1" t="s">
        <v>2915</v>
      </c>
      <c r="C25" s="1" t="s">
        <v>325</v>
      </c>
      <c r="D25" s="1" t="s">
        <v>2912</v>
      </c>
      <c r="E25" s="1" t="s">
        <v>2913</v>
      </c>
      <c r="F25" s="1" t="s">
        <v>2914</v>
      </c>
      <c r="G25" s="1" t="s">
        <v>286</v>
      </c>
      <c r="H25" s="1" t="s">
        <v>2916</v>
      </c>
      <c r="I25" s="1" t="s">
        <v>288</v>
      </c>
    </row>
    <row r="26" spans="1:9" x14ac:dyDescent="0.2">
      <c r="A26" s="1" t="s">
        <v>2917</v>
      </c>
      <c r="B26" s="1" t="s">
        <v>2921</v>
      </c>
      <c r="C26" s="1" t="s">
        <v>325</v>
      </c>
      <c r="D26" s="1" t="s">
        <v>2918</v>
      </c>
      <c r="E26" s="1" t="s">
        <v>2919</v>
      </c>
      <c r="F26" s="1" t="s">
        <v>2920</v>
      </c>
      <c r="G26" s="1" t="s">
        <v>286</v>
      </c>
      <c r="H26" s="1" t="s">
        <v>2922</v>
      </c>
      <c r="I26" s="1" t="s">
        <v>288</v>
      </c>
    </row>
    <row r="27" spans="1:9" x14ac:dyDescent="0.2">
      <c r="A27" s="1" t="s">
        <v>2923</v>
      </c>
      <c r="B27" s="1" t="s">
        <v>2927</v>
      </c>
      <c r="C27" s="1" t="s">
        <v>325</v>
      </c>
      <c r="D27" s="1" t="s">
        <v>2924</v>
      </c>
      <c r="E27" s="1" t="s">
        <v>2925</v>
      </c>
      <c r="F27" s="1" t="s">
        <v>2926</v>
      </c>
      <c r="G27" s="1" t="s">
        <v>286</v>
      </c>
      <c r="H27" s="1" t="s">
        <v>2928</v>
      </c>
      <c r="I27" s="1" t="s">
        <v>288</v>
      </c>
    </row>
    <row r="28" spans="1:9" x14ac:dyDescent="0.2">
      <c r="A28" s="1" t="s">
        <v>2929</v>
      </c>
      <c r="B28" s="1" t="s">
        <v>500</v>
      </c>
      <c r="C28" s="1" t="s">
        <v>325</v>
      </c>
      <c r="D28" s="1" t="s">
        <v>2930</v>
      </c>
      <c r="E28" s="1" t="s">
        <v>2931</v>
      </c>
      <c r="F28" s="1" t="s">
        <v>2932</v>
      </c>
      <c r="G28" s="1" t="s">
        <v>286</v>
      </c>
      <c r="H28" s="1" t="s">
        <v>2933</v>
      </c>
      <c r="I28" s="1" t="s">
        <v>288</v>
      </c>
    </row>
    <row r="29" spans="1:9" x14ac:dyDescent="0.2">
      <c r="A29" s="1" t="s">
        <v>2934</v>
      </c>
      <c r="B29" s="1" t="s">
        <v>280</v>
      </c>
      <c r="C29" s="1" t="s">
        <v>284</v>
      </c>
      <c r="D29" s="1" t="s">
        <v>286</v>
      </c>
      <c r="E29" s="1" t="s">
        <v>2935</v>
      </c>
      <c r="F29" s="1" t="s">
        <v>288</v>
      </c>
      <c r="G29" s="1" t="s">
        <v>2936</v>
      </c>
      <c r="H29" s="1" t="s">
        <v>2937</v>
      </c>
      <c r="I29" s="1" t="s">
        <v>2938</v>
      </c>
    </row>
    <row r="30" spans="1:9" x14ac:dyDescent="0.2">
      <c r="A30" s="1" t="s">
        <v>2939</v>
      </c>
      <c r="B30" s="1" t="s">
        <v>2943</v>
      </c>
      <c r="C30" s="1" t="s">
        <v>325</v>
      </c>
      <c r="D30" s="1" t="s">
        <v>2940</v>
      </c>
      <c r="E30" s="1" t="s">
        <v>2941</v>
      </c>
      <c r="F30" s="1" t="s">
        <v>2942</v>
      </c>
      <c r="G30" s="1" t="s">
        <v>286</v>
      </c>
      <c r="H30" s="1" t="s">
        <v>2944</v>
      </c>
      <c r="I30" s="1" t="s">
        <v>288</v>
      </c>
    </row>
    <row r="31" spans="1:9" x14ac:dyDescent="0.2">
      <c r="A31" s="1" t="s">
        <v>2945</v>
      </c>
      <c r="B31" s="1" t="s">
        <v>500</v>
      </c>
      <c r="C31" s="1" t="s">
        <v>325</v>
      </c>
      <c r="D31" s="1" t="s">
        <v>2946</v>
      </c>
      <c r="E31" s="1" t="s">
        <v>2947</v>
      </c>
      <c r="F31" s="1" t="s">
        <v>2948</v>
      </c>
      <c r="G31" s="1" t="s">
        <v>286</v>
      </c>
      <c r="H31" s="1" t="s">
        <v>2949</v>
      </c>
      <c r="I31" s="1" t="s">
        <v>288</v>
      </c>
    </row>
    <row r="32" spans="1:9" x14ac:dyDescent="0.2">
      <c r="A32" s="1" t="s">
        <v>2950</v>
      </c>
      <c r="B32" s="1" t="s">
        <v>2954</v>
      </c>
      <c r="C32" s="1" t="s">
        <v>325</v>
      </c>
      <c r="D32" s="1" t="s">
        <v>2951</v>
      </c>
      <c r="E32" s="1" t="s">
        <v>2952</v>
      </c>
      <c r="F32" s="1" t="s">
        <v>2953</v>
      </c>
      <c r="G32" s="1" t="s">
        <v>286</v>
      </c>
      <c r="H32" s="1" t="s">
        <v>2955</v>
      </c>
      <c r="I32" s="1" t="s">
        <v>288</v>
      </c>
    </row>
    <row r="33" spans="1:9" x14ac:dyDescent="0.2">
      <c r="A33" s="1" t="s">
        <v>2956</v>
      </c>
      <c r="B33" s="1" t="s">
        <v>2960</v>
      </c>
      <c r="C33" s="1" t="s">
        <v>325</v>
      </c>
      <c r="D33" s="1" t="s">
        <v>2957</v>
      </c>
      <c r="E33" s="1" t="s">
        <v>2958</v>
      </c>
      <c r="F33" s="1" t="s">
        <v>2959</v>
      </c>
      <c r="G33" s="1" t="s">
        <v>286</v>
      </c>
      <c r="H33" s="1" t="s">
        <v>2961</v>
      </c>
      <c r="I33" s="1" t="s">
        <v>288</v>
      </c>
    </row>
    <row r="34" spans="1:9" x14ac:dyDescent="0.2">
      <c r="A34" s="1" t="s">
        <v>2962</v>
      </c>
      <c r="B34" s="1" t="s">
        <v>2966</v>
      </c>
      <c r="C34" s="1" t="s">
        <v>325</v>
      </c>
      <c r="D34" s="1" t="s">
        <v>2963</v>
      </c>
      <c r="E34" s="1" t="s">
        <v>2964</v>
      </c>
      <c r="F34" s="1" t="s">
        <v>2965</v>
      </c>
      <c r="G34" s="1" t="s">
        <v>2967</v>
      </c>
      <c r="H34" s="1" t="s">
        <v>2968</v>
      </c>
      <c r="I34" s="1" t="s">
        <v>2969</v>
      </c>
    </row>
    <row r="35" spans="1:9" x14ac:dyDescent="0.2">
      <c r="A35" s="1" t="s">
        <v>2970</v>
      </c>
      <c r="B35" s="1" t="s">
        <v>280</v>
      </c>
      <c r="C35" s="1" t="s">
        <v>284</v>
      </c>
      <c r="D35" s="1" t="s">
        <v>286</v>
      </c>
      <c r="E35" s="1" t="s">
        <v>2971</v>
      </c>
      <c r="F35" s="1" t="s">
        <v>288</v>
      </c>
      <c r="G35" s="1" t="s">
        <v>2972</v>
      </c>
      <c r="H35" s="1" t="s">
        <v>2973</v>
      </c>
      <c r="I35" s="1" t="s">
        <v>2974</v>
      </c>
    </row>
    <row r="36" spans="1:9" x14ac:dyDescent="0.2">
      <c r="A36" s="1" t="s">
        <v>2975</v>
      </c>
      <c r="B36" s="1" t="s">
        <v>280</v>
      </c>
      <c r="C36" s="1" t="s">
        <v>284</v>
      </c>
      <c r="D36" s="1" t="s">
        <v>286</v>
      </c>
      <c r="E36" s="1" t="s">
        <v>2976</v>
      </c>
      <c r="F36" s="1" t="s">
        <v>288</v>
      </c>
      <c r="G36" s="1" t="s">
        <v>2977</v>
      </c>
      <c r="H36" s="1" t="s">
        <v>2978</v>
      </c>
      <c r="I36" s="1" t="s">
        <v>2979</v>
      </c>
    </row>
    <row r="37" spans="1:9" x14ac:dyDescent="0.2">
      <c r="A37" s="1" t="s">
        <v>2980</v>
      </c>
      <c r="B37" s="1" t="s">
        <v>280</v>
      </c>
      <c r="C37" s="1" t="s">
        <v>284</v>
      </c>
      <c r="D37" s="1" t="s">
        <v>286</v>
      </c>
      <c r="E37" s="1" t="s">
        <v>2981</v>
      </c>
      <c r="F37" s="1" t="s">
        <v>288</v>
      </c>
      <c r="G37" s="1" t="s">
        <v>2982</v>
      </c>
      <c r="H37" s="1" t="s">
        <v>2983</v>
      </c>
      <c r="I37" s="1" t="s">
        <v>2984</v>
      </c>
    </row>
    <row r="38" spans="1:9" x14ac:dyDescent="0.2">
      <c r="A38" s="1" t="s">
        <v>2985</v>
      </c>
      <c r="B38" s="1" t="s">
        <v>280</v>
      </c>
      <c r="C38" s="1" t="s">
        <v>284</v>
      </c>
      <c r="D38" s="1" t="s">
        <v>286</v>
      </c>
      <c r="E38" s="1" t="s">
        <v>2986</v>
      </c>
      <c r="F38" s="1" t="s">
        <v>288</v>
      </c>
      <c r="G38" s="1" t="s">
        <v>2987</v>
      </c>
      <c r="H38" s="1" t="s">
        <v>2988</v>
      </c>
      <c r="I38" s="1" t="s">
        <v>2989</v>
      </c>
    </row>
    <row r="39" spans="1:9" x14ac:dyDescent="0.2">
      <c r="A39" s="1" t="s">
        <v>2990</v>
      </c>
      <c r="B39" s="1" t="s">
        <v>2994</v>
      </c>
      <c r="C39" s="1" t="s">
        <v>325</v>
      </c>
      <c r="D39" s="1" t="s">
        <v>2991</v>
      </c>
      <c r="E39" s="1" t="s">
        <v>2992</v>
      </c>
      <c r="F39" s="1" t="s">
        <v>2993</v>
      </c>
      <c r="G39" s="1" t="s">
        <v>286</v>
      </c>
      <c r="H39" s="1" t="s">
        <v>2995</v>
      </c>
      <c r="I39" s="1" t="s">
        <v>288</v>
      </c>
    </row>
    <row r="40" spans="1:9" x14ac:dyDescent="0.2">
      <c r="A40" s="1" t="s">
        <v>2996</v>
      </c>
      <c r="B40" s="1" t="s">
        <v>3000</v>
      </c>
      <c r="C40" s="1" t="s">
        <v>325</v>
      </c>
      <c r="D40" s="1" t="s">
        <v>2997</v>
      </c>
      <c r="E40" s="1" t="s">
        <v>2998</v>
      </c>
      <c r="F40" s="1" t="s">
        <v>2999</v>
      </c>
      <c r="G40" s="1" t="s">
        <v>286</v>
      </c>
      <c r="H40" s="1" t="s">
        <v>3001</v>
      </c>
      <c r="I40" s="1" t="s">
        <v>288</v>
      </c>
    </row>
    <row r="41" spans="1:9" x14ac:dyDescent="0.2">
      <c r="A41" s="1" t="s">
        <v>3002</v>
      </c>
      <c r="B41" s="1" t="s">
        <v>3006</v>
      </c>
      <c r="C41" s="1" t="s">
        <v>325</v>
      </c>
      <c r="D41" s="1" t="s">
        <v>3003</v>
      </c>
      <c r="E41" s="1" t="s">
        <v>3004</v>
      </c>
      <c r="F41" s="1" t="s">
        <v>3005</v>
      </c>
      <c r="G41" s="1" t="s">
        <v>286</v>
      </c>
      <c r="H41" s="1" t="s">
        <v>3007</v>
      </c>
      <c r="I41" s="1" t="s">
        <v>288</v>
      </c>
    </row>
    <row r="42" spans="1:9" x14ac:dyDescent="0.2">
      <c r="A42" s="1" t="s">
        <v>3008</v>
      </c>
      <c r="B42" s="1" t="s">
        <v>1883</v>
      </c>
      <c r="C42" s="1" t="s">
        <v>330</v>
      </c>
      <c r="D42" s="1" t="s">
        <v>3009</v>
      </c>
      <c r="E42" s="1" t="s">
        <v>3010</v>
      </c>
      <c r="F42" s="1" t="s">
        <v>3011</v>
      </c>
      <c r="G42" s="1" t="s">
        <v>286</v>
      </c>
      <c r="H42" s="1" t="s">
        <v>3012</v>
      </c>
      <c r="I42" s="1" t="s">
        <v>288</v>
      </c>
    </row>
    <row r="43" spans="1:9" x14ac:dyDescent="0.2">
      <c r="A43" s="1" t="s">
        <v>3013</v>
      </c>
      <c r="B43" s="1" t="s">
        <v>3017</v>
      </c>
      <c r="C43" s="1" t="s">
        <v>330</v>
      </c>
      <c r="D43" s="1" t="s">
        <v>3014</v>
      </c>
      <c r="E43" s="1" t="s">
        <v>3015</v>
      </c>
      <c r="F43" s="1" t="s">
        <v>3016</v>
      </c>
      <c r="G43" s="1" t="s">
        <v>286</v>
      </c>
      <c r="H43" s="1" t="s">
        <v>3018</v>
      </c>
      <c r="I43" s="1" t="s">
        <v>288</v>
      </c>
    </row>
    <row r="44" spans="1:9" x14ac:dyDescent="0.2">
      <c r="A44" s="1" t="s">
        <v>3019</v>
      </c>
      <c r="B44" s="1" t="s">
        <v>2706</v>
      </c>
      <c r="C44" s="1" t="s">
        <v>330</v>
      </c>
      <c r="D44" s="1" t="s">
        <v>3020</v>
      </c>
      <c r="E44" s="1" t="s">
        <v>3021</v>
      </c>
      <c r="F44" s="1" t="s">
        <v>3022</v>
      </c>
      <c r="G44" s="1" t="s">
        <v>3023</v>
      </c>
      <c r="H44" s="1" t="s">
        <v>3024</v>
      </c>
      <c r="I44" s="1" t="s">
        <v>3025</v>
      </c>
    </row>
    <row r="45" spans="1:9" x14ac:dyDescent="0.2">
      <c r="A45" s="1" t="s">
        <v>3026</v>
      </c>
      <c r="B45" s="1" t="s">
        <v>3030</v>
      </c>
      <c r="C45" s="1" t="s">
        <v>325</v>
      </c>
      <c r="D45" s="1" t="s">
        <v>3027</v>
      </c>
      <c r="E45" s="1" t="s">
        <v>3028</v>
      </c>
      <c r="F45" s="1" t="s">
        <v>3029</v>
      </c>
      <c r="G45" s="1" t="s">
        <v>286</v>
      </c>
      <c r="H45" s="1" t="s">
        <v>3031</v>
      </c>
      <c r="I45" s="1" t="s">
        <v>288</v>
      </c>
    </row>
    <row r="46" spans="1:9" x14ac:dyDescent="0.2">
      <c r="A46" s="1" t="s">
        <v>3032</v>
      </c>
      <c r="B46" s="1" t="s">
        <v>3036</v>
      </c>
      <c r="C46" s="1" t="s">
        <v>337</v>
      </c>
      <c r="D46" s="1" t="s">
        <v>3033</v>
      </c>
      <c r="E46" s="1" t="s">
        <v>3034</v>
      </c>
      <c r="F46" s="1" t="s">
        <v>3035</v>
      </c>
      <c r="G46" s="1" t="s">
        <v>286</v>
      </c>
      <c r="H46" s="1" t="s">
        <v>3037</v>
      </c>
      <c r="I46" s="1" t="s">
        <v>288</v>
      </c>
    </row>
    <row r="47" spans="1:9" x14ac:dyDescent="0.2">
      <c r="A47" s="1" t="s">
        <v>3038</v>
      </c>
      <c r="B47" s="1" t="s">
        <v>3042</v>
      </c>
      <c r="C47" s="1" t="s">
        <v>325</v>
      </c>
      <c r="D47" s="1" t="s">
        <v>3039</v>
      </c>
      <c r="E47" s="1" t="s">
        <v>3040</v>
      </c>
      <c r="F47" s="1" t="s">
        <v>3041</v>
      </c>
      <c r="G47" s="1" t="s">
        <v>286</v>
      </c>
      <c r="H47" s="1" t="s">
        <v>3043</v>
      </c>
      <c r="I47" s="1" t="s">
        <v>288</v>
      </c>
    </row>
    <row r="48" spans="1:9" x14ac:dyDescent="0.2">
      <c r="A48" s="1" t="s">
        <v>3044</v>
      </c>
      <c r="B48" s="1" t="s">
        <v>3048</v>
      </c>
      <c r="C48" s="1" t="s">
        <v>325</v>
      </c>
      <c r="D48" s="1" t="s">
        <v>3045</v>
      </c>
      <c r="E48" s="1" t="s">
        <v>3046</v>
      </c>
      <c r="F48" s="1" t="s">
        <v>3047</v>
      </c>
      <c r="G48" s="1" t="s">
        <v>286</v>
      </c>
      <c r="H48" s="1" t="s">
        <v>3049</v>
      </c>
      <c r="I48" s="1" t="s">
        <v>288</v>
      </c>
    </row>
    <row r="49" spans="1:9" x14ac:dyDescent="0.2">
      <c r="A49" s="1" t="s">
        <v>3050</v>
      </c>
      <c r="B49" s="1" t="s">
        <v>2898</v>
      </c>
      <c r="C49" s="1" t="s">
        <v>325</v>
      </c>
      <c r="D49" s="1" t="s">
        <v>3051</v>
      </c>
      <c r="E49" s="1" t="s">
        <v>3052</v>
      </c>
      <c r="F49" s="1" t="s">
        <v>3053</v>
      </c>
      <c r="G49" s="1" t="s">
        <v>286</v>
      </c>
      <c r="H49" s="1" t="s">
        <v>3054</v>
      </c>
      <c r="I49" s="1" t="s">
        <v>288</v>
      </c>
    </row>
    <row r="50" spans="1:9" x14ac:dyDescent="0.2">
      <c r="A50" s="1" t="s">
        <v>3055</v>
      </c>
      <c r="B50" s="1" t="s">
        <v>3059</v>
      </c>
      <c r="C50" s="1" t="s">
        <v>325</v>
      </c>
      <c r="D50" s="1" t="s">
        <v>3056</v>
      </c>
      <c r="E50" s="1" t="s">
        <v>3057</v>
      </c>
      <c r="F50" s="1" t="s">
        <v>3058</v>
      </c>
      <c r="G50" s="1" t="s">
        <v>286</v>
      </c>
      <c r="H50" s="1" t="s">
        <v>3060</v>
      </c>
      <c r="I50" s="1" t="s">
        <v>288</v>
      </c>
    </row>
    <row r="51" spans="1:9" x14ac:dyDescent="0.2">
      <c r="A51" s="1" t="s">
        <v>3061</v>
      </c>
      <c r="B51" s="1" t="s">
        <v>3065</v>
      </c>
      <c r="C51" s="1" t="s">
        <v>325</v>
      </c>
      <c r="D51" s="1" t="s">
        <v>3062</v>
      </c>
      <c r="E51" s="1" t="s">
        <v>3063</v>
      </c>
      <c r="F51" s="1" t="s">
        <v>3064</v>
      </c>
      <c r="G51" s="1" t="s">
        <v>286</v>
      </c>
      <c r="H51" s="1" t="s">
        <v>3066</v>
      </c>
      <c r="I51" s="1" t="s">
        <v>288</v>
      </c>
    </row>
    <row r="52" spans="1:9" x14ac:dyDescent="0.2">
      <c r="A52" s="1" t="s">
        <v>3067</v>
      </c>
      <c r="B52" s="1" t="s">
        <v>1213</v>
      </c>
      <c r="C52" s="1" t="s">
        <v>325</v>
      </c>
      <c r="D52" s="1" t="s">
        <v>3068</v>
      </c>
      <c r="E52" s="1" t="s">
        <v>3069</v>
      </c>
      <c r="F52" s="1" t="s">
        <v>3070</v>
      </c>
      <c r="G52" s="1" t="s">
        <v>286</v>
      </c>
      <c r="H52" s="1" t="s">
        <v>3071</v>
      </c>
      <c r="I52" s="1" t="s">
        <v>288</v>
      </c>
    </row>
    <row r="53" spans="1:9" x14ac:dyDescent="0.2">
      <c r="A53" s="1" t="s">
        <v>3072</v>
      </c>
      <c r="B53" s="1" t="s">
        <v>2994</v>
      </c>
      <c r="C53" s="1" t="s">
        <v>325</v>
      </c>
      <c r="D53" s="1" t="s">
        <v>3073</v>
      </c>
      <c r="E53" s="1" t="s">
        <v>3074</v>
      </c>
      <c r="F53" s="1" t="s">
        <v>3075</v>
      </c>
      <c r="G53" s="1" t="s">
        <v>3076</v>
      </c>
      <c r="H53" s="1" t="s">
        <v>3077</v>
      </c>
      <c r="I53" s="1" t="s">
        <v>3078</v>
      </c>
    </row>
    <row r="54" spans="1:9" x14ac:dyDescent="0.2">
      <c r="A54" s="1" t="s">
        <v>3079</v>
      </c>
      <c r="B54" s="1" t="s">
        <v>1637</v>
      </c>
      <c r="C54" s="1" t="s">
        <v>330</v>
      </c>
      <c r="D54" s="1" t="s">
        <v>3080</v>
      </c>
      <c r="E54" s="1" t="s">
        <v>3081</v>
      </c>
      <c r="F54" s="1" t="s">
        <v>3082</v>
      </c>
      <c r="G54" s="1" t="s">
        <v>286</v>
      </c>
      <c r="H54" s="1" t="s">
        <v>3083</v>
      </c>
      <c r="I54" s="1" t="s">
        <v>288</v>
      </c>
    </row>
    <row r="55" spans="1:9" x14ac:dyDescent="0.2">
      <c r="A55" s="1" t="s">
        <v>3084</v>
      </c>
      <c r="B55" s="1" t="s">
        <v>3088</v>
      </c>
      <c r="C55" s="1" t="s">
        <v>337</v>
      </c>
      <c r="D55" s="1" t="s">
        <v>3085</v>
      </c>
      <c r="E55" s="1" t="s">
        <v>3086</v>
      </c>
      <c r="F55" s="1" t="s">
        <v>3087</v>
      </c>
      <c r="G55" s="1" t="s">
        <v>286</v>
      </c>
      <c r="H55" s="1" t="s">
        <v>3089</v>
      </c>
      <c r="I55" s="1" t="s">
        <v>288</v>
      </c>
    </row>
    <row r="56" spans="1:9" x14ac:dyDescent="0.2">
      <c r="A56" s="1" t="s">
        <v>3090</v>
      </c>
      <c r="B56" s="1" t="s">
        <v>592</v>
      </c>
      <c r="C56" s="1" t="s">
        <v>470</v>
      </c>
      <c r="D56" s="1" t="s">
        <v>3091</v>
      </c>
      <c r="E56" s="1" t="s">
        <v>3092</v>
      </c>
      <c r="F56" s="1" t="s">
        <v>3093</v>
      </c>
      <c r="G56" s="1" t="s">
        <v>286</v>
      </c>
      <c r="H56" s="1" t="s">
        <v>3094</v>
      </c>
      <c r="I56" s="1" t="s">
        <v>288</v>
      </c>
    </row>
    <row r="57" spans="1:9" x14ac:dyDescent="0.2">
      <c r="A57" s="1" t="s">
        <v>3095</v>
      </c>
      <c r="B57" s="1" t="s">
        <v>289</v>
      </c>
      <c r="C57" s="1" t="s">
        <v>284</v>
      </c>
      <c r="D57" s="1" t="s">
        <v>286</v>
      </c>
      <c r="E57" s="1" t="s">
        <v>3096</v>
      </c>
      <c r="F57" s="1" t="s">
        <v>288</v>
      </c>
      <c r="G57" s="1" t="s">
        <v>286</v>
      </c>
      <c r="H57" s="1" t="s">
        <v>3097</v>
      </c>
      <c r="I57" s="1" t="s">
        <v>288</v>
      </c>
    </row>
    <row r="58" spans="1:9" x14ac:dyDescent="0.2">
      <c r="A58" s="1" t="s">
        <v>3098</v>
      </c>
      <c r="B58" s="1" t="s">
        <v>3102</v>
      </c>
      <c r="C58" s="1" t="s">
        <v>330</v>
      </c>
      <c r="D58" s="1" t="s">
        <v>3099</v>
      </c>
      <c r="E58" s="1" t="s">
        <v>3100</v>
      </c>
      <c r="F58" s="1" t="s">
        <v>3101</v>
      </c>
      <c r="G58" s="1" t="s">
        <v>286</v>
      </c>
      <c r="H58" s="1" t="s">
        <v>3103</v>
      </c>
      <c r="I58" s="1" t="s">
        <v>288</v>
      </c>
    </row>
    <row r="59" spans="1:9" x14ac:dyDescent="0.2">
      <c r="A59" s="1" t="s">
        <v>3104</v>
      </c>
      <c r="B59" s="1" t="s">
        <v>2706</v>
      </c>
      <c r="C59" s="1" t="s">
        <v>330</v>
      </c>
      <c r="D59" s="1" t="s">
        <v>3105</v>
      </c>
      <c r="E59" s="1" t="s">
        <v>3106</v>
      </c>
      <c r="F59" s="1" t="s">
        <v>3107</v>
      </c>
      <c r="G59" s="1" t="s">
        <v>3108</v>
      </c>
      <c r="H59" s="1" t="s">
        <v>3109</v>
      </c>
      <c r="I59" s="1" t="s">
        <v>3110</v>
      </c>
    </row>
    <row r="60" spans="1:9" x14ac:dyDescent="0.2">
      <c r="A60" s="1" t="s">
        <v>3111</v>
      </c>
      <c r="B60" s="1" t="s">
        <v>3115</v>
      </c>
      <c r="C60" s="1" t="s">
        <v>325</v>
      </c>
      <c r="D60" s="1" t="s">
        <v>3112</v>
      </c>
      <c r="E60" s="1" t="s">
        <v>3113</v>
      </c>
      <c r="F60" s="1" t="s">
        <v>3114</v>
      </c>
      <c r="G60" s="1" t="s">
        <v>286</v>
      </c>
      <c r="H60" s="1" t="s">
        <v>3116</v>
      </c>
      <c r="I60" s="1" t="s">
        <v>288</v>
      </c>
    </row>
    <row r="61" spans="1:9" x14ac:dyDescent="0.2">
      <c r="A61" s="1" t="s">
        <v>3117</v>
      </c>
      <c r="B61" s="1" t="s">
        <v>3121</v>
      </c>
      <c r="C61" s="1" t="s">
        <v>325</v>
      </c>
      <c r="D61" s="1" t="s">
        <v>3118</v>
      </c>
      <c r="E61" s="1" t="s">
        <v>3119</v>
      </c>
      <c r="F61" s="1" t="s">
        <v>3120</v>
      </c>
      <c r="G61" s="1" t="s">
        <v>3122</v>
      </c>
      <c r="H61" s="1" t="s">
        <v>3123</v>
      </c>
      <c r="I61" s="1" t="s">
        <v>3124</v>
      </c>
    </row>
    <row r="62" spans="1:9" x14ac:dyDescent="0.2">
      <c r="A62" s="1" t="s">
        <v>3125</v>
      </c>
      <c r="B62" s="1" t="s">
        <v>3129</v>
      </c>
      <c r="C62" s="1" t="s">
        <v>325</v>
      </c>
      <c r="D62" s="1" t="s">
        <v>3126</v>
      </c>
      <c r="E62" s="1" t="s">
        <v>3127</v>
      </c>
      <c r="F62" s="1" t="s">
        <v>3128</v>
      </c>
      <c r="G62" s="1" t="s">
        <v>286</v>
      </c>
      <c r="H62" s="1" t="s">
        <v>3130</v>
      </c>
      <c r="I62" s="1" t="s">
        <v>288</v>
      </c>
    </row>
    <row r="63" spans="1:9" x14ac:dyDescent="0.2">
      <c r="A63" s="1" t="s">
        <v>3131</v>
      </c>
      <c r="B63" s="1" t="s">
        <v>3000</v>
      </c>
      <c r="C63" s="1" t="s">
        <v>325</v>
      </c>
      <c r="D63" s="1" t="s">
        <v>3132</v>
      </c>
      <c r="E63" s="1" t="s">
        <v>3133</v>
      </c>
      <c r="F63" s="1" t="s">
        <v>3134</v>
      </c>
      <c r="G63" s="1" t="s">
        <v>286</v>
      </c>
      <c r="H63" s="1" t="s">
        <v>3135</v>
      </c>
      <c r="I63" s="1" t="s">
        <v>288</v>
      </c>
    </row>
    <row r="64" spans="1:9" x14ac:dyDescent="0.2">
      <c r="A64" s="1" t="s">
        <v>3136</v>
      </c>
      <c r="B64" s="1" t="s">
        <v>3140</v>
      </c>
      <c r="C64" s="1" t="s">
        <v>325</v>
      </c>
      <c r="D64" s="1" t="s">
        <v>3137</v>
      </c>
      <c r="E64" s="1" t="s">
        <v>3138</v>
      </c>
      <c r="F64" s="1" t="s">
        <v>3139</v>
      </c>
      <c r="G64" s="1" t="s">
        <v>286</v>
      </c>
      <c r="H64" s="1" t="s">
        <v>3141</v>
      </c>
      <c r="I64" s="1" t="s">
        <v>288</v>
      </c>
    </row>
    <row r="65" spans="1:9" x14ac:dyDescent="0.2">
      <c r="A65" s="1" t="s">
        <v>3142</v>
      </c>
      <c r="B65" s="1" t="s">
        <v>1689</v>
      </c>
      <c r="C65" s="1" t="s">
        <v>325</v>
      </c>
      <c r="D65" s="1" t="s">
        <v>3143</v>
      </c>
      <c r="E65" s="1" t="s">
        <v>3144</v>
      </c>
      <c r="F65" s="1" t="s">
        <v>3145</v>
      </c>
      <c r="G65" s="1" t="s">
        <v>286</v>
      </c>
      <c r="H65" s="1" t="s">
        <v>3146</v>
      </c>
      <c r="I65" s="1" t="s">
        <v>288</v>
      </c>
    </row>
    <row r="66" spans="1:9" x14ac:dyDescent="0.2">
      <c r="A66" s="1" t="s">
        <v>3147</v>
      </c>
      <c r="B66" s="1" t="s">
        <v>1007</v>
      </c>
      <c r="C66" s="1" t="s">
        <v>325</v>
      </c>
      <c r="D66" s="1" t="s">
        <v>3148</v>
      </c>
      <c r="E66" s="1" t="s">
        <v>3149</v>
      </c>
      <c r="F66" s="1" t="s">
        <v>3150</v>
      </c>
      <c r="G66" s="1" t="s">
        <v>286</v>
      </c>
      <c r="H66" s="1" t="s">
        <v>3151</v>
      </c>
      <c r="I66" s="1" t="s">
        <v>288</v>
      </c>
    </row>
    <row r="67" spans="1:9" x14ac:dyDescent="0.2">
      <c r="A67" s="1" t="s">
        <v>3152</v>
      </c>
      <c r="B67" s="1" t="s">
        <v>3156</v>
      </c>
      <c r="C67" s="1" t="s">
        <v>330</v>
      </c>
      <c r="D67" s="1" t="s">
        <v>3153</v>
      </c>
      <c r="E67" s="1" t="s">
        <v>3154</v>
      </c>
      <c r="F67" s="1" t="s">
        <v>3155</v>
      </c>
      <c r="G67" s="1" t="s">
        <v>286</v>
      </c>
      <c r="H67" s="1" t="s">
        <v>3157</v>
      </c>
      <c r="I67" s="1" t="s">
        <v>288</v>
      </c>
    </row>
    <row r="68" spans="1:9" x14ac:dyDescent="0.2">
      <c r="A68" s="1" t="s">
        <v>3158</v>
      </c>
      <c r="B68" s="1" t="s">
        <v>3162</v>
      </c>
      <c r="C68" s="1" t="s">
        <v>325</v>
      </c>
      <c r="D68" s="1" t="s">
        <v>3159</v>
      </c>
      <c r="E68" s="1" t="s">
        <v>3160</v>
      </c>
      <c r="F68" s="1" t="s">
        <v>3161</v>
      </c>
      <c r="G68" s="1" t="s">
        <v>3163</v>
      </c>
      <c r="H68" s="1" t="s">
        <v>3164</v>
      </c>
      <c r="I68" s="1" t="s">
        <v>3165</v>
      </c>
    </row>
    <row r="69" spans="1:9" x14ac:dyDescent="0.2">
      <c r="A69" s="1" t="s">
        <v>3166</v>
      </c>
      <c r="B69" s="1" t="s">
        <v>3170</v>
      </c>
      <c r="C69" s="1" t="s">
        <v>325</v>
      </c>
      <c r="D69" s="1" t="s">
        <v>3167</v>
      </c>
      <c r="E69" s="1" t="s">
        <v>3168</v>
      </c>
      <c r="F69" s="1" t="s">
        <v>3169</v>
      </c>
      <c r="G69" s="1" t="s">
        <v>286</v>
      </c>
      <c r="H69" s="1" t="s">
        <v>3171</v>
      </c>
      <c r="I69" s="1" t="s">
        <v>288</v>
      </c>
    </row>
    <row r="70" spans="1:9" x14ac:dyDescent="0.2">
      <c r="A70" s="1" t="s">
        <v>3172</v>
      </c>
      <c r="B70" s="1" t="s">
        <v>3176</v>
      </c>
      <c r="C70" s="1" t="s">
        <v>337</v>
      </c>
      <c r="D70" s="1" t="s">
        <v>3173</v>
      </c>
      <c r="E70" s="1" t="s">
        <v>3174</v>
      </c>
      <c r="F70" s="1" t="s">
        <v>3175</v>
      </c>
      <c r="G70" s="1" t="s">
        <v>3177</v>
      </c>
      <c r="H70" s="1" t="s">
        <v>3178</v>
      </c>
      <c r="I70" s="1" t="s">
        <v>3179</v>
      </c>
    </row>
    <row r="71" spans="1:9" x14ac:dyDescent="0.2">
      <c r="A71" s="1" t="s">
        <v>3180</v>
      </c>
      <c r="B71" s="1" t="s">
        <v>3184</v>
      </c>
      <c r="C71" s="1" t="s">
        <v>325</v>
      </c>
      <c r="D71" s="1" t="s">
        <v>3181</v>
      </c>
      <c r="E71" s="1" t="s">
        <v>3182</v>
      </c>
      <c r="F71" s="1" t="s">
        <v>3183</v>
      </c>
      <c r="G71" s="1" t="s">
        <v>286</v>
      </c>
      <c r="H71" s="1" t="s">
        <v>3185</v>
      </c>
      <c r="I71" s="1" t="s">
        <v>288</v>
      </c>
    </row>
    <row r="72" spans="1:9" x14ac:dyDescent="0.2">
      <c r="A72" s="1" t="s">
        <v>3186</v>
      </c>
      <c r="B72" s="1" t="s">
        <v>3190</v>
      </c>
      <c r="C72" s="1" t="s">
        <v>325</v>
      </c>
      <c r="D72" s="1" t="s">
        <v>3187</v>
      </c>
      <c r="E72" s="1" t="s">
        <v>3188</v>
      </c>
      <c r="F72" s="1" t="s">
        <v>3189</v>
      </c>
      <c r="G72" s="1" t="s">
        <v>3191</v>
      </c>
      <c r="H72" s="1" t="s">
        <v>3192</v>
      </c>
      <c r="I72" s="1" t="s">
        <v>3193</v>
      </c>
    </row>
    <row r="73" spans="1:9" x14ac:dyDescent="0.2">
      <c r="A73" s="1" t="s">
        <v>3194</v>
      </c>
      <c r="B73" s="1" t="s">
        <v>1237</v>
      </c>
      <c r="C73" s="1" t="s">
        <v>330</v>
      </c>
      <c r="D73" s="1" t="s">
        <v>3195</v>
      </c>
      <c r="E73" s="1" t="s">
        <v>3196</v>
      </c>
      <c r="F73" s="1" t="s">
        <v>3197</v>
      </c>
      <c r="G73" s="1" t="s">
        <v>286</v>
      </c>
      <c r="H73" s="1" t="s">
        <v>3198</v>
      </c>
      <c r="I73" s="1" t="s">
        <v>288</v>
      </c>
    </row>
    <row r="74" spans="1:9" x14ac:dyDescent="0.2">
      <c r="A74" s="1" t="s">
        <v>3199</v>
      </c>
      <c r="B74" s="1" t="s">
        <v>1609</v>
      </c>
      <c r="C74" s="1" t="s">
        <v>325</v>
      </c>
      <c r="D74" s="1" t="s">
        <v>3200</v>
      </c>
      <c r="E74" s="1" t="s">
        <v>3201</v>
      </c>
      <c r="F74" s="1" t="s">
        <v>3202</v>
      </c>
      <c r="G74" s="1" t="s">
        <v>286</v>
      </c>
      <c r="H74" s="1" t="s">
        <v>3203</v>
      </c>
      <c r="I74" s="1" t="s">
        <v>288</v>
      </c>
    </row>
    <row r="75" spans="1:9" x14ac:dyDescent="0.2">
      <c r="A75" s="1" t="s">
        <v>3204</v>
      </c>
      <c r="B75" s="1" t="s">
        <v>3208</v>
      </c>
      <c r="C75" s="1" t="s">
        <v>325</v>
      </c>
      <c r="D75" s="1" t="s">
        <v>3205</v>
      </c>
      <c r="E75" s="1" t="s">
        <v>3206</v>
      </c>
      <c r="F75" s="1" t="s">
        <v>3207</v>
      </c>
      <c r="G75" s="1" t="s">
        <v>286</v>
      </c>
      <c r="H75" s="1" t="s">
        <v>3209</v>
      </c>
      <c r="I75" s="1" t="s">
        <v>288</v>
      </c>
    </row>
    <row r="76" spans="1:9" x14ac:dyDescent="0.2">
      <c r="A76" s="1" t="s">
        <v>3210</v>
      </c>
      <c r="B76" s="1" t="s">
        <v>3214</v>
      </c>
      <c r="C76" s="1" t="s">
        <v>325</v>
      </c>
      <c r="D76" s="1" t="s">
        <v>3211</v>
      </c>
      <c r="E76" s="1" t="s">
        <v>3212</v>
      </c>
      <c r="F76" s="1" t="s">
        <v>3213</v>
      </c>
      <c r="G76" s="1" t="s">
        <v>286</v>
      </c>
      <c r="H76" s="1" t="s">
        <v>3215</v>
      </c>
      <c r="I76" s="1" t="s">
        <v>288</v>
      </c>
    </row>
    <row r="77" spans="1:9" x14ac:dyDescent="0.2">
      <c r="A77" s="1" t="s">
        <v>3216</v>
      </c>
      <c r="B77" s="1" t="s">
        <v>3220</v>
      </c>
      <c r="C77" s="1" t="s">
        <v>330</v>
      </c>
      <c r="D77" s="1" t="s">
        <v>3217</v>
      </c>
      <c r="E77" s="1" t="s">
        <v>3218</v>
      </c>
      <c r="F77" s="1" t="s">
        <v>3219</v>
      </c>
      <c r="G77" s="1" t="s">
        <v>3221</v>
      </c>
      <c r="H77" s="1" t="s">
        <v>3222</v>
      </c>
      <c r="I77" s="1" t="s">
        <v>3223</v>
      </c>
    </row>
    <row r="78" spans="1:9" x14ac:dyDescent="0.2">
      <c r="A78" s="1" t="s">
        <v>3224</v>
      </c>
      <c r="B78" s="1" t="s">
        <v>3228</v>
      </c>
      <c r="C78" s="1" t="s">
        <v>325</v>
      </c>
      <c r="D78" s="1" t="s">
        <v>3225</v>
      </c>
      <c r="E78" s="1" t="s">
        <v>3226</v>
      </c>
      <c r="F78" s="1" t="s">
        <v>3227</v>
      </c>
      <c r="G78" s="1" t="s">
        <v>3229</v>
      </c>
      <c r="H78" s="1" t="s">
        <v>3230</v>
      </c>
      <c r="I78" s="1" t="s">
        <v>3231</v>
      </c>
    </row>
    <row r="79" spans="1:9" x14ac:dyDescent="0.2">
      <c r="A79" s="1" t="s">
        <v>3232</v>
      </c>
      <c r="B79" s="1" t="s">
        <v>3236</v>
      </c>
      <c r="C79" s="1" t="s">
        <v>330</v>
      </c>
      <c r="D79" s="1" t="s">
        <v>3233</v>
      </c>
      <c r="E79" s="1" t="s">
        <v>3234</v>
      </c>
      <c r="F79" s="1" t="s">
        <v>3235</v>
      </c>
      <c r="G79" s="1" t="s">
        <v>286</v>
      </c>
      <c r="H79" s="1" t="s">
        <v>3237</v>
      </c>
      <c r="I79" s="1" t="s">
        <v>288</v>
      </c>
    </row>
    <row r="80" spans="1:9" x14ac:dyDescent="0.2">
      <c r="A80" s="1" t="s">
        <v>3238</v>
      </c>
      <c r="B80" s="1" t="s">
        <v>3242</v>
      </c>
      <c r="C80" s="1" t="s">
        <v>325</v>
      </c>
      <c r="D80" s="1" t="s">
        <v>3239</v>
      </c>
      <c r="E80" s="1" t="s">
        <v>3240</v>
      </c>
      <c r="F80" s="1" t="s">
        <v>3241</v>
      </c>
      <c r="G80" s="1" t="s">
        <v>3243</v>
      </c>
      <c r="H80" s="1" t="s">
        <v>3244</v>
      </c>
      <c r="I80" s="1" t="s">
        <v>3245</v>
      </c>
    </row>
    <row r="81" spans="1:9" x14ac:dyDescent="0.2">
      <c r="A81" s="1" t="s">
        <v>3246</v>
      </c>
      <c r="B81" s="1" t="s">
        <v>2083</v>
      </c>
      <c r="C81" s="1" t="s">
        <v>325</v>
      </c>
      <c r="D81" s="1" t="s">
        <v>3247</v>
      </c>
      <c r="E81" s="1" t="s">
        <v>3248</v>
      </c>
      <c r="F81" s="1" t="s">
        <v>3249</v>
      </c>
      <c r="G81" s="1" t="s">
        <v>286</v>
      </c>
      <c r="H81" s="1" t="s">
        <v>3250</v>
      </c>
      <c r="I81" s="1" t="s">
        <v>288</v>
      </c>
    </row>
    <row r="82" spans="1:9" x14ac:dyDescent="0.2">
      <c r="A82" s="1" t="s">
        <v>3251</v>
      </c>
      <c r="B82" s="1" t="s">
        <v>3255</v>
      </c>
      <c r="C82" s="1" t="s">
        <v>325</v>
      </c>
      <c r="D82" s="1" t="s">
        <v>3252</v>
      </c>
      <c r="E82" s="1" t="s">
        <v>3253</v>
      </c>
      <c r="F82" s="1" t="s">
        <v>3254</v>
      </c>
      <c r="G82" s="1" t="s">
        <v>286</v>
      </c>
      <c r="H82" s="1" t="s">
        <v>3256</v>
      </c>
      <c r="I82" s="1" t="s">
        <v>288</v>
      </c>
    </row>
    <row r="83" spans="1:9" x14ac:dyDescent="0.2">
      <c r="A83" s="1" t="s">
        <v>3257</v>
      </c>
      <c r="B83" s="1" t="s">
        <v>3261</v>
      </c>
      <c r="C83" s="1" t="s">
        <v>325</v>
      </c>
      <c r="D83" s="1" t="s">
        <v>3258</v>
      </c>
      <c r="E83" s="1" t="s">
        <v>3259</v>
      </c>
      <c r="F83" s="1" t="s">
        <v>3260</v>
      </c>
      <c r="G83" s="1" t="s">
        <v>3262</v>
      </c>
      <c r="H83" s="1" t="s">
        <v>3263</v>
      </c>
      <c r="I83" s="1" t="s">
        <v>3264</v>
      </c>
    </row>
    <row r="84" spans="1:9" x14ac:dyDescent="0.2">
      <c r="A84" s="1" t="s">
        <v>3265</v>
      </c>
      <c r="B84" s="1" t="s">
        <v>3220</v>
      </c>
      <c r="C84" s="1" t="s">
        <v>330</v>
      </c>
      <c r="D84" s="1" t="s">
        <v>3266</v>
      </c>
      <c r="E84" s="1" t="s">
        <v>3267</v>
      </c>
      <c r="F84" s="1" t="s">
        <v>3268</v>
      </c>
      <c r="G84" s="1" t="s">
        <v>286</v>
      </c>
      <c r="H84" s="1" t="s">
        <v>3269</v>
      </c>
      <c r="I84" s="1" t="s">
        <v>288</v>
      </c>
    </row>
    <row r="85" spans="1:9" x14ac:dyDescent="0.2">
      <c r="A85" s="1" t="s">
        <v>3270</v>
      </c>
      <c r="B85" s="1" t="s">
        <v>3274</v>
      </c>
      <c r="C85" s="1" t="s">
        <v>325</v>
      </c>
      <c r="D85" s="1" t="s">
        <v>3271</v>
      </c>
      <c r="E85" s="1" t="s">
        <v>3272</v>
      </c>
      <c r="F85" s="1" t="s">
        <v>3273</v>
      </c>
      <c r="G85" s="1" t="s">
        <v>286</v>
      </c>
      <c r="H85" s="1" t="s">
        <v>3275</v>
      </c>
      <c r="I85" s="1" t="s">
        <v>288</v>
      </c>
    </row>
    <row r="86" spans="1:9" x14ac:dyDescent="0.2">
      <c r="A86" s="1" t="s">
        <v>3276</v>
      </c>
      <c r="B86" s="1" t="s">
        <v>3280</v>
      </c>
      <c r="C86" s="1" t="s">
        <v>337</v>
      </c>
      <c r="D86" s="1" t="s">
        <v>3277</v>
      </c>
      <c r="E86" s="1" t="s">
        <v>3278</v>
      </c>
      <c r="F86" s="1" t="s">
        <v>3279</v>
      </c>
      <c r="G86" s="1" t="s">
        <v>286</v>
      </c>
      <c r="H86" s="1" t="s">
        <v>3281</v>
      </c>
      <c r="I86" s="1" t="s">
        <v>288</v>
      </c>
    </row>
    <row r="87" spans="1:9" x14ac:dyDescent="0.2">
      <c r="A87" s="1" t="s">
        <v>3282</v>
      </c>
      <c r="B87" s="1" t="s">
        <v>3286</v>
      </c>
      <c r="C87" s="1" t="s">
        <v>325</v>
      </c>
      <c r="D87" s="1" t="s">
        <v>3283</v>
      </c>
      <c r="E87" s="1" t="s">
        <v>3284</v>
      </c>
      <c r="F87" s="1" t="s">
        <v>3285</v>
      </c>
      <c r="G87" s="1" t="s">
        <v>286</v>
      </c>
      <c r="H87" s="1" t="s">
        <v>3287</v>
      </c>
      <c r="I87" s="1" t="s">
        <v>288</v>
      </c>
    </row>
    <row r="88" spans="1:9" x14ac:dyDescent="0.2">
      <c r="A88" s="1" t="s">
        <v>3288</v>
      </c>
      <c r="B88" s="1" t="s">
        <v>3292</v>
      </c>
      <c r="C88" s="1" t="s">
        <v>325</v>
      </c>
      <c r="D88" s="1" t="s">
        <v>3289</v>
      </c>
      <c r="E88" s="1" t="s">
        <v>3290</v>
      </c>
      <c r="F88" s="1" t="s">
        <v>3291</v>
      </c>
      <c r="G88" s="1" t="s">
        <v>286</v>
      </c>
      <c r="H88" s="1" t="s">
        <v>3293</v>
      </c>
      <c r="I88" s="1" t="s">
        <v>288</v>
      </c>
    </row>
    <row r="89" spans="1:9" x14ac:dyDescent="0.2">
      <c r="A89" s="1" t="s">
        <v>3294</v>
      </c>
      <c r="B89" s="1" t="s">
        <v>3298</v>
      </c>
      <c r="C89" s="1" t="s">
        <v>325</v>
      </c>
      <c r="D89" s="1" t="s">
        <v>3295</v>
      </c>
      <c r="E89" s="1" t="s">
        <v>3296</v>
      </c>
      <c r="F89" s="1" t="s">
        <v>3297</v>
      </c>
      <c r="G89" s="1" t="s">
        <v>286</v>
      </c>
      <c r="H89" s="1" t="s">
        <v>3299</v>
      </c>
      <c r="I89" s="1" t="s">
        <v>288</v>
      </c>
    </row>
    <row r="90" spans="1:9" x14ac:dyDescent="0.2">
      <c r="A90" s="1" t="s">
        <v>3300</v>
      </c>
      <c r="B90" s="1" t="s">
        <v>3304</v>
      </c>
      <c r="C90" s="1" t="s">
        <v>325</v>
      </c>
      <c r="D90" s="1" t="s">
        <v>3301</v>
      </c>
      <c r="E90" s="1" t="s">
        <v>3302</v>
      </c>
      <c r="F90" s="1" t="s">
        <v>3303</v>
      </c>
      <c r="G90" s="1" t="s">
        <v>286</v>
      </c>
      <c r="H90" s="1" t="s">
        <v>3305</v>
      </c>
      <c r="I90" s="1" t="s">
        <v>288</v>
      </c>
    </row>
    <row r="91" spans="1:9" x14ac:dyDescent="0.2">
      <c r="A91" s="1" t="s">
        <v>3306</v>
      </c>
      <c r="B91" s="1" t="s">
        <v>3310</v>
      </c>
      <c r="C91" s="1" t="s">
        <v>325</v>
      </c>
      <c r="D91" s="1" t="s">
        <v>3307</v>
      </c>
      <c r="E91" s="1" t="s">
        <v>3308</v>
      </c>
      <c r="F91" s="1" t="s">
        <v>3309</v>
      </c>
      <c r="G91" s="1" t="s">
        <v>286</v>
      </c>
      <c r="H91" s="1" t="s">
        <v>3311</v>
      </c>
      <c r="I91" s="1" t="s">
        <v>288</v>
      </c>
    </row>
    <row r="92" spans="1:9" x14ac:dyDescent="0.2">
      <c r="A92" s="1" t="s">
        <v>3312</v>
      </c>
      <c r="B92" s="1" t="s">
        <v>3316</v>
      </c>
      <c r="C92" s="1" t="s">
        <v>330</v>
      </c>
      <c r="D92" s="1" t="s">
        <v>3313</v>
      </c>
      <c r="E92" s="1" t="s">
        <v>3314</v>
      </c>
      <c r="F92" s="1" t="s">
        <v>3315</v>
      </c>
      <c r="G92" s="1" t="s">
        <v>286</v>
      </c>
      <c r="H92" s="1" t="s">
        <v>3317</v>
      </c>
      <c r="I92" s="1" t="s">
        <v>288</v>
      </c>
    </row>
    <row r="93" spans="1:9" x14ac:dyDescent="0.2">
      <c r="A93" s="1" t="s">
        <v>3318</v>
      </c>
      <c r="B93" s="1" t="s">
        <v>3176</v>
      </c>
      <c r="C93" s="1" t="s">
        <v>337</v>
      </c>
      <c r="D93" s="1" t="s">
        <v>3319</v>
      </c>
      <c r="E93" s="1" t="s">
        <v>3320</v>
      </c>
      <c r="F93" s="1" t="s">
        <v>3321</v>
      </c>
      <c r="G93" s="1" t="s">
        <v>286</v>
      </c>
      <c r="H93" s="1" t="s">
        <v>3322</v>
      </c>
      <c r="I93" s="1" t="s">
        <v>288</v>
      </c>
    </row>
    <row r="94" spans="1:9" x14ac:dyDescent="0.2">
      <c r="A94" s="1" t="s">
        <v>3323</v>
      </c>
      <c r="B94" s="1" t="s">
        <v>568</v>
      </c>
      <c r="C94" s="1" t="s">
        <v>325</v>
      </c>
      <c r="D94" s="1" t="s">
        <v>3324</v>
      </c>
      <c r="E94" s="1" t="s">
        <v>3325</v>
      </c>
      <c r="F94" s="1" t="s">
        <v>3326</v>
      </c>
      <c r="G94" s="1" t="s">
        <v>286</v>
      </c>
      <c r="H94" s="1" t="s">
        <v>3327</v>
      </c>
      <c r="I94" s="1" t="s">
        <v>288</v>
      </c>
    </row>
    <row r="95" spans="1:9" x14ac:dyDescent="0.2">
      <c r="A95" s="1" t="s">
        <v>3328</v>
      </c>
      <c r="B95" s="1" t="s">
        <v>3332</v>
      </c>
      <c r="C95" s="1" t="s">
        <v>325</v>
      </c>
      <c r="D95" s="1" t="s">
        <v>3329</v>
      </c>
      <c r="E95" s="1" t="s">
        <v>3330</v>
      </c>
      <c r="F95" s="1" t="s">
        <v>3331</v>
      </c>
      <c r="G95" s="1" t="s">
        <v>286</v>
      </c>
      <c r="H95" s="1" t="s">
        <v>3333</v>
      </c>
      <c r="I95" s="1" t="s">
        <v>288</v>
      </c>
    </row>
    <row r="96" spans="1:9" x14ac:dyDescent="0.2">
      <c r="A96" s="1" t="s">
        <v>3334</v>
      </c>
      <c r="B96" s="1" t="s">
        <v>732</v>
      </c>
      <c r="C96" s="1" t="s">
        <v>330</v>
      </c>
      <c r="D96" s="1" t="s">
        <v>3335</v>
      </c>
      <c r="E96" s="1" t="s">
        <v>3336</v>
      </c>
      <c r="F96" s="1" t="s">
        <v>3337</v>
      </c>
      <c r="G96" s="1" t="s">
        <v>286</v>
      </c>
      <c r="H96" s="1" t="s">
        <v>3338</v>
      </c>
      <c r="I96" s="1" t="s">
        <v>288</v>
      </c>
    </row>
    <row r="97" spans="1:9" x14ac:dyDescent="0.2">
      <c r="A97" s="1" t="s">
        <v>3339</v>
      </c>
      <c r="B97" s="1" t="s">
        <v>3343</v>
      </c>
      <c r="C97" s="1" t="s">
        <v>325</v>
      </c>
      <c r="D97" s="1" t="s">
        <v>3340</v>
      </c>
      <c r="E97" s="1" t="s">
        <v>3341</v>
      </c>
      <c r="F97" s="1" t="s">
        <v>3342</v>
      </c>
      <c r="G97" s="1" t="s">
        <v>286</v>
      </c>
      <c r="H97" s="1" t="s">
        <v>3344</v>
      </c>
      <c r="I97" s="1" t="s">
        <v>288</v>
      </c>
    </row>
    <row r="98" spans="1:9" x14ac:dyDescent="0.2">
      <c r="A98" s="1" t="s">
        <v>3345</v>
      </c>
      <c r="B98" s="1" t="s">
        <v>3349</v>
      </c>
      <c r="C98" s="1" t="s">
        <v>325</v>
      </c>
      <c r="D98" s="1" t="s">
        <v>3346</v>
      </c>
      <c r="E98" s="1" t="s">
        <v>3347</v>
      </c>
      <c r="F98" s="1" t="s">
        <v>3348</v>
      </c>
      <c r="G98" s="1" t="s">
        <v>286</v>
      </c>
      <c r="H98" s="1" t="s">
        <v>3350</v>
      </c>
      <c r="I98" s="1" t="s">
        <v>288</v>
      </c>
    </row>
    <row r="99" spans="1:9" x14ac:dyDescent="0.2">
      <c r="A99" s="1" t="s">
        <v>3351</v>
      </c>
      <c r="B99" s="1" t="s">
        <v>3355</v>
      </c>
      <c r="C99" s="1" t="s">
        <v>325</v>
      </c>
      <c r="D99" s="1" t="s">
        <v>3352</v>
      </c>
      <c r="E99" s="1" t="s">
        <v>3353</v>
      </c>
      <c r="F99" s="1" t="s">
        <v>3354</v>
      </c>
      <c r="G99" s="1" t="s">
        <v>286</v>
      </c>
      <c r="H99" s="1" t="s">
        <v>3356</v>
      </c>
      <c r="I99" s="1" t="s">
        <v>288</v>
      </c>
    </row>
    <row r="100" spans="1:9" x14ac:dyDescent="0.2">
      <c r="A100" s="1" t="s">
        <v>3357</v>
      </c>
      <c r="B100" s="1" t="s">
        <v>3361</v>
      </c>
      <c r="C100" s="1" t="s">
        <v>325</v>
      </c>
      <c r="D100" s="1" t="s">
        <v>3358</v>
      </c>
      <c r="E100" s="1" t="s">
        <v>3359</v>
      </c>
      <c r="F100" s="1" t="s">
        <v>3360</v>
      </c>
      <c r="G100" s="1" t="s">
        <v>3362</v>
      </c>
      <c r="H100" s="1" t="s">
        <v>3363</v>
      </c>
      <c r="I100" s="1" t="s">
        <v>3364</v>
      </c>
    </row>
    <row r="101" spans="1:9" x14ac:dyDescent="0.2">
      <c r="A101" s="1" t="s">
        <v>3365</v>
      </c>
      <c r="B101" s="1" t="s">
        <v>3255</v>
      </c>
      <c r="C101" s="1" t="s">
        <v>325</v>
      </c>
      <c r="D101" s="1" t="s">
        <v>3366</v>
      </c>
      <c r="E101" s="1" t="s">
        <v>3367</v>
      </c>
      <c r="F101" s="1" t="s">
        <v>3368</v>
      </c>
      <c r="G101" s="1" t="s">
        <v>286</v>
      </c>
      <c r="H101" s="1" t="s">
        <v>3369</v>
      </c>
      <c r="I101" s="1" t="s">
        <v>288</v>
      </c>
    </row>
    <row r="102" spans="1:9" x14ac:dyDescent="0.2">
      <c r="A102" s="1" t="s">
        <v>3370</v>
      </c>
      <c r="B102" s="1" t="s">
        <v>1951</v>
      </c>
      <c r="C102" s="1" t="s">
        <v>325</v>
      </c>
      <c r="D102" s="1" t="s">
        <v>3371</v>
      </c>
      <c r="E102" s="1" t="s">
        <v>3372</v>
      </c>
      <c r="F102" s="1" t="s">
        <v>3373</v>
      </c>
      <c r="G102" s="1" t="s">
        <v>286</v>
      </c>
      <c r="H102" s="1" t="s">
        <v>3374</v>
      </c>
      <c r="I102" s="1" t="s">
        <v>288</v>
      </c>
    </row>
    <row r="103" spans="1:9" x14ac:dyDescent="0.2">
      <c r="A103" s="1" t="s">
        <v>3375</v>
      </c>
      <c r="B103" s="1" t="s">
        <v>979</v>
      </c>
      <c r="C103" s="1" t="s">
        <v>325</v>
      </c>
      <c r="D103" s="1" t="s">
        <v>3376</v>
      </c>
      <c r="E103" s="1" t="s">
        <v>3377</v>
      </c>
      <c r="F103" s="1" t="s">
        <v>3378</v>
      </c>
      <c r="G103" s="1" t="s">
        <v>286</v>
      </c>
      <c r="H103" s="1" t="s">
        <v>3379</v>
      </c>
      <c r="I103" s="1" t="s">
        <v>288</v>
      </c>
    </row>
    <row r="104" spans="1:9" x14ac:dyDescent="0.2">
      <c r="A104" s="1" t="s">
        <v>3380</v>
      </c>
      <c r="B104" s="1" t="s">
        <v>3286</v>
      </c>
      <c r="C104" s="1" t="s">
        <v>325</v>
      </c>
      <c r="D104" s="1" t="s">
        <v>3381</v>
      </c>
      <c r="E104" s="1" t="s">
        <v>3382</v>
      </c>
      <c r="F104" s="1" t="s">
        <v>3383</v>
      </c>
      <c r="G104" s="1" t="s">
        <v>286</v>
      </c>
      <c r="H104" s="1" t="s">
        <v>3384</v>
      </c>
      <c r="I104" s="1" t="s">
        <v>288</v>
      </c>
    </row>
    <row r="105" spans="1:9" x14ac:dyDescent="0.2">
      <c r="A105" s="1" t="s">
        <v>3385</v>
      </c>
      <c r="B105" s="1" t="s">
        <v>2348</v>
      </c>
      <c r="C105" s="1" t="s">
        <v>284</v>
      </c>
      <c r="D105" s="1" t="s">
        <v>286</v>
      </c>
      <c r="E105" s="1" t="s">
        <v>3386</v>
      </c>
      <c r="F105" s="1" t="s">
        <v>288</v>
      </c>
      <c r="G105" s="1" t="s">
        <v>286</v>
      </c>
      <c r="H105" s="1" t="s">
        <v>3387</v>
      </c>
      <c r="I105" s="1" t="s">
        <v>288</v>
      </c>
    </row>
    <row r="106" spans="1:9" x14ac:dyDescent="0.2">
      <c r="A106" s="1" t="s">
        <v>3388</v>
      </c>
      <c r="B106" s="1" t="s">
        <v>312</v>
      </c>
      <c r="C106" s="1" t="s">
        <v>284</v>
      </c>
      <c r="D106" s="1" t="s">
        <v>286</v>
      </c>
      <c r="E106" s="1" t="s">
        <v>3389</v>
      </c>
      <c r="F106" s="1" t="s">
        <v>288</v>
      </c>
      <c r="G106" s="1" t="s">
        <v>286</v>
      </c>
      <c r="H106" s="1" t="s">
        <v>3390</v>
      </c>
      <c r="I106" s="1" t="s">
        <v>288</v>
      </c>
    </row>
    <row r="107" spans="1:9" x14ac:dyDescent="0.2">
      <c r="A107" s="1" t="s">
        <v>3391</v>
      </c>
      <c r="B107" s="1" t="s">
        <v>3395</v>
      </c>
      <c r="C107" s="1" t="s">
        <v>325</v>
      </c>
      <c r="D107" s="1" t="s">
        <v>3392</v>
      </c>
      <c r="E107" s="1" t="s">
        <v>3393</v>
      </c>
      <c r="F107" s="1" t="s">
        <v>3394</v>
      </c>
      <c r="G107" s="1" t="s">
        <v>286</v>
      </c>
      <c r="H107" s="1" t="s">
        <v>3396</v>
      </c>
      <c r="I107" s="1" t="s">
        <v>288</v>
      </c>
    </row>
    <row r="108" spans="1:9" x14ac:dyDescent="0.2">
      <c r="A108" s="1" t="s">
        <v>3397</v>
      </c>
      <c r="B108" s="1" t="s">
        <v>3401</v>
      </c>
      <c r="C108" s="1" t="s">
        <v>325</v>
      </c>
      <c r="D108" s="1" t="s">
        <v>3398</v>
      </c>
      <c r="E108" s="1" t="s">
        <v>3399</v>
      </c>
      <c r="F108" s="1" t="s">
        <v>3400</v>
      </c>
      <c r="G108" s="1" t="s">
        <v>286</v>
      </c>
      <c r="H108" s="1" t="s">
        <v>3402</v>
      </c>
      <c r="I108" s="1" t="s">
        <v>288</v>
      </c>
    </row>
    <row r="109" spans="1:9" x14ac:dyDescent="0.2">
      <c r="A109" s="1" t="s">
        <v>3403</v>
      </c>
      <c r="B109" s="1" t="s">
        <v>3407</v>
      </c>
      <c r="C109" s="1" t="s">
        <v>325</v>
      </c>
      <c r="D109" s="1" t="s">
        <v>3404</v>
      </c>
      <c r="E109" s="1" t="s">
        <v>3405</v>
      </c>
      <c r="F109" s="1" t="s">
        <v>3406</v>
      </c>
      <c r="G109" s="1" t="s">
        <v>286</v>
      </c>
      <c r="H109" s="1" t="s">
        <v>3408</v>
      </c>
      <c r="I109" s="1" t="s">
        <v>288</v>
      </c>
    </row>
    <row r="110" spans="1:9" x14ac:dyDescent="0.2">
      <c r="A110" s="1" t="s">
        <v>3409</v>
      </c>
      <c r="B110" s="1" t="s">
        <v>3413</v>
      </c>
      <c r="C110" s="1" t="s">
        <v>325</v>
      </c>
      <c r="D110" s="1" t="s">
        <v>3410</v>
      </c>
      <c r="E110" s="1" t="s">
        <v>3411</v>
      </c>
      <c r="F110" s="1" t="s">
        <v>3412</v>
      </c>
      <c r="G110" s="1" t="s">
        <v>286</v>
      </c>
      <c r="H110" s="1" t="s">
        <v>3414</v>
      </c>
      <c r="I110" s="1" t="s">
        <v>288</v>
      </c>
    </row>
    <row r="111" spans="1:9" x14ac:dyDescent="0.2">
      <c r="A111" s="1" t="s">
        <v>3415</v>
      </c>
      <c r="B111" s="1" t="s">
        <v>3419</v>
      </c>
      <c r="C111" s="1" t="s">
        <v>325</v>
      </c>
      <c r="D111" s="1" t="s">
        <v>3416</v>
      </c>
      <c r="E111" s="1" t="s">
        <v>3417</v>
      </c>
      <c r="F111" s="1" t="s">
        <v>3418</v>
      </c>
      <c r="G111" s="1" t="s">
        <v>286</v>
      </c>
      <c r="H111" s="1" t="s">
        <v>3420</v>
      </c>
      <c r="I111" s="1" t="s">
        <v>288</v>
      </c>
    </row>
    <row r="112" spans="1:9" x14ac:dyDescent="0.2">
      <c r="A112" s="1" t="s">
        <v>3421</v>
      </c>
      <c r="B112" s="1" t="s">
        <v>3214</v>
      </c>
      <c r="C112" s="1" t="s">
        <v>325</v>
      </c>
      <c r="D112" s="1" t="s">
        <v>3422</v>
      </c>
      <c r="E112" s="1" t="s">
        <v>3423</v>
      </c>
      <c r="F112" s="1" t="s">
        <v>3424</v>
      </c>
      <c r="G112" s="1" t="s">
        <v>286</v>
      </c>
      <c r="H112" s="1" t="s">
        <v>3425</v>
      </c>
      <c r="I112" s="1" t="s">
        <v>288</v>
      </c>
    </row>
    <row r="113" spans="1:9" x14ac:dyDescent="0.2">
      <c r="A113" s="1" t="s">
        <v>3426</v>
      </c>
      <c r="B113" s="1" t="s">
        <v>3430</v>
      </c>
      <c r="C113" s="1" t="s">
        <v>325</v>
      </c>
      <c r="D113" s="1" t="s">
        <v>3427</v>
      </c>
      <c r="E113" s="1" t="s">
        <v>3428</v>
      </c>
      <c r="F113" s="1" t="s">
        <v>3429</v>
      </c>
      <c r="G113" s="1" t="s">
        <v>286</v>
      </c>
      <c r="H113" s="1" t="s">
        <v>3431</v>
      </c>
      <c r="I113" s="1" t="s">
        <v>288</v>
      </c>
    </row>
    <row r="114" spans="1:9" x14ac:dyDescent="0.2">
      <c r="A114" s="1" t="s">
        <v>3432</v>
      </c>
      <c r="B114" s="1" t="s">
        <v>3436</v>
      </c>
      <c r="C114" s="1" t="s">
        <v>325</v>
      </c>
      <c r="D114" s="1" t="s">
        <v>3433</v>
      </c>
      <c r="E114" s="1" t="s">
        <v>3434</v>
      </c>
      <c r="F114" s="1" t="s">
        <v>3435</v>
      </c>
      <c r="G114" s="1" t="s">
        <v>286</v>
      </c>
      <c r="H114" s="1" t="s">
        <v>3437</v>
      </c>
      <c r="I114" s="1" t="s">
        <v>288</v>
      </c>
    </row>
    <row r="115" spans="1:9" x14ac:dyDescent="0.2">
      <c r="A115" s="1" t="s">
        <v>3438</v>
      </c>
      <c r="B115" s="1" t="s">
        <v>3413</v>
      </c>
      <c r="C115" s="1" t="s">
        <v>325</v>
      </c>
      <c r="D115" s="1" t="s">
        <v>3439</v>
      </c>
      <c r="E115" s="1" t="s">
        <v>3440</v>
      </c>
      <c r="F115" s="1" t="s">
        <v>3441</v>
      </c>
      <c r="G115" s="1" t="s">
        <v>286</v>
      </c>
      <c r="H115" s="1" t="s">
        <v>3442</v>
      </c>
      <c r="I115" s="1" t="s">
        <v>288</v>
      </c>
    </row>
    <row r="116" spans="1:9" x14ac:dyDescent="0.2">
      <c r="A116" s="1" t="s">
        <v>3443</v>
      </c>
      <c r="B116" s="1" t="s">
        <v>3447</v>
      </c>
      <c r="C116" s="1" t="s">
        <v>325</v>
      </c>
      <c r="D116" s="1" t="s">
        <v>3444</v>
      </c>
      <c r="E116" s="1" t="s">
        <v>3445</v>
      </c>
      <c r="F116" s="1" t="s">
        <v>3446</v>
      </c>
      <c r="G116" s="1" t="s">
        <v>286</v>
      </c>
      <c r="H116" s="1" t="s">
        <v>3448</v>
      </c>
      <c r="I116" s="1" t="s">
        <v>288</v>
      </c>
    </row>
    <row r="117" spans="1:9" x14ac:dyDescent="0.2">
      <c r="A117" s="1" t="s">
        <v>3449</v>
      </c>
      <c r="B117" s="1" t="s">
        <v>3453</v>
      </c>
      <c r="C117" s="1" t="s">
        <v>325</v>
      </c>
      <c r="D117" s="1" t="s">
        <v>3450</v>
      </c>
      <c r="E117" s="1" t="s">
        <v>3451</v>
      </c>
      <c r="F117" s="1" t="s">
        <v>3452</v>
      </c>
      <c r="G117" s="1" t="s">
        <v>286</v>
      </c>
      <c r="H117" s="1" t="s">
        <v>3454</v>
      </c>
      <c r="I117" s="1" t="s">
        <v>288</v>
      </c>
    </row>
    <row r="118" spans="1:9" x14ac:dyDescent="0.2">
      <c r="A118" s="1" t="s">
        <v>3455</v>
      </c>
      <c r="B118" s="1" t="s">
        <v>3459</v>
      </c>
      <c r="C118" s="1" t="s">
        <v>325</v>
      </c>
      <c r="D118" s="1" t="s">
        <v>3456</v>
      </c>
      <c r="E118" s="1" t="s">
        <v>3457</v>
      </c>
      <c r="F118" s="1" t="s">
        <v>3458</v>
      </c>
      <c r="G118" s="1" t="s">
        <v>3460</v>
      </c>
      <c r="H118" s="1" t="s">
        <v>3461</v>
      </c>
      <c r="I118" s="1" t="s">
        <v>3462</v>
      </c>
    </row>
    <row r="119" spans="1:9" x14ac:dyDescent="0.2">
      <c r="A119" s="1" t="s">
        <v>3463</v>
      </c>
      <c r="B119" s="1" t="s">
        <v>3467</v>
      </c>
      <c r="C119" s="1" t="s">
        <v>325</v>
      </c>
      <c r="D119" s="1" t="s">
        <v>3464</v>
      </c>
      <c r="E119" s="1" t="s">
        <v>3465</v>
      </c>
      <c r="F119" s="1" t="s">
        <v>3466</v>
      </c>
      <c r="G119" s="1" t="s">
        <v>286</v>
      </c>
      <c r="H119" s="1" t="s">
        <v>3468</v>
      </c>
      <c r="I119" s="1" t="s">
        <v>288</v>
      </c>
    </row>
    <row r="120" spans="1:9" x14ac:dyDescent="0.2">
      <c r="A120" s="1" t="s">
        <v>3469</v>
      </c>
      <c r="B120" s="1" t="s">
        <v>3473</v>
      </c>
      <c r="C120" s="1" t="s">
        <v>325</v>
      </c>
      <c r="D120" s="1" t="s">
        <v>3470</v>
      </c>
      <c r="E120" s="1" t="s">
        <v>3471</v>
      </c>
      <c r="F120" s="1" t="s">
        <v>3472</v>
      </c>
      <c r="G120" s="1" t="s">
        <v>3474</v>
      </c>
      <c r="H120" s="1" t="s">
        <v>3475</v>
      </c>
      <c r="I120" s="1" t="s">
        <v>3476</v>
      </c>
    </row>
    <row r="121" spans="1:9" x14ac:dyDescent="0.2">
      <c r="A121" s="1" t="s">
        <v>3477</v>
      </c>
      <c r="B121" s="1" t="s">
        <v>3473</v>
      </c>
      <c r="C121" s="1" t="s">
        <v>325</v>
      </c>
      <c r="D121" s="1" t="s">
        <v>3478</v>
      </c>
      <c r="E121" s="1" t="s">
        <v>3479</v>
      </c>
      <c r="F121" s="1" t="s">
        <v>3480</v>
      </c>
      <c r="G121" s="1" t="s">
        <v>286</v>
      </c>
      <c r="H121" s="1" t="s">
        <v>3481</v>
      </c>
      <c r="I121" s="1" t="s">
        <v>288</v>
      </c>
    </row>
    <row r="122" spans="1:9" x14ac:dyDescent="0.2">
      <c r="A122" s="1" t="s">
        <v>3482</v>
      </c>
      <c r="B122" s="1" t="s">
        <v>2915</v>
      </c>
      <c r="C122" s="1" t="s">
        <v>325</v>
      </c>
      <c r="D122" s="1" t="s">
        <v>3483</v>
      </c>
      <c r="E122" s="1" t="s">
        <v>3484</v>
      </c>
      <c r="F122" s="1" t="s">
        <v>3485</v>
      </c>
      <c r="G122" s="1" t="s">
        <v>286</v>
      </c>
      <c r="H122" s="1" t="s">
        <v>3486</v>
      </c>
      <c r="I122" s="1" t="s">
        <v>288</v>
      </c>
    </row>
    <row r="123" spans="1:9" x14ac:dyDescent="0.2">
      <c r="A123" s="1" t="s">
        <v>3487</v>
      </c>
      <c r="B123" s="1" t="s">
        <v>3491</v>
      </c>
      <c r="C123" s="1" t="s">
        <v>325</v>
      </c>
      <c r="D123" s="1" t="s">
        <v>3488</v>
      </c>
      <c r="E123" s="1" t="s">
        <v>3489</v>
      </c>
      <c r="F123" s="1" t="s">
        <v>3490</v>
      </c>
      <c r="G123" s="1" t="s">
        <v>3492</v>
      </c>
      <c r="H123" s="1" t="s">
        <v>3493</v>
      </c>
      <c r="I123" s="1" t="s">
        <v>3494</v>
      </c>
    </row>
    <row r="124" spans="1:9" x14ac:dyDescent="0.2">
      <c r="A124" s="1" t="s">
        <v>3495</v>
      </c>
      <c r="B124" s="1" t="s">
        <v>468</v>
      </c>
      <c r="C124" s="1" t="s">
        <v>470</v>
      </c>
      <c r="D124" s="1" t="s">
        <v>3496</v>
      </c>
      <c r="E124" s="1" t="s">
        <v>3497</v>
      </c>
      <c r="F124" s="1" t="s">
        <v>3498</v>
      </c>
      <c r="G124" s="1" t="s">
        <v>286</v>
      </c>
      <c r="H124" s="1" t="s">
        <v>3499</v>
      </c>
      <c r="I124" s="1" t="s">
        <v>288</v>
      </c>
    </row>
    <row r="125" spans="1:9" x14ac:dyDescent="0.2">
      <c r="A125" s="1" t="s">
        <v>3500</v>
      </c>
      <c r="B125" s="1" t="s">
        <v>456</v>
      </c>
      <c r="C125" s="1" t="s">
        <v>431</v>
      </c>
      <c r="D125" s="1" t="s">
        <v>3501</v>
      </c>
      <c r="E125" s="1" t="s">
        <v>3502</v>
      </c>
      <c r="F125" s="1" t="s">
        <v>3503</v>
      </c>
      <c r="G125" s="1" t="s">
        <v>3504</v>
      </c>
      <c r="H125" s="1" t="s">
        <v>3505</v>
      </c>
      <c r="I125" s="1" t="s">
        <v>3506</v>
      </c>
    </row>
    <row r="126" spans="1:9" x14ac:dyDescent="0.2">
      <c r="A126" s="1" t="s">
        <v>3507</v>
      </c>
      <c r="B126" s="1" t="s">
        <v>2921</v>
      </c>
      <c r="C126" s="1" t="s">
        <v>325</v>
      </c>
      <c r="D126" s="1" t="s">
        <v>3508</v>
      </c>
      <c r="E126" s="1" t="s">
        <v>3509</v>
      </c>
      <c r="F126" s="1" t="s">
        <v>3510</v>
      </c>
      <c r="G126" s="1" t="s">
        <v>286</v>
      </c>
      <c r="H126" s="1" t="s">
        <v>3511</v>
      </c>
      <c r="I126" s="1" t="s">
        <v>288</v>
      </c>
    </row>
    <row r="127" spans="1:9" x14ac:dyDescent="0.2">
      <c r="A127" s="1" t="s">
        <v>3512</v>
      </c>
      <c r="B127" s="1" t="s">
        <v>342</v>
      </c>
      <c r="C127" s="1" t="s">
        <v>330</v>
      </c>
      <c r="D127" s="1" t="s">
        <v>3513</v>
      </c>
      <c r="E127" s="1" t="s">
        <v>3514</v>
      </c>
      <c r="F127" s="1" t="s">
        <v>3515</v>
      </c>
      <c r="G127" s="1" t="s">
        <v>286</v>
      </c>
      <c r="H127" s="1" t="s">
        <v>3516</v>
      </c>
      <c r="I127" s="1" t="s">
        <v>288</v>
      </c>
    </row>
    <row r="128" spans="1:9" x14ac:dyDescent="0.2">
      <c r="A128" s="1" t="s">
        <v>3517</v>
      </c>
      <c r="B128" s="1" t="s">
        <v>2921</v>
      </c>
      <c r="C128" s="1" t="s">
        <v>325</v>
      </c>
      <c r="D128" s="1" t="s">
        <v>3518</v>
      </c>
      <c r="E128" s="1" t="s">
        <v>3519</v>
      </c>
      <c r="F128" s="1" t="s">
        <v>3520</v>
      </c>
      <c r="G128" s="1" t="s">
        <v>3521</v>
      </c>
      <c r="H128" s="1" t="s">
        <v>3522</v>
      </c>
      <c r="I128" s="1" t="s">
        <v>3523</v>
      </c>
    </row>
    <row r="129" spans="1:9" x14ac:dyDescent="0.2">
      <c r="A129" s="1" t="s">
        <v>3524</v>
      </c>
      <c r="B129" s="1" t="s">
        <v>1402</v>
      </c>
      <c r="C129" s="1" t="s">
        <v>325</v>
      </c>
      <c r="D129" s="1" t="s">
        <v>3525</v>
      </c>
      <c r="E129" s="1" t="s">
        <v>3526</v>
      </c>
      <c r="F129" s="1" t="s">
        <v>3527</v>
      </c>
      <c r="G129" s="1" t="s">
        <v>286</v>
      </c>
      <c r="H129" s="1" t="s">
        <v>3528</v>
      </c>
      <c r="I129" s="1" t="s">
        <v>288</v>
      </c>
    </row>
    <row r="130" spans="1:9" x14ac:dyDescent="0.2">
      <c r="A130" s="1" t="s">
        <v>3529</v>
      </c>
      <c r="B130" s="1" t="s">
        <v>3533</v>
      </c>
      <c r="C130" s="1" t="s">
        <v>470</v>
      </c>
      <c r="D130" s="1" t="s">
        <v>3530</v>
      </c>
      <c r="E130" s="1" t="s">
        <v>3531</v>
      </c>
      <c r="F130" s="1" t="s">
        <v>3532</v>
      </c>
      <c r="G130" s="1" t="s">
        <v>286</v>
      </c>
      <c r="H130" s="1" t="s">
        <v>3534</v>
      </c>
      <c r="I130" s="1" t="s">
        <v>288</v>
      </c>
    </row>
    <row r="131" spans="1:9" x14ac:dyDescent="0.2">
      <c r="A131" s="1" t="s">
        <v>3535</v>
      </c>
      <c r="B131" s="1" t="s">
        <v>2282</v>
      </c>
      <c r="C131" s="1" t="s">
        <v>325</v>
      </c>
      <c r="D131" s="1" t="s">
        <v>3536</v>
      </c>
      <c r="E131" s="1" t="s">
        <v>3537</v>
      </c>
      <c r="F131" s="1" t="s">
        <v>3538</v>
      </c>
      <c r="G131" s="1" t="s">
        <v>286</v>
      </c>
      <c r="H131" s="1" t="s">
        <v>3539</v>
      </c>
      <c r="I131" s="1" t="s">
        <v>288</v>
      </c>
    </row>
    <row r="132" spans="1:9" x14ac:dyDescent="0.2">
      <c r="A132" s="1" t="s">
        <v>3540</v>
      </c>
      <c r="B132" s="1" t="s">
        <v>3542</v>
      </c>
      <c r="C132" s="1" t="s">
        <v>330</v>
      </c>
      <c r="D132" s="1" t="s">
        <v>286</v>
      </c>
      <c r="E132" s="1" t="s">
        <v>3541</v>
      </c>
      <c r="F132" s="1" t="s">
        <v>288</v>
      </c>
      <c r="G132" s="1" t="s">
        <v>3543</v>
      </c>
      <c r="H132" s="1" t="s">
        <v>3544</v>
      </c>
      <c r="I132" s="1" t="s">
        <v>3545</v>
      </c>
    </row>
    <row r="133" spans="1:9" x14ac:dyDescent="0.2">
      <c r="A133" s="1" t="s">
        <v>3546</v>
      </c>
      <c r="B133" s="1" t="s">
        <v>3550</v>
      </c>
      <c r="C133" s="1" t="s">
        <v>325</v>
      </c>
      <c r="D133" s="1" t="s">
        <v>3547</v>
      </c>
      <c r="E133" s="1" t="s">
        <v>3548</v>
      </c>
      <c r="F133" s="1" t="s">
        <v>3549</v>
      </c>
      <c r="G133" s="1" t="s">
        <v>286</v>
      </c>
      <c r="H133" s="1" t="s">
        <v>3551</v>
      </c>
      <c r="I133" s="1" t="s">
        <v>288</v>
      </c>
    </row>
    <row r="134" spans="1:9" x14ac:dyDescent="0.2">
      <c r="A134" s="1" t="s">
        <v>3552</v>
      </c>
      <c r="B134" s="1" t="s">
        <v>3556</v>
      </c>
      <c r="C134" s="1" t="s">
        <v>330</v>
      </c>
      <c r="D134" s="1" t="s">
        <v>3553</v>
      </c>
      <c r="E134" s="1" t="s">
        <v>3554</v>
      </c>
      <c r="F134" s="1" t="s">
        <v>3555</v>
      </c>
      <c r="G134" s="1" t="s">
        <v>286</v>
      </c>
      <c r="H134" s="1" t="s">
        <v>3557</v>
      </c>
      <c r="I134" s="1" t="s">
        <v>288</v>
      </c>
    </row>
    <row r="135" spans="1:9" x14ac:dyDescent="0.2">
      <c r="A135" s="1" t="s">
        <v>3558</v>
      </c>
      <c r="B135" s="1" t="s">
        <v>3562</v>
      </c>
      <c r="C135" s="1" t="s">
        <v>325</v>
      </c>
      <c r="D135" s="1" t="s">
        <v>3559</v>
      </c>
      <c r="E135" s="1" t="s">
        <v>3560</v>
      </c>
      <c r="F135" s="1" t="s">
        <v>3561</v>
      </c>
      <c r="G135" s="1" t="s">
        <v>286</v>
      </c>
      <c r="H135" s="1" t="s">
        <v>3563</v>
      </c>
      <c r="I135" s="1" t="s">
        <v>288</v>
      </c>
    </row>
    <row r="136" spans="1:9" x14ac:dyDescent="0.2">
      <c r="A136" s="1" t="s">
        <v>3564</v>
      </c>
      <c r="B136" s="1" t="s">
        <v>3568</v>
      </c>
      <c r="C136" s="1" t="s">
        <v>325</v>
      </c>
      <c r="D136" s="1" t="s">
        <v>3565</v>
      </c>
      <c r="E136" s="1" t="s">
        <v>3566</v>
      </c>
      <c r="F136" s="1" t="s">
        <v>3567</v>
      </c>
      <c r="G136" s="1" t="s">
        <v>286</v>
      </c>
      <c r="H136" s="1" t="s">
        <v>3569</v>
      </c>
      <c r="I136" s="1" t="s">
        <v>288</v>
      </c>
    </row>
    <row r="137" spans="1:9" x14ac:dyDescent="0.2">
      <c r="A137" s="1" t="s">
        <v>3570</v>
      </c>
      <c r="B137" s="1" t="s">
        <v>3574</v>
      </c>
      <c r="C137" s="1" t="s">
        <v>325</v>
      </c>
      <c r="D137" s="1" t="s">
        <v>3571</v>
      </c>
      <c r="E137" s="1" t="s">
        <v>3572</v>
      </c>
      <c r="F137" s="1" t="s">
        <v>3573</v>
      </c>
      <c r="G137" s="1" t="s">
        <v>286</v>
      </c>
      <c r="H137" s="1" t="s">
        <v>3575</v>
      </c>
      <c r="I137" s="1" t="s">
        <v>288</v>
      </c>
    </row>
    <row r="138" spans="1:9" x14ac:dyDescent="0.2">
      <c r="A138" s="1" t="s">
        <v>3576</v>
      </c>
      <c r="B138" s="1" t="s">
        <v>342</v>
      </c>
      <c r="C138" s="1" t="s">
        <v>330</v>
      </c>
      <c r="D138" s="1" t="s">
        <v>3577</v>
      </c>
      <c r="E138" s="1" t="s">
        <v>3578</v>
      </c>
      <c r="F138" s="1" t="s">
        <v>3579</v>
      </c>
      <c r="G138" s="1" t="s">
        <v>286</v>
      </c>
      <c r="H138" s="1" t="s">
        <v>3580</v>
      </c>
      <c r="I138" s="1" t="s">
        <v>288</v>
      </c>
    </row>
    <row r="139" spans="1:9" x14ac:dyDescent="0.2">
      <c r="A139" s="1" t="s">
        <v>3581</v>
      </c>
      <c r="B139" s="1" t="s">
        <v>3585</v>
      </c>
      <c r="C139" s="1" t="s">
        <v>325</v>
      </c>
      <c r="D139" s="1" t="s">
        <v>3582</v>
      </c>
      <c r="E139" s="1" t="s">
        <v>3583</v>
      </c>
      <c r="F139" s="1" t="s">
        <v>3584</v>
      </c>
      <c r="G139" s="1" t="s">
        <v>286</v>
      </c>
      <c r="H139" s="1" t="s">
        <v>3586</v>
      </c>
      <c r="I139" s="1" t="s">
        <v>288</v>
      </c>
    </row>
    <row r="140" spans="1:9" x14ac:dyDescent="0.2">
      <c r="A140" s="1" t="s">
        <v>3587</v>
      </c>
      <c r="B140" s="1" t="s">
        <v>342</v>
      </c>
      <c r="C140" s="1" t="s">
        <v>330</v>
      </c>
      <c r="D140" s="1" t="s">
        <v>3588</v>
      </c>
      <c r="E140" s="1" t="s">
        <v>3589</v>
      </c>
      <c r="F140" s="1" t="s">
        <v>3590</v>
      </c>
      <c r="G140" s="1" t="s">
        <v>286</v>
      </c>
      <c r="H140" s="1" t="s">
        <v>3591</v>
      </c>
      <c r="I140" s="1" t="s">
        <v>288</v>
      </c>
    </row>
    <row r="141" spans="1:9" x14ac:dyDescent="0.2">
      <c r="A141" s="1" t="s">
        <v>3592</v>
      </c>
      <c r="B141" s="1" t="s">
        <v>3596</v>
      </c>
      <c r="C141" s="1" t="s">
        <v>330</v>
      </c>
      <c r="D141" s="1" t="s">
        <v>3593</v>
      </c>
      <c r="E141" s="1" t="s">
        <v>3594</v>
      </c>
      <c r="F141" s="1" t="s">
        <v>3595</v>
      </c>
      <c r="G141" s="1" t="s">
        <v>3597</v>
      </c>
      <c r="H141" s="1" t="s">
        <v>3598</v>
      </c>
      <c r="I141" s="1" t="s">
        <v>3599</v>
      </c>
    </row>
    <row r="142" spans="1:9" x14ac:dyDescent="0.2">
      <c r="A142" s="1" t="s">
        <v>3600</v>
      </c>
      <c r="B142" s="1" t="s">
        <v>1925</v>
      </c>
      <c r="C142" s="1" t="s">
        <v>470</v>
      </c>
      <c r="D142" s="1" t="s">
        <v>3601</v>
      </c>
      <c r="E142" s="1" t="s">
        <v>3602</v>
      </c>
      <c r="F142" s="1" t="s">
        <v>3603</v>
      </c>
      <c r="G142" s="1" t="s">
        <v>286</v>
      </c>
      <c r="H142" s="1" t="s">
        <v>3604</v>
      </c>
      <c r="I142" s="1" t="s">
        <v>288</v>
      </c>
    </row>
    <row r="143" spans="1:9" x14ac:dyDescent="0.2">
      <c r="A143" s="1" t="s">
        <v>3605</v>
      </c>
      <c r="B143" s="1" t="s">
        <v>3609</v>
      </c>
      <c r="C143" s="1" t="s">
        <v>325</v>
      </c>
      <c r="D143" s="1" t="s">
        <v>3606</v>
      </c>
      <c r="E143" s="1" t="s">
        <v>3607</v>
      </c>
      <c r="F143" s="1" t="s">
        <v>3608</v>
      </c>
      <c r="G143" s="1" t="s">
        <v>3610</v>
      </c>
      <c r="H143" s="1" t="s">
        <v>3611</v>
      </c>
      <c r="I143" s="1" t="s">
        <v>3612</v>
      </c>
    </row>
    <row r="144" spans="1:9" x14ac:dyDescent="0.2">
      <c r="A144" s="1" t="s">
        <v>3613</v>
      </c>
      <c r="B144" s="1" t="s">
        <v>3617</v>
      </c>
      <c r="C144" s="1" t="s">
        <v>325</v>
      </c>
      <c r="D144" s="1" t="s">
        <v>3614</v>
      </c>
      <c r="E144" s="1" t="s">
        <v>3615</v>
      </c>
      <c r="F144" s="1" t="s">
        <v>3616</v>
      </c>
      <c r="G144" s="1" t="s">
        <v>3618</v>
      </c>
      <c r="H144" s="1" t="s">
        <v>3619</v>
      </c>
      <c r="I144" s="1" t="s">
        <v>3620</v>
      </c>
    </row>
    <row r="145" spans="1:9" x14ac:dyDescent="0.2">
      <c r="A145" s="1" t="s">
        <v>3621</v>
      </c>
      <c r="B145" s="1" t="s">
        <v>3625</v>
      </c>
      <c r="C145" s="1" t="s">
        <v>325</v>
      </c>
      <c r="D145" s="1" t="s">
        <v>3622</v>
      </c>
      <c r="E145" s="1" t="s">
        <v>3623</v>
      </c>
      <c r="F145" s="1" t="s">
        <v>3624</v>
      </c>
      <c r="G145" s="1" t="s">
        <v>286</v>
      </c>
      <c r="H145" s="1" t="s">
        <v>3626</v>
      </c>
      <c r="I145" s="1" t="s">
        <v>288</v>
      </c>
    </row>
    <row r="146" spans="1:9" x14ac:dyDescent="0.2">
      <c r="A146" s="1" t="s">
        <v>3627</v>
      </c>
      <c r="B146" s="1" t="s">
        <v>3631</v>
      </c>
      <c r="C146" s="1" t="s">
        <v>325</v>
      </c>
      <c r="D146" s="1" t="s">
        <v>3628</v>
      </c>
      <c r="E146" s="1" t="s">
        <v>3629</v>
      </c>
      <c r="F146" s="1" t="s">
        <v>3630</v>
      </c>
      <c r="G146" s="1" t="s">
        <v>3632</v>
      </c>
      <c r="H146" s="1" t="s">
        <v>3633</v>
      </c>
      <c r="I146" s="1" t="s">
        <v>3634</v>
      </c>
    </row>
    <row r="147" spans="1:9" x14ac:dyDescent="0.2">
      <c r="A147" s="1" t="s">
        <v>3635</v>
      </c>
      <c r="B147" s="1" t="s">
        <v>3639</v>
      </c>
      <c r="C147" s="1" t="s">
        <v>325</v>
      </c>
      <c r="D147" s="1" t="s">
        <v>3636</v>
      </c>
      <c r="E147" s="1" t="s">
        <v>3637</v>
      </c>
      <c r="F147" s="1" t="s">
        <v>3638</v>
      </c>
      <c r="G147" s="1" t="s">
        <v>3640</v>
      </c>
      <c r="H147" s="1" t="s">
        <v>3641</v>
      </c>
      <c r="I147" s="1" t="s">
        <v>3642</v>
      </c>
    </row>
    <row r="148" spans="1:9" x14ac:dyDescent="0.2">
      <c r="A148" s="1" t="s">
        <v>3643</v>
      </c>
      <c r="B148" s="1" t="s">
        <v>592</v>
      </c>
      <c r="C148" s="1" t="s">
        <v>470</v>
      </c>
      <c r="D148" s="1" t="s">
        <v>3644</v>
      </c>
      <c r="E148" s="1" t="s">
        <v>3645</v>
      </c>
      <c r="F148" s="1" t="s">
        <v>3646</v>
      </c>
      <c r="G148" s="1" t="s">
        <v>3647</v>
      </c>
      <c r="H148" s="1" t="s">
        <v>3648</v>
      </c>
      <c r="I148" s="1" t="s">
        <v>3649</v>
      </c>
    </row>
    <row r="149" spans="1:9" x14ac:dyDescent="0.2">
      <c r="A149" s="1" t="s">
        <v>3650</v>
      </c>
      <c r="B149" s="1" t="s">
        <v>3654</v>
      </c>
      <c r="C149" s="1" t="s">
        <v>325</v>
      </c>
      <c r="D149" s="1" t="s">
        <v>3651</v>
      </c>
      <c r="E149" s="1" t="s">
        <v>3652</v>
      </c>
      <c r="F149" s="1" t="s">
        <v>3653</v>
      </c>
      <c r="G149" s="1" t="s">
        <v>3655</v>
      </c>
      <c r="H149" s="1" t="s">
        <v>3656</v>
      </c>
      <c r="I149" s="1" t="s">
        <v>3657</v>
      </c>
    </row>
    <row r="150" spans="1:9" x14ac:dyDescent="0.2">
      <c r="A150" s="1" t="s">
        <v>3658</v>
      </c>
      <c r="B150" s="1" t="s">
        <v>3662</v>
      </c>
      <c r="C150" s="1" t="s">
        <v>325</v>
      </c>
      <c r="D150" s="1" t="s">
        <v>3659</v>
      </c>
      <c r="E150" s="1" t="s">
        <v>3660</v>
      </c>
      <c r="F150" s="1" t="s">
        <v>3661</v>
      </c>
      <c r="G150" s="1" t="s">
        <v>3663</v>
      </c>
      <c r="H150" s="1" t="s">
        <v>3664</v>
      </c>
      <c r="I150" s="1" t="s">
        <v>3665</v>
      </c>
    </row>
    <row r="151" spans="1:9" x14ac:dyDescent="0.2">
      <c r="A151" s="1" t="s">
        <v>3666</v>
      </c>
      <c r="B151" s="1" t="s">
        <v>534</v>
      </c>
      <c r="C151" s="1" t="s">
        <v>470</v>
      </c>
      <c r="D151" s="1" t="s">
        <v>3667</v>
      </c>
      <c r="E151" s="1" t="s">
        <v>3668</v>
      </c>
      <c r="F151" s="1" t="s">
        <v>3669</v>
      </c>
      <c r="G151" s="1" t="s">
        <v>286</v>
      </c>
      <c r="H151" s="1" t="s">
        <v>3670</v>
      </c>
      <c r="I151" s="1" t="s">
        <v>288</v>
      </c>
    </row>
    <row r="152" spans="1:9" x14ac:dyDescent="0.2">
      <c r="A152" s="1" t="s">
        <v>3671</v>
      </c>
      <c r="B152" s="1" t="s">
        <v>3675</v>
      </c>
      <c r="C152" s="1" t="s">
        <v>325</v>
      </c>
      <c r="D152" s="1" t="s">
        <v>3672</v>
      </c>
      <c r="E152" s="1" t="s">
        <v>3673</v>
      </c>
      <c r="F152" s="1" t="s">
        <v>3674</v>
      </c>
      <c r="G152" s="1" t="s">
        <v>3676</v>
      </c>
      <c r="H152" s="1" t="s">
        <v>3677</v>
      </c>
      <c r="I152" s="1" t="s">
        <v>3678</v>
      </c>
    </row>
    <row r="153" spans="1:9" x14ac:dyDescent="0.2">
      <c r="A153" s="1" t="s">
        <v>3679</v>
      </c>
      <c r="B153" s="1" t="s">
        <v>1411</v>
      </c>
      <c r="C153" s="1" t="s">
        <v>330</v>
      </c>
      <c r="D153" s="1" t="s">
        <v>3680</v>
      </c>
      <c r="E153" s="1" t="s">
        <v>3681</v>
      </c>
      <c r="F153" s="1" t="s">
        <v>3682</v>
      </c>
      <c r="G153" s="1" t="s">
        <v>286</v>
      </c>
      <c r="H153" s="1" t="s">
        <v>3683</v>
      </c>
      <c r="I153" s="1" t="s">
        <v>288</v>
      </c>
    </row>
    <row r="154" spans="1:9" x14ac:dyDescent="0.2">
      <c r="A154" s="1" t="s">
        <v>3684</v>
      </c>
      <c r="B154" s="1" t="s">
        <v>3688</v>
      </c>
      <c r="C154" s="1" t="s">
        <v>325</v>
      </c>
      <c r="D154" s="1" t="s">
        <v>3685</v>
      </c>
      <c r="E154" s="1" t="s">
        <v>3686</v>
      </c>
      <c r="F154" s="1" t="s">
        <v>3687</v>
      </c>
      <c r="G154" s="1" t="s">
        <v>3689</v>
      </c>
      <c r="H154" s="1" t="s">
        <v>3690</v>
      </c>
      <c r="I154" s="1" t="s">
        <v>3691</v>
      </c>
    </row>
    <row r="155" spans="1:9" x14ac:dyDescent="0.2">
      <c r="A155" s="1" t="s">
        <v>3692</v>
      </c>
      <c r="B155" s="1" t="s">
        <v>3696</v>
      </c>
      <c r="C155" s="1" t="s">
        <v>325</v>
      </c>
      <c r="D155" s="1" t="s">
        <v>3693</v>
      </c>
      <c r="E155" s="1" t="s">
        <v>3694</v>
      </c>
      <c r="F155" s="1" t="s">
        <v>3695</v>
      </c>
      <c r="G155" s="1" t="s">
        <v>286</v>
      </c>
      <c r="H155" s="1" t="s">
        <v>3697</v>
      </c>
      <c r="I155" s="1" t="s">
        <v>288</v>
      </c>
    </row>
    <row r="156" spans="1:9" x14ac:dyDescent="0.2">
      <c r="A156" s="1" t="s">
        <v>3698</v>
      </c>
      <c r="B156" s="1" t="s">
        <v>3702</v>
      </c>
      <c r="C156" s="1" t="s">
        <v>325</v>
      </c>
      <c r="D156" s="1" t="s">
        <v>3699</v>
      </c>
      <c r="E156" s="1" t="s">
        <v>3700</v>
      </c>
      <c r="F156" s="1" t="s">
        <v>3701</v>
      </c>
      <c r="G156" s="1" t="s">
        <v>3703</v>
      </c>
      <c r="H156" s="1" t="s">
        <v>3704</v>
      </c>
      <c r="I156" s="1" t="s">
        <v>3705</v>
      </c>
    </row>
    <row r="157" spans="1:9" x14ac:dyDescent="0.2">
      <c r="A157" s="1" t="s">
        <v>3706</v>
      </c>
      <c r="B157" s="1" t="s">
        <v>1971</v>
      </c>
      <c r="C157" s="1" t="s">
        <v>325</v>
      </c>
      <c r="D157" s="1" t="s">
        <v>3707</v>
      </c>
      <c r="E157" s="1" t="s">
        <v>3708</v>
      </c>
      <c r="F157" s="1" t="s">
        <v>3709</v>
      </c>
      <c r="G157" s="1" t="s">
        <v>3710</v>
      </c>
      <c r="H157" s="1" t="s">
        <v>3711</v>
      </c>
      <c r="I157" s="1" t="s">
        <v>3712</v>
      </c>
    </row>
    <row r="158" spans="1:9" x14ac:dyDescent="0.2">
      <c r="A158" s="1" t="s">
        <v>3713</v>
      </c>
      <c r="B158" s="1" t="s">
        <v>3717</v>
      </c>
      <c r="C158" s="1" t="s">
        <v>325</v>
      </c>
      <c r="D158" s="1" t="s">
        <v>3714</v>
      </c>
      <c r="E158" s="1" t="s">
        <v>3715</v>
      </c>
      <c r="F158" s="1" t="s">
        <v>3716</v>
      </c>
      <c r="G158" s="1" t="s">
        <v>3718</v>
      </c>
      <c r="H158" s="1" t="s">
        <v>3719</v>
      </c>
      <c r="I158" s="1" t="s">
        <v>3720</v>
      </c>
    </row>
    <row r="159" spans="1:9" x14ac:dyDescent="0.2">
      <c r="A159" s="1" t="s">
        <v>3721</v>
      </c>
      <c r="B159" s="1" t="s">
        <v>3725</v>
      </c>
      <c r="C159" s="1" t="s">
        <v>330</v>
      </c>
      <c r="D159" s="1" t="s">
        <v>3722</v>
      </c>
      <c r="E159" s="1" t="s">
        <v>3723</v>
      </c>
      <c r="F159" s="1" t="s">
        <v>3724</v>
      </c>
      <c r="G159" s="1" t="s">
        <v>3726</v>
      </c>
      <c r="H159" s="1" t="s">
        <v>3727</v>
      </c>
      <c r="I159" s="1" t="s">
        <v>3728</v>
      </c>
    </row>
    <row r="160" spans="1:9" x14ac:dyDescent="0.2">
      <c r="A160" s="1" t="s">
        <v>3729</v>
      </c>
      <c r="B160" s="1" t="s">
        <v>3733</v>
      </c>
      <c r="C160" s="1" t="s">
        <v>325</v>
      </c>
      <c r="D160" s="1" t="s">
        <v>3730</v>
      </c>
      <c r="E160" s="1" t="s">
        <v>3731</v>
      </c>
      <c r="F160" s="1" t="s">
        <v>3732</v>
      </c>
      <c r="G160" s="1" t="s">
        <v>3734</v>
      </c>
      <c r="H160" s="1" t="s">
        <v>3735</v>
      </c>
      <c r="I160" s="1" t="s">
        <v>3736</v>
      </c>
    </row>
    <row r="161" spans="1:9" x14ac:dyDescent="0.2">
      <c r="A161" s="1" t="s">
        <v>3737</v>
      </c>
      <c r="B161" s="1" t="s">
        <v>3741</v>
      </c>
      <c r="C161" s="1" t="s">
        <v>325</v>
      </c>
      <c r="D161" s="1" t="s">
        <v>3738</v>
      </c>
      <c r="E161" s="1" t="s">
        <v>3739</v>
      </c>
      <c r="F161" s="1" t="s">
        <v>3740</v>
      </c>
      <c r="G161" s="1" t="s">
        <v>3742</v>
      </c>
      <c r="H161" s="1" t="s">
        <v>3743</v>
      </c>
      <c r="I161" s="1" t="s">
        <v>3744</v>
      </c>
    </row>
    <row r="162" spans="1:9" x14ac:dyDescent="0.2">
      <c r="A162" s="1" t="s">
        <v>3745</v>
      </c>
      <c r="B162" s="1" t="s">
        <v>3261</v>
      </c>
      <c r="C162" s="1" t="s">
        <v>325</v>
      </c>
      <c r="D162" s="1" t="s">
        <v>3746</v>
      </c>
      <c r="E162" s="1" t="s">
        <v>3747</v>
      </c>
      <c r="F162" s="1" t="s">
        <v>3748</v>
      </c>
      <c r="G162" s="1" t="s">
        <v>286</v>
      </c>
      <c r="H162" s="1" t="s">
        <v>3749</v>
      </c>
      <c r="I162" s="1" t="s">
        <v>288</v>
      </c>
    </row>
    <row r="163" spans="1:9" x14ac:dyDescent="0.2">
      <c r="A163" s="1" t="s">
        <v>3750</v>
      </c>
      <c r="B163" s="1" t="s">
        <v>3467</v>
      </c>
      <c r="C163" s="1" t="s">
        <v>325</v>
      </c>
      <c r="D163" s="1" t="s">
        <v>3751</v>
      </c>
      <c r="E163" s="1" t="s">
        <v>3752</v>
      </c>
      <c r="F163" s="1" t="s">
        <v>3753</v>
      </c>
      <c r="G163" s="1" t="s">
        <v>286</v>
      </c>
      <c r="H163" s="1" t="s">
        <v>3754</v>
      </c>
      <c r="I163" s="1" t="s">
        <v>288</v>
      </c>
    </row>
    <row r="164" spans="1:9" x14ac:dyDescent="0.2">
      <c r="A164" s="1" t="s">
        <v>3755</v>
      </c>
      <c r="B164" s="1" t="s">
        <v>3759</v>
      </c>
      <c r="C164" s="1" t="s">
        <v>325</v>
      </c>
      <c r="D164" s="1" t="s">
        <v>3756</v>
      </c>
      <c r="E164" s="1" t="s">
        <v>3757</v>
      </c>
      <c r="F164" s="1" t="s">
        <v>3758</v>
      </c>
      <c r="G164" s="1" t="s">
        <v>3760</v>
      </c>
      <c r="H164" s="1" t="s">
        <v>3761</v>
      </c>
      <c r="I164" s="1" t="s">
        <v>3762</v>
      </c>
    </row>
    <row r="165" spans="1:9" x14ac:dyDescent="0.2">
      <c r="A165" s="1" t="s">
        <v>3763</v>
      </c>
      <c r="B165" s="1" t="s">
        <v>3767</v>
      </c>
      <c r="C165" s="1" t="s">
        <v>325</v>
      </c>
      <c r="D165" s="1" t="s">
        <v>3764</v>
      </c>
      <c r="E165" s="1" t="s">
        <v>3765</v>
      </c>
      <c r="F165" s="1" t="s">
        <v>3766</v>
      </c>
      <c r="G165" s="1" t="s">
        <v>3768</v>
      </c>
      <c r="H165" s="1" t="s">
        <v>3769</v>
      </c>
      <c r="I165" s="1" t="s">
        <v>3770</v>
      </c>
    </row>
    <row r="166" spans="1:9" x14ac:dyDescent="0.2">
      <c r="A166" s="1" t="s">
        <v>3771</v>
      </c>
      <c r="B166" s="1" t="s">
        <v>1430</v>
      </c>
      <c r="C166" s="1" t="s">
        <v>325</v>
      </c>
      <c r="D166" s="1" t="s">
        <v>3772</v>
      </c>
      <c r="E166" s="1" t="s">
        <v>3773</v>
      </c>
      <c r="F166" s="1" t="s">
        <v>3774</v>
      </c>
      <c r="G166" s="1" t="s">
        <v>3775</v>
      </c>
      <c r="H166" s="1" t="s">
        <v>3776</v>
      </c>
      <c r="I166" s="1" t="s">
        <v>3777</v>
      </c>
    </row>
    <row r="167" spans="1:9" x14ac:dyDescent="0.2">
      <c r="A167" s="1" t="s">
        <v>3778</v>
      </c>
      <c r="B167" s="1" t="s">
        <v>847</v>
      </c>
      <c r="C167" s="1" t="s">
        <v>325</v>
      </c>
      <c r="D167" s="1" t="s">
        <v>3779</v>
      </c>
      <c r="E167" s="1" t="s">
        <v>3780</v>
      </c>
      <c r="F167" s="1" t="s">
        <v>3781</v>
      </c>
      <c r="G167" s="1" t="s">
        <v>3782</v>
      </c>
      <c r="H167" s="1" t="s">
        <v>3783</v>
      </c>
      <c r="I167" s="1" t="s">
        <v>3784</v>
      </c>
    </row>
    <row r="168" spans="1:9" x14ac:dyDescent="0.2">
      <c r="A168" s="1" t="s">
        <v>3785</v>
      </c>
      <c r="B168" s="1" t="s">
        <v>3789</v>
      </c>
      <c r="C168" s="1" t="s">
        <v>325</v>
      </c>
      <c r="D168" s="1" t="s">
        <v>3786</v>
      </c>
      <c r="E168" s="1" t="s">
        <v>3787</v>
      </c>
      <c r="F168" s="1" t="s">
        <v>3788</v>
      </c>
      <c r="G168" s="1" t="s">
        <v>3790</v>
      </c>
      <c r="H168" s="1" t="s">
        <v>3791</v>
      </c>
      <c r="I168" s="1" t="s">
        <v>3792</v>
      </c>
    </row>
    <row r="169" spans="1:9" x14ac:dyDescent="0.2">
      <c r="A169" s="1" t="s">
        <v>3793</v>
      </c>
      <c r="B169" s="1" t="s">
        <v>3797</v>
      </c>
      <c r="C169" s="1" t="s">
        <v>325</v>
      </c>
      <c r="D169" s="1" t="s">
        <v>3794</v>
      </c>
      <c r="E169" s="1" t="s">
        <v>3795</v>
      </c>
      <c r="F169" s="1" t="s">
        <v>3796</v>
      </c>
      <c r="G169" s="1" t="s">
        <v>3798</v>
      </c>
      <c r="H169" s="1" t="s">
        <v>3799</v>
      </c>
      <c r="I169" s="1" t="s">
        <v>3800</v>
      </c>
    </row>
    <row r="170" spans="1:9" x14ac:dyDescent="0.2">
      <c r="A170" s="1" t="s">
        <v>3801</v>
      </c>
      <c r="B170" s="1" t="s">
        <v>3413</v>
      </c>
      <c r="C170" s="1" t="s">
        <v>325</v>
      </c>
      <c r="D170" s="1" t="s">
        <v>3802</v>
      </c>
      <c r="E170" s="1" t="s">
        <v>3803</v>
      </c>
      <c r="F170" s="1" t="s">
        <v>3804</v>
      </c>
      <c r="G170" s="1" t="s">
        <v>3805</v>
      </c>
      <c r="H170" s="1" t="s">
        <v>3806</v>
      </c>
      <c r="I170" s="1" t="s">
        <v>3807</v>
      </c>
    </row>
    <row r="171" spans="1:9" x14ac:dyDescent="0.2">
      <c r="A171" s="1" t="s">
        <v>3808</v>
      </c>
      <c r="B171" s="1" t="s">
        <v>280</v>
      </c>
      <c r="C171" s="1" t="s">
        <v>284</v>
      </c>
      <c r="D171" s="1" t="s">
        <v>3809</v>
      </c>
      <c r="E171" s="1" t="s">
        <v>3810</v>
      </c>
      <c r="F171" s="1" t="s">
        <v>3811</v>
      </c>
      <c r="G171" s="1" t="s">
        <v>3812</v>
      </c>
      <c r="H171" s="1" t="s">
        <v>3813</v>
      </c>
      <c r="I171" s="1" t="s">
        <v>3814</v>
      </c>
    </row>
    <row r="172" spans="1:9" x14ac:dyDescent="0.2">
      <c r="A172" s="1" t="s">
        <v>3815</v>
      </c>
      <c r="B172" s="1" t="s">
        <v>2235</v>
      </c>
      <c r="C172" s="1" t="s">
        <v>284</v>
      </c>
      <c r="D172" s="1" t="s">
        <v>3816</v>
      </c>
      <c r="E172" s="1" t="s">
        <v>3817</v>
      </c>
      <c r="F172" s="1" t="s">
        <v>3818</v>
      </c>
      <c r="G172" s="1" t="s">
        <v>3819</v>
      </c>
      <c r="H172" s="1" t="s">
        <v>3820</v>
      </c>
      <c r="I172" s="1" t="s">
        <v>3821</v>
      </c>
    </row>
    <row r="173" spans="1:9" x14ac:dyDescent="0.2">
      <c r="A173" s="1" t="s">
        <v>3822</v>
      </c>
      <c r="B173" s="1" t="s">
        <v>2927</v>
      </c>
      <c r="C173" s="1" t="s">
        <v>325</v>
      </c>
      <c r="D173" s="1" t="s">
        <v>3823</v>
      </c>
      <c r="E173" s="1" t="s">
        <v>3824</v>
      </c>
      <c r="F173" s="1" t="s">
        <v>3825</v>
      </c>
      <c r="G173" s="1" t="s">
        <v>286</v>
      </c>
      <c r="H173" s="1" t="s">
        <v>3826</v>
      </c>
      <c r="I173" s="1" t="s">
        <v>288</v>
      </c>
    </row>
    <row r="174" spans="1:9" x14ac:dyDescent="0.2">
      <c r="A174" s="1" t="s">
        <v>3827</v>
      </c>
      <c r="B174" s="1" t="s">
        <v>312</v>
      </c>
      <c r="C174" s="1" t="s">
        <v>284</v>
      </c>
      <c r="D174" s="1" t="s">
        <v>3828</v>
      </c>
      <c r="E174" s="1" t="s">
        <v>3829</v>
      </c>
      <c r="F174" s="1" t="s">
        <v>3830</v>
      </c>
      <c r="G174" s="1" t="s">
        <v>3831</v>
      </c>
      <c r="H174" s="1" t="s">
        <v>3832</v>
      </c>
      <c r="I174" s="1" t="s">
        <v>3833</v>
      </c>
    </row>
    <row r="175" spans="1:9" x14ac:dyDescent="0.2">
      <c r="A175" s="1" t="s">
        <v>3834</v>
      </c>
      <c r="B175" s="1" t="s">
        <v>289</v>
      </c>
      <c r="C175" s="1" t="s">
        <v>284</v>
      </c>
      <c r="D175" s="1" t="s">
        <v>3835</v>
      </c>
      <c r="E175" s="1" t="s">
        <v>3836</v>
      </c>
      <c r="F175" s="1" t="s">
        <v>3837</v>
      </c>
      <c r="G175" s="1" t="s">
        <v>3838</v>
      </c>
      <c r="H175" s="1" t="s">
        <v>3839</v>
      </c>
      <c r="I175" s="1" t="s">
        <v>3840</v>
      </c>
    </row>
    <row r="176" spans="1:9" x14ac:dyDescent="0.2">
      <c r="A176" s="1" t="s">
        <v>3841</v>
      </c>
      <c r="B176" s="1" t="s">
        <v>342</v>
      </c>
      <c r="C176" s="1" t="s">
        <v>330</v>
      </c>
      <c r="D176" s="1" t="s">
        <v>3842</v>
      </c>
      <c r="E176" s="1" t="s">
        <v>3843</v>
      </c>
      <c r="F176" s="1" t="s">
        <v>3844</v>
      </c>
      <c r="G176" s="1" t="s">
        <v>3845</v>
      </c>
      <c r="H176" s="1" t="s">
        <v>3846</v>
      </c>
      <c r="I176" s="1" t="s">
        <v>3847</v>
      </c>
    </row>
    <row r="177" spans="1:9" x14ac:dyDescent="0.2">
      <c r="A177" s="1" t="s">
        <v>3848</v>
      </c>
      <c r="B177" s="1" t="s">
        <v>280</v>
      </c>
      <c r="C177" s="1" t="s">
        <v>284</v>
      </c>
      <c r="D177" s="1" t="s">
        <v>3849</v>
      </c>
      <c r="E177" s="1" t="s">
        <v>3850</v>
      </c>
      <c r="F177" s="1" t="s">
        <v>3851</v>
      </c>
      <c r="G177" s="1" t="s">
        <v>3852</v>
      </c>
      <c r="H177" s="1" t="s">
        <v>3853</v>
      </c>
      <c r="I177" s="1" t="s">
        <v>3854</v>
      </c>
    </row>
    <row r="178" spans="1:9" x14ac:dyDescent="0.2">
      <c r="A178" s="1" t="s">
        <v>3855</v>
      </c>
      <c r="B178" s="1" t="s">
        <v>289</v>
      </c>
      <c r="C178" s="1" t="s">
        <v>284</v>
      </c>
      <c r="D178" s="1" t="s">
        <v>286</v>
      </c>
      <c r="E178" s="1" t="s">
        <v>3856</v>
      </c>
      <c r="F178" s="1" t="s">
        <v>288</v>
      </c>
      <c r="G178" s="1" t="s">
        <v>3857</v>
      </c>
      <c r="H178" s="1" t="s">
        <v>3858</v>
      </c>
      <c r="I178" s="1" t="s">
        <v>3859</v>
      </c>
    </row>
    <row r="179" spans="1:9" x14ac:dyDescent="0.2">
      <c r="A179" s="1" t="s">
        <v>3860</v>
      </c>
      <c r="B179" s="1" t="s">
        <v>2706</v>
      </c>
      <c r="C179" s="1" t="s">
        <v>330</v>
      </c>
      <c r="D179" s="1" t="s">
        <v>3861</v>
      </c>
      <c r="E179" s="1" t="s">
        <v>3862</v>
      </c>
      <c r="F179" s="1" t="s">
        <v>3863</v>
      </c>
      <c r="G179" s="1" t="s">
        <v>3864</v>
      </c>
      <c r="H179" s="1" t="s">
        <v>3865</v>
      </c>
      <c r="I179" s="1" t="s">
        <v>3866</v>
      </c>
    </row>
    <row r="180" spans="1:9" x14ac:dyDescent="0.2">
      <c r="A180" s="1" t="s">
        <v>3867</v>
      </c>
      <c r="B180" s="1" t="s">
        <v>2805</v>
      </c>
      <c r="C180" s="1" t="s">
        <v>330</v>
      </c>
      <c r="D180" s="1" t="s">
        <v>3868</v>
      </c>
      <c r="E180" s="1" t="s">
        <v>3869</v>
      </c>
      <c r="F180" s="1" t="s">
        <v>3870</v>
      </c>
      <c r="G180" s="1" t="s">
        <v>3871</v>
      </c>
      <c r="H180" s="1" t="s">
        <v>3872</v>
      </c>
      <c r="I180" s="1" t="s">
        <v>3873</v>
      </c>
    </row>
    <row r="181" spans="1:9" x14ac:dyDescent="0.2">
      <c r="A181" s="1" t="s">
        <v>3874</v>
      </c>
      <c r="B181" s="1" t="s">
        <v>2921</v>
      </c>
      <c r="C181" s="1" t="s">
        <v>325</v>
      </c>
      <c r="D181" s="1" t="s">
        <v>3875</v>
      </c>
      <c r="E181" s="1" t="s">
        <v>3876</v>
      </c>
      <c r="F181" s="1" t="s">
        <v>3877</v>
      </c>
      <c r="G181" s="1" t="s">
        <v>286</v>
      </c>
      <c r="H181" s="1" t="s">
        <v>3878</v>
      </c>
      <c r="I181" s="1" t="s">
        <v>288</v>
      </c>
    </row>
    <row r="182" spans="1:9" x14ac:dyDescent="0.2">
      <c r="A182" s="1" t="s">
        <v>3879</v>
      </c>
      <c r="B182" s="1" t="s">
        <v>2828</v>
      </c>
      <c r="C182" s="1" t="s">
        <v>325</v>
      </c>
      <c r="D182" s="1" t="s">
        <v>3880</v>
      </c>
      <c r="E182" s="1" t="s">
        <v>3881</v>
      </c>
      <c r="F182" s="1" t="s">
        <v>3882</v>
      </c>
      <c r="G182" s="1" t="s">
        <v>3883</v>
      </c>
      <c r="H182" s="1" t="s">
        <v>3884</v>
      </c>
      <c r="I182" s="1" t="s">
        <v>3885</v>
      </c>
    </row>
    <row r="183" spans="1:9" x14ac:dyDescent="0.2">
      <c r="A183" s="1" t="s">
        <v>3886</v>
      </c>
      <c r="B183" s="1" t="s">
        <v>280</v>
      </c>
      <c r="C183" s="1" t="s">
        <v>284</v>
      </c>
      <c r="D183" s="1" t="s">
        <v>3887</v>
      </c>
      <c r="E183" s="1" t="s">
        <v>3888</v>
      </c>
      <c r="F183" s="1" t="s">
        <v>3889</v>
      </c>
      <c r="G183" s="1" t="s">
        <v>3890</v>
      </c>
      <c r="H183" s="1" t="s">
        <v>3891</v>
      </c>
      <c r="I183" s="1" t="s">
        <v>3892</v>
      </c>
    </row>
    <row r="184" spans="1:9" x14ac:dyDescent="0.2">
      <c r="A184" s="1" t="s">
        <v>3893</v>
      </c>
      <c r="B184" s="1" t="s">
        <v>3675</v>
      </c>
      <c r="C184" s="1" t="s">
        <v>325</v>
      </c>
      <c r="D184" s="1" t="s">
        <v>3894</v>
      </c>
      <c r="E184" s="1" t="s">
        <v>3895</v>
      </c>
      <c r="F184" s="1" t="s">
        <v>3896</v>
      </c>
      <c r="G184" s="1" t="s">
        <v>3897</v>
      </c>
      <c r="H184" s="1" t="s">
        <v>3898</v>
      </c>
      <c r="I184" s="1" t="s">
        <v>3899</v>
      </c>
    </row>
    <row r="185" spans="1:9" x14ac:dyDescent="0.2">
      <c r="A185" s="1" t="s">
        <v>3900</v>
      </c>
      <c r="B185" s="1" t="s">
        <v>3574</v>
      </c>
      <c r="C185" s="1" t="s">
        <v>325</v>
      </c>
      <c r="D185" s="1" t="s">
        <v>3901</v>
      </c>
      <c r="E185" s="1" t="s">
        <v>3902</v>
      </c>
      <c r="F185" s="1" t="s">
        <v>3903</v>
      </c>
      <c r="G185" s="1" t="s">
        <v>3904</v>
      </c>
      <c r="H185" s="1" t="s">
        <v>3905</v>
      </c>
      <c r="I185" s="1" t="s">
        <v>3906</v>
      </c>
    </row>
    <row r="186" spans="1:9" x14ac:dyDescent="0.2">
      <c r="A186" s="1" t="s">
        <v>3907</v>
      </c>
      <c r="B186" s="1" t="s">
        <v>847</v>
      </c>
      <c r="C186" s="1" t="s">
        <v>325</v>
      </c>
      <c r="D186" s="1" t="s">
        <v>3908</v>
      </c>
      <c r="E186" s="1" t="s">
        <v>3909</v>
      </c>
      <c r="F186" s="1" t="s">
        <v>3910</v>
      </c>
      <c r="G186" s="1" t="s">
        <v>3911</v>
      </c>
      <c r="H186" s="1" t="s">
        <v>3912</v>
      </c>
      <c r="I186" s="1" t="s">
        <v>3913</v>
      </c>
    </row>
    <row r="187" spans="1:9" x14ac:dyDescent="0.2">
      <c r="A187" s="1" t="s">
        <v>3914</v>
      </c>
      <c r="B187" s="1" t="s">
        <v>3000</v>
      </c>
      <c r="C187" s="1" t="s">
        <v>325</v>
      </c>
      <c r="D187" s="1" t="s">
        <v>3915</v>
      </c>
      <c r="E187" s="1" t="s">
        <v>3916</v>
      </c>
      <c r="F187" s="1" t="s">
        <v>3917</v>
      </c>
      <c r="G187" s="1" t="s">
        <v>3918</v>
      </c>
      <c r="H187" s="1" t="s">
        <v>3919</v>
      </c>
      <c r="I187" s="1" t="s">
        <v>3920</v>
      </c>
    </row>
    <row r="188" spans="1:9" x14ac:dyDescent="0.2">
      <c r="A188" s="1" t="s">
        <v>3921</v>
      </c>
      <c r="B188" s="1" t="s">
        <v>3925</v>
      </c>
      <c r="C188" s="1" t="s">
        <v>325</v>
      </c>
      <c r="D188" s="1" t="s">
        <v>3922</v>
      </c>
      <c r="E188" s="1" t="s">
        <v>3923</v>
      </c>
      <c r="F188" s="1" t="s">
        <v>3924</v>
      </c>
      <c r="G188" s="1" t="s">
        <v>286</v>
      </c>
      <c r="H188" s="1" t="s">
        <v>3926</v>
      </c>
      <c r="I188" s="1" t="s">
        <v>288</v>
      </c>
    </row>
    <row r="189" spans="1:9" x14ac:dyDescent="0.2">
      <c r="A189" s="1" t="s">
        <v>3927</v>
      </c>
      <c r="B189" s="1" t="s">
        <v>3931</v>
      </c>
      <c r="C189" s="1" t="s">
        <v>325</v>
      </c>
      <c r="D189" s="1" t="s">
        <v>3928</v>
      </c>
      <c r="E189" s="1" t="s">
        <v>3929</v>
      </c>
      <c r="F189" s="1" t="s">
        <v>3930</v>
      </c>
      <c r="G189" s="1" t="s">
        <v>3932</v>
      </c>
      <c r="H189" s="1" t="s">
        <v>3933</v>
      </c>
      <c r="I189" s="1" t="s">
        <v>3934</v>
      </c>
    </row>
    <row r="190" spans="1:9" x14ac:dyDescent="0.2">
      <c r="A190" s="1" t="s">
        <v>3935</v>
      </c>
      <c r="B190" s="1" t="s">
        <v>1701</v>
      </c>
      <c r="C190" s="1" t="s">
        <v>330</v>
      </c>
      <c r="D190" s="1" t="s">
        <v>3936</v>
      </c>
      <c r="E190" s="1" t="s">
        <v>3937</v>
      </c>
      <c r="F190" s="1" t="s">
        <v>3938</v>
      </c>
      <c r="G190" s="1" t="s">
        <v>286</v>
      </c>
      <c r="H190" s="1" t="s">
        <v>3939</v>
      </c>
      <c r="I190" s="1" t="s">
        <v>288</v>
      </c>
    </row>
    <row r="191" spans="1:9" x14ac:dyDescent="0.2">
      <c r="A191" s="1" t="s">
        <v>3940</v>
      </c>
      <c r="B191" s="1" t="s">
        <v>2869</v>
      </c>
      <c r="C191" s="1" t="s">
        <v>325</v>
      </c>
      <c r="D191" s="1" t="s">
        <v>3941</v>
      </c>
      <c r="E191" s="1" t="s">
        <v>3942</v>
      </c>
      <c r="F191" s="1" t="s">
        <v>3943</v>
      </c>
      <c r="G191" s="1" t="s">
        <v>3944</v>
      </c>
      <c r="H191" s="1" t="s">
        <v>3945</v>
      </c>
      <c r="I191" s="1" t="s">
        <v>3946</v>
      </c>
    </row>
    <row r="192" spans="1:9" x14ac:dyDescent="0.2">
      <c r="A192" s="1" t="s">
        <v>3947</v>
      </c>
      <c r="B192" s="1" t="s">
        <v>1701</v>
      </c>
      <c r="C192" s="1" t="s">
        <v>330</v>
      </c>
      <c r="D192" s="1" t="s">
        <v>286</v>
      </c>
      <c r="E192" s="1" t="s">
        <v>3948</v>
      </c>
      <c r="F192" s="1" t="s">
        <v>288</v>
      </c>
      <c r="G192" s="1" t="s">
        <v>286</v>
      </c>
      <c r="H192" s="1" t="s">
        <v>3949</v>
      </c>
      <c r="I192" s="1" t="s">
        <v>288</v>
      </c>
    </row>
    <row r="193" spans="1:9" x14ac:dyDescent="0.2">
      <c r="A193" s="1" t="s">
        <v>3950</v>
      </c>
      <c r="B193" s="1" t="s">
        <v>1701</v>
      </c>
      <c r="C193" s="1" t="s">
        <v>330</v>
      </c>
      <c r="D193" s="1" t="s">
        <v>286</v>
      </c>
      <c r="E193" s="1" t="s">
        <v>3951</v>
      </c>
      <c r="F193" s="1" t="s">
        <v>288</v>
      </c>
      <c r="G193" s="1" t="s">
        <v>286</v>
      </c>
      <c r="H193" s="1" t="s">
        <v>3952</v>
      </c>
      <c r="I193" s="1" t="s">
        <v>288</v>
      </c>
    </row>
    <row r="194" spans="1:9" x14ac:dyDescent="0.2">
      <c r="A194" s="1" t="s">
        <v>3953</v>
      </c>
      <c r="B194" s="1" t="s">
        <v>3717</v>
      </c>
      <c r="C194" s="1" t="s">
        <v>325</v>
      </c>
      <c r="D194" s="1" t="s">
        <v>3954</v>
      </c>
      <c r="E194" s="1" t="s">
        <v>3955</v>
      </c>
      <c r="F194" s="1" t="s">
        <v>3956</v>
      </c>
      <c r="G194" s="1" t="s">
        <v>286</v>
      </c>
      <c r="H194" s="1" t="s">
        <v>3957</v>
      </c>
      <c r="I194" s="1" t="s">
        <v>288</v>
      </c>
    </row>
    <row r="195" spans="1:9" x14ac:dyDescent="0.2">
      <c r="A195" s="1" t="s">
        <v>3958</v>
      </c>
      <c r="B195" s="1" t="s">
        <v>3617</v>
      </c>
      <c r="C195" s="1" t="s">
        <v>325</v>
      </c>
      <c r="D195" s="1" t="s">
        <v>3959</v>
      </c>
      <c r="E195" s="1" t="s">
        <v>3960</v>
      </c>
      <c r="F195" s="1" t="s">
        <v>3961</v>
      </c>
      <c r="G195" s="1" t="s">
        <v>3962</v>
      </c>
      <c r="H195" s="1" t="s">
        <v>3963</v>
      </c>
      <c r="I195" s="1" t="s">
        <v>3964</v>
      </c>
    </row>
    <row r="196" spans="1:9" x14ac:dyDescent="0.2">
      <c r="A196" s="1" t="s">
        <v>3965</v>
      </c>
      <c r="B196" s="1" t="s">
        <v>1701</v>
      </c>
      <c r="C196" s="1" t="s">
        <v>330</v>
      </c>
      <c r="D196" s="1" t="s">
        <v>3966</v>
      </c>
      <c r="E196" s="1" t="s">
        <v>3967</v>
      </c>
      <c r="F196" s="1" t="s">
        <v>3968</v>
      </c>
      <c r="G196" s="1" t="s">
        <v>286</v>
      </c>
      <c r="H196" s="1" t="s">
        <v>3969</v>
      </c>
      <c r="I196" s="1" t="s">
        <v>288</v>
      </c>
    </row>
    <row r="197" spans="1:9" x14ac:dyDescent="0.2">
      <c r="A197" s="1" t="s">
        <v>3970</v>
      </c>
      <c r="B197" s="1" t="s">
        <v>1200</v>
      </c>
      <c r="C197" s="1" t="s">
        <v>330</v>
      </c>
      <c r="D197" s="1" t="s">
        <v>3971</v>
      </c>
      <c r="E197" s="1" t="s">
        <v>3972</v>
      </c>
      <c r="F197" s="1" t="s">
        <v>3973</v>
      </c>
      <c r="G197" s="1" t="s">
        <v>286</v>
      </c>
      <c r="H197" s="1" t="s">
        <v>3974</v>
      </c>
      <c r="I197" s="1" t="s">
        <v>288</v>
      </c>
    </row>
    <row r="198" spans="1:9" x14ac:dyDescent="0.2">
      <c r="A198" s="1" t="s">
        <v>3975</v>
      </c>
      <c r="B198" s="1" t="s">
        <v>1430</v>
      </c>
      <c r="C198" s="1" t="s">
        <v>325</v>
      </c>
      <c r="D198" s="1" t="s">
        <v>3976</v>
      </c>
      <c r="E198" s="1" t="s">
        <v>3977</v>
      </c>
      <c r="F198" s="1" t="s">
        <v>3978</v>
      </c>
      <c r="G198" s="1" t="s">
        <v>3979</v>
      </c>
      <c r="H198" s="1" t="s">
        <v>3980</v>
      </c>
      <c r="I198" s="1" t="s">
        <v>3981</v>
      </c>
    </row>
    <row r="199" spans="1:9" x14ac:dyDescent="0.2">
      <c r="A199" s="1" t="s">
        <v>3982</v>
      </c>
      <c r="B199" s="1" t="s">
        <v>2096</v>
      </c>
      <c r="C199" s="1" t="s">
        <v>325</v>
      </c>
      <c r="D199" s="1" t="s">
        <v>3983</v>
      </c>
      <c r="E199" s="1" t="s">
        <v>3984</v>
      </c>
      <c r="F199" s="1" t="s">
        <v>3985</v>
      </c>
      <c r="G199" s="1" t="s">
        <v>286</v>
      </c>
      <c r="H199" s="1" t="s">
        <v>3986</v>
      </c>
      <c r="I199" s="1" t="s">
        <v>288</v>
      </c>
    </row>
    <row r="200" spans="1:9" x14ac:dyDescent="0.2">
      <c r="A200" s="1" t="s">
        <v>3987</v>
      </c>
      <c r="B200" s="1" t="s">
        <v>1701</v>
      </c>
      <c r="C200" s="1" t="s">
        <v>330</v>
      </c>
      <c r="D200" s="1" t="s">
        <v>286</v>
      </c>
      <c r="E200" s="1" t="s">
        <v>3988</v>
      </c>
      <c r="F200" s="1" t="s">
        <v>288</v>
      </c>
      <c r="G200" s="1" t="s">
        <v>286</v>
      </c>
      <c r="H200" s="1" t="s">
        <v>3989</v>
      </c>
      <c r="I200" s="1" t="s">
        <v>288</v>
      </c>
    </row>
    <row r="201" spans="1:9" x14ac:dyDescent="0.2">
      <c r="A201" s="1" t="s">
        <v>3990</v>
      </c>
      <c r="B201" s="1" t="s">
        <v>534</v>
      </c>
      <c r="C201" s="1" t="s">
        <v>470</v>
      </c>
      <c r="D201" s="1" t="s">
        <v>3991</v>
      </c>
      <c r="E201" s="1" t="s">
        <v>3992</v>
      </c>
      <c r="F201" s="1" t="s">
        <v>3993</v>
      </c>
      <c r="G201" s="1" t="s">
        <v>286</v>
      </c>
      <c r="H201" s="1" t="s">
        <v>3994</v>
      </c>
      <c r="I201" s="1" t="s">
        <v>288</v>
      </c>
    </row>
    <row r="202" spans="1:9" x14ac:dyDescent="0.2">
      <c r="A202" s="1" t="s">
        <v>3995</v>
      </c>
      <c r="B202" s="1" t="s">
        <v>3702</v>
      </c>
      <c r="C202" s="1" t="s">
        <v>325</v>
      </c>
      <c r="D202" s="1" t="s">
        <v>3996</v>
      </c>
      <c r="E202" s="1" t="s">
        <v>3997</v>
      </c>
      <c r="F202" s="1" t="s">
        <v>3998</v>
      </c>
      <c r="G202" s="1" t="s">
        <v>286</v>
      </c>
      <c r="H202" s="1" t="s">
        <v>3999</v>
      </c>
      <c r="I202" s="1" t="s">
        <v>288</v>
      </c>
    </row>
    <row r="203" spans="1:9" x14ac:dyDescent="0.2">
      <c r="A203" s="1" t="s">
        <v>4000</v>
      </c>
      <c r="B203" s="1" t="s">
        <v>3343</v>
      </c>
      <c r="C203" s="1" t="s">
        <v>325</v>
      </c>
      <c r="D203" s="1" t="s">
        <v>4001</v>
      </c>
      <c r="E203" s="1" t="s">
        <v>4002</v>
      </c>
      <c r="F203" s="1" t="s">
        <v>4003</v>
      </c>
      <c r="G203" s="1" t="s">
        <v>286</v>
      </c>
      <c r="H203" s="1" t="s">
        <v>4004</v>
      </c>
      <c r="I203" s="1" t="s">
        <v>288</v>
      </c>
    </row>
    <row r="204" spans="1:9" x14ac:dyDescent="0.2">
      <c r="A204" s="1" t="s">
        <v>4005</v>
      </c>
      <c r="B204" s="1" t="s">
        <v>1168</v>
      </c>
      <c r="C204" s="1" t="s">
        <v>330</v>
      </c>
      <c r="D204" s="1" t="s">
        <v>4006</v>
      </c>
      <c r="E204" s="1" t="s">
        <v>4007</v>
      </c>
      <c r="F204" s="1" t="s">
        <v>4008</v>
      </c>
      <c r="G204" s="1" t="s">
        <v>286</v>
      </c>
      <c r="H204" s="1" t="s">
        <v>4009</v>
      </c>
      <c r="I204" s="1" t="s">
        <v>288</v>
      </c>
    </row>
    <row r="205" spans="1:9" x14ac:dyDescent="0.2">
      <c r="A205" s="1" t="s">
        <v>4010</v>
      </c>
      <c r="B205" s="1" t="s">
        <v>3255</v>
      </c>
      <c r="C205" s="1" t="s">
        <v>325</v>
      </c>
      <c r="D205" s="1" t="s">
        <v>4011</v>
      </c>
      <c r="E205" s="1" t="s">
        <v>4012</v>
      </c>
      <c r="F205" s="1" t="s">
        <v>4013</v>
      </c>
      <c r="G205" s="1" t="s">
        <v>286</v>
      </c>
      <c r="H205" s="1" t="s">
        <v>4014</v>
      </c>
      <c r="I205" s="1" t="s">
        <v>288</v>
      </c>
    </row>
    <row r="206" spans="1:9" x14ac:dyDescent="0.2">
      <c r="A206" s="1" t="s">
        <v>4015</v>
      </c>
      <c r="B206" s="1" t="s">
        <v>3467</v>
      </c>
      <c r="C206" s="1" t="s">
        <v>325</v>
      </c>
      <c r="D206" s="1" t="s">
        <v>4016</v>
      </c>
      <c r="E206" s="1" t="s">
        <v>4017</v>
      </c>
      <c r="F206" s="1" t="s">
        <v>4018</v>
      </c>
      <c r="G206" s="1" t="s">
        <v>286</v>
      </c>
      <c r="H206" s="1" t="s">
        <v>4019</v>
      </c>
      <c r="I206" s="1" t="s">
        <v>288</v>
      </c>
    </row>
    <row r="207" spans="1:9" x14ac:dyDescent="0.2">
      <c r="A207" s="1" t="s">
        <v>4020</v>
      </c>
      <c r="B207" s="1" t="s">
        <v>985</v>
      </c>
      <c r="C207" s="1" t="s">
        <v>325</v>
      </c>
      <c r="D207" s="1" t="s">
        <v>4021</v>
      </c>
      <c r="E207" s="1" t="s">
        <v>4022</v>
      </c>
      <c r="F207" s="1" t="s">
        <v>4023</v>
      </c>
      <c r="G207" s="1" t="s">
        <v>286</v>
      </c>
      <c r="H207" s="1" t="s">
        <v>4024</v>
      </c>
      <c r="I207" s="1" t="s">
        <v>288</v>
      </c>
    </row>
    <row r="208" spans="1:9" x14ac:dyDescent="0.2">
      <c r="A208" s="1" t="s">
        <v>4025</v>
      </c>
      <c r="B208" s="1" t="s">
        <v>342</v>
      </c>
      <c r="C208" s="1" t="s">
        <v>330</v>
      </c>
      <c r="D208" s="1" t="s">
        <v>4026</v>
      </c>
      <c r="E208" s="1" t="s">
        <v>4027</v>
      </c>
      <c r="F208" s="1" t="s">
        <v>4028</v>
      </c>
      <c r="G208" s="1" t="s">
        <v>4029</v>
      </c>
      <c r="H208" s="1" t="s">
        <v>4030</v>
      </c>
      <c r="I208" s="1" t="s">
        <v>4031</v>
      </c>
    </row>
    <row r="209" spans="1:9" x14ac:dyDescent="0.2">
      <c r="A209" s="1" t="s">
        <v>4032</v>
      </c>
      <c r="B209" s="1" t="s">
        <v>1689</v>
      </c>
      <c r="C209" s="1" t="s">
        <v>325</v>
      </c>
      <c r="D209" s="1" t="s">
        <v>4033</v>
      </c>
      <c r="E209" s="1" t="s">
        <v>4034</v>
      </c>
      <c r="F209" s="1" t="s">
        <v>4035</v>
      </c>
      <c r="G209" s="1" t="s">
        <v>286</v>
      </c>
      <c r="H209" s="1" t="s">
        <v>4036</v>
      </c>
      <c r="I209" s="1" t="s">
        <v>288</v>
      </c>
    </row>
    <row r="210" spans="1:9" x14ac:dyDescent="0.2">
      <c r="A210" s="1" t="s">
        <v>4037</v>
      </c>
      <c r="B210" s="1" t="s">
        <v>3797</v>
      </c>
      <c r="C210" s="1" t="s">
        <v>325</v>
      </c>
      <c r="D210" s="1" t="s">
        <v>4038</v>
      </c>
      <c r="E210" s="1" t="s">
        <v>4039</v>
      </c>
      <c r="F210" s="1" t="s">
        <v>4040</v>
      </c>
      <c r="G210" s="1" t="s">
        <v>286</v>
      </c>
      <c r="H210" s="1" t="s">
        <v>4041</v>
      </c>
      <c r="I210" s="1" t="s">
        <v>288</v>
      </c>
    </row>
    <row r="211" spans="1:9" x14ac:dyDescent="0.2">
      <c r="A211" s="1" t="s">
        <v>4042</v>
      </c>
      <c r="B211" s="1" t="s">
        <v>3473</v>
      </c>
      <c r="C211" s="1" t="s">
        <v>325</v>
      </c>
      <c r="D211" s="1" t="s">
        <v>4043</v>
      </c>
      <c r="E211" s="1" t="s">
        <v>4044</v>
      </c>
      <c r="F211" s="1" t="s">
        <v>4045</v>
      </c>
      <c r="G211" s="1" t="s">
        <v>4046</v>
      </c>
      <c r="H211" s="1" t="s">
        <v>4047</v>
      </c>
      <c r="I211" s="1" t="s">
        <v>4048</v>
      </c>
    </row>
    <row r="212" spans="1:9" x14ac:dyDescent="0.2">
      <c r="A212" s="1" t="s">
        <v>4049</v>
      </c>
      <c r="B212" s="1" t="s">
        <v>2844</v>
      </c>
      <c r="C212" s="1" t="s">
        <v>330</v>
      </c>
      <c r="D212" s="1" t="s">
        <v>4050</v>
      </c>
      <c r="E212" s="1" t="s">
        <v>4051</v>
      </c>
      <c r="F212" s="1" t="s">
        <v>4052</v>
      </c>
      <c r="G212" s="1" t="s">
        <v>286</v>
      </c>
      <c r="H212" s="1" t="s">
        <v>4053</v>
      </c>
      <c r="I212" s="1" t="s">
        <v>288</v>
      </c>
    </row>
    <row r="213" spans="1:9" x14ac:dyDescent="0.2">
      <c r="A213" s="1" t="s">
        <v>4054</v>
      </c>
      <c r="B213" s="1" t="s">
        <v>2915</v>
      </c>
      <c r="C213" s="1" t="s">
        <v>325</v>
      </c>
      <c r="D213" s="1" t="s">
        <v>4055</v>
      </c>
      <c r="E213" s="1" t="s">
        <v>4056</v>
      </c>
      <c r="F213" s="1" t="s">
        <v>4057</v>
      </c>
      <c r="G213" s="1" t="s">
        <v>286</v>
      </c>
      <c r="H213" s="1" t="s">
        <v>4058</v>
      </c>
      <c r="I213" s="1" t="s">
        <v>288</v>
      </c>
    </row>
    <row r="214" spans="1:9" x14ac:dyDescent="0.2">
      <c r="A214" s="1" t="s">
        <v>4059</v>
      </c>
      <c r="B214" s="1" t="s">
        <v>3562</v>
      </c>
      <c r="C214" s="1" t="s">
        <v>325</v>
      </c>
      <c r="D214" s="1" t="s">
        <v>4060</v>
      </c>
      <c r="E214" s="1" t="s">
        <v>4061</v>
      </c>
      <c r="F214" s="1" t="s">
        <v>4062</v>
      </c>
      <c r="G214" s="1" t="s">
        <v>4063</v>
      </c>
      <c r="H214" s="1" t="s">
        <v>4064</v>
      </c>
      <c r="I214" s="1" t="s">
        <v>4065</v>
      </c>
    </row>
    <row r="215" spans="1:9" x14ac:dyDescent="0.2">
      <c r="A215" s="1" t="s">
        <v>4066</v>
      </c>
      <c r="B215" s="1" t="s">
        <v>3332</v>
      </c>
      <c r="C215" s="1" t="s">
        <v>325</v>
      </c>
      <c r="D215" s="1" t="s">
        <v>4067</v>
      </c>
      <c r="E215" s="1" t="s">
        <v>4068</v>
      </c>
      <c r="F215" s="1" t="s">
        <v>4069</v>
      </c>
      <c r="G215" s="1" t="s">
        <v>286</v>
      </c>
      <c r="H215" s="1" t="s">
        <v>4070</v>
      </c>
      <c r="I215" s="1" t="s">
        <v>288</v>
      </c>
    </row>
    <row r="216" spans="1:9" x14ac:dyDescent="0.2">
      <c r="A216" s="1" t="s">
        <v>4071</v>
      </c>
      <c r="B216" s="1" t="s">
        <v>2898</v>
      </c>
      <c r="C216" s="1" t="s">
        <v>325</v>
      </c>
      <c r="D216" s="1" t="s">
        <v>4072</v>
      </c>
      <c r="E216" s="1" t="s">
        <v>4073</v>
      </c>
      <c r="F216" s="1" t="s">
        <v>4074</v>
      </c>
      <c r="G216" s="1" t="s">
        <v>4075</v>
      </c>
      <c r="H216" s="1" t="s">
        <v>4076</v>
      </c>
      <c r="I216" s="1" t="s">
        <v>4077</v>
      </c>
    </row>
    <row r="217" spans="1:9" x14ac:dyDescent="0.2">
      <c r="A217" s="1" t="s">
        <v>4078</v>
      </c>
      <c r="B217" s="1" t="s">
        <v>4082</v>
      </c>
      <c r="C217" s="1" t="s">
        <v>325</v>
      </c>
      <c r="D217" s="1" t="s">
        <v>4079</v>
      </c>
      <c r="E217" s="1" t="s">
        <v>4080</v>
      </c>
      <c r="F217" s="1" t="s">
        <v>4081</v>
      </c>
      <c r="G217" s="1" t="s">
        <v>286</v>
      </c>
      <c r="H217" s="1" t="s">
        <v>4083</v>
      </c>
      <c r="I217" s="1" t="s">
        <v>288</v>
      </c>
    </row>
    <row r="218" spans="1:9" x14ac:dyDescent="0.2">
      <c r="A218" s="1" t="s">
        <v>4084</v>
      </c>
      <c r="B218" s="1" t="s">
        <v>592</v>
      </c>
      <c r="C218" s="1" t="s">
        <v>470</v>
      </c>
      <c r="D218" s="1" t="s">
        <v>4085</v>
      </c>
      <c r="E218" s="1" t="s">
        <v>4086</v>
      </c>
      <c r="F218" s="1" t="s">
        <v>4087</v>
      </c>
      <c r="G218" s="1" t="s">
        <v>286</v>
      </c>
      <c r="H218" s="1" t="s">
        <v>4088</v>
      </c>
      <c r="I218" s="1" t="s">
        <v>288</v>
      </c>
    </row>
    <row r="219" spans="1:9" x14ac:dyDescent="0.2">
      <c r="A219" s="1" t="s">
        <v>4089</v>
      </c>
      <c r="B219" s="1" t="s">
        <v>2019</v>
      </c>
      <c r="C219" s="1" t="s">
        <v>325</v>
      </c>
      <c r="D219" s="1" t="s">
        <v>4090</v>
      </c>
      <c r="E219" s="1" t="s">
        <v>4091</v>
      </c>
      <c r="F219" s="1" t="s">
        <v>4092</v>
      </c>
      <c r="G219" s="1" t="s">
        <v>286</v>
      </c>
      <c r="H219" s="1" t="s">
        <v>4093</v>
      </c>
      <c r="I219" s="1" t="s">
        <v>288</v>
      </c>
    </row>
    <row r="220" spans="1:9" x14ac:dyDescent="0.2">
      <c r="A220" s="1" t="s">
        <v>4094</v>
      </c>
      <c r="B220" s="1" t="s">
        <v>592</v>
      </c>
      <c r="C220" s="1" t="s">
        <v>470</v>
      </c>
      <c r="D220" s="1" t="s">
        <v>4095</v>
      </c>
      <c r="E220" s="1" t="s">
        <v>4096</v>
      </c>
      <c r="F220" s="1" t="s">
        <v>4097</v>
      </c>
      <c r="G220" s="1" t="s">
        <v>286</v>
      </c>
      <c r="H220" s="1" t="s">
        <v>4098</v>
      </c>
      <c r="I220" s="1" t="s">
        <v>288</v>
      </c>
    </row>
    <row r="221" spans="1:9" x14ac:dyDescent="0.2">
      <c r="A221" s="1" t="s">
        <v>4099</v>
      </c>
      <c r="B221" s="1" t="s">
        <v>3596</v>
      </c>
      <c r="C221" s="1" t="s">
        <v>330</v>
      </c>
      <c r="D221" s="1" t="s">
        <v>4100</v>
      </c>
      <c r="E221" s="1" t="s">
        <v>4101</v>
      </c>
      <c r="F221" s="1" t="s">
        <v>4102</v>
      </c>
      <c r="G221" s="1" t="s">
        <v>286</v>
      </c>
      <c r="H221" s="1" t="s">
        <v>4103</v>
      </c>
      <c r="I221" s="1" t="s">
        <v>288</v>
      </c>
    </row>
    <row r="222" spans="1:9" x14ac:dyDescent="0.2">
      <c r="A222" s="1" t="s">
        <v>4104</v>
      </c>
      <c r="B222" s="1" t="s">
        <v>3355</v>
      </c>
      <c r="C222" s="1" t="s">
        <v>325</v>
      </c>
      <c r="D222" s="1" t="s">
        <v>4105</v>
      </c>
      <c r="E222" s="1" t="s">
        <v>4106</v>
      </c>
      <c r="F222" s="1" t="s">
        <v>4107</v>
      </c>
      <c r="G222" s="1" t="s">
        <v>286</v>
      </c>
      <c r="H222" s="1" t="s">
        <v>4108</v>
      </c>
      <c r="I222" s="1" t="s">
        <v>288</v>
      </c>
    </row>
    <row r="223" spans="1:9" x14ac:dyDescent="0.2">
      <c r="A223" s="1" t="s">
        <v>4109</v>
      </c>
      <c r="B223" s="1" t="s">
        <v>2994</v>
      </c>
      <c r="C223" s="1" t="s">
        <v>325</v>
      </c>
      <c r="D223" s="1" t="s">
        <v>4110</v>
      </c>
      <c r="E223" s="1" t="s">
        <v>4111</v>
      </c>
      <c r="F223" s="1" t="s">
        <v>4112</v>
      </c>
      <c r="G223" s="1" t="s">
        <v>286</v>
      </c>
      <c r="H223" s="1" t="s">
        <v>4113</v>
      </c>
      <c r="I223" s="1" t="s">
        <v>288</v>
      </c>
    </row>
    <row r="224" spans="1:9" x14ac:dyDescent="0.2">
      <c r="A224" s="1" t="s">
        <v>4114</v>
      </c>
      <c r="B224" s="1" t="s">
        <v>2801</v>
      </c>
      <c r="C224" s="1" t="s">
        <v>325</v>
      </c>
      <c r="D224" s="1" t="s">
        <v>4115</v>
      </c>
      <c r="E224" s="1" t="s">
        <v>4116</v>
      </c>
      <c r="F224" s="1" t="s">
        <v>4117</v>
      </c>
      <c r="G224" s="1" t="s">
        <v>4118</v>
      </c>
      <c r="H224" s="1" t="s">
        <v>4119</v>
      </c>
      <c r="I224" s="1" t="s">
        <v>4120</v>
      </c>
    </row>
    <row r="225" spans="1:9" x14ac:dyDescent="0.2">
      <c r="A225" s="1" t="s">
        <v>4121</v>
      </c>
      <c r="B225" s="1" t="s">
        <v>3102</v>
      </c>
      <c r="C225" s="1" t="s">
        <v>330</v>
      </c>
      <c r="D225" s="1" t="s">
        <v>4122</v>
      </c>
      <c r="E225" s="1" t="s">
        <v>4123</v>
      </c>
      <c r="F225" s="1" t="s">
        <v>4124</v>
      </c>
      <c r="G225" s="1" t="s">
        <v>286</v>
      </c>
      <c r="H225" s="1" t="s">
        <v>4125</v>
      </c>
      <c r="I225" s="1" t="s">
        <v>288</v>
      </c>
    </row>
    <row r="226" spans="1:9" x14ac:dyDescent="0.2">
      <c r="A226" s="1" t="s">
        <v>4126</v>
      </c>
      <c r="B226" s="1" t="s">
        <v>2282</v>
      </c>
      <c r="C226" s="1" t="s">
        <v>325</v>
      </c>
      <c r="D226" s="1" t="s">
        <v>4127</v>
      </c>
      <c r="E226" s="1" t="s">
        <v>4128</v>
      </c>
      <c r="F226" s="1" t="s">
        <v>4129</v>
      </c>
      <c r="G226" s="1" t="s">
        <v>286</v>
      </c>
      <c r="H226" s="1" t="s">
        <v>4130</v>
      </c>
      <c r="I226" s="1" t="s">
        <v>288</v>
      </c>
    </row>
    <row r="227" spans="1:9" x14ac:dyDescent="0.2">
      <c r="A227" s="1" t="s">
        <v>4131</v>
      </c>
      <c r="B227" s="1" t="s">
        <v>568</v>
      </c>
      <c r="C227" s="1" t="s">
        <v>325</v>
      </c>
      <c r="D227" s="1" t="s">
        <v>4132</v>
      </c>
      <c r="E227" s="1" t="s">
        <v>4133</v>
      </c>
      <c r="F227" s="1" t="s">
        <v>4134</v>
      </c>
      <c r="G227" s="1" t="s">
        <v>4135</v>
      </c>
      <c r="H227" s="1" t="s">
        <v>4136</v>
      </c>
      <c r="I227" s="1" t="s">
        <v>4137</v>
      </c>
    </row>
    <row r="228" spans="1:9" x14ac:dyDescent="0.2">
      <c r="A228" s="1" t="s">
        <v>4138</v>
      </c>
      <c r="B228" s="1" t="s">
        <v>3214</v>
      </c>
      <c r="C228" s="1" t="s">
        <v>325</v>
      </c>
      <c r="D228" s="1" t="s">
        <v>4139</v>
      </c>
      <c r="E228" s="1" t="s">
        <v>4140</v>
      </c>
      <c r="F228" s="1" t="s">
        <v>4141</v>
      </c>
      <c r="G228" s="1" t="s">
        <v>286</v>
      </c>
      <c r="H228" s="1" t="s">
        <v>4142</v>
      </c>
      <c r="I228" s="1" t="s">
        <v>288</v>
      </c>
    </row>
    <row r="229" spans="1:9" x14ac:dyDescent="0.2">
      <c r="A229" s="1" t="s">
        <v>4143</v>
      </c>
      <c r="B229" s="1" t="s">
        <v>2954</v>
      </c>
      <c r="C229" s="1" t="s">
        <v>325</v>
      </c>
      <c r="D229" s="1" t="s">
        <v>4144</v>
      </c>
      <c r="E229" s="1" t="s">
        <v>4145</v>
      </c>
      <c r="F229" s="1" t="s">
        <v>4146</v>
      </c>
      <c r="G229" s="1" t="s">
        <v>4147</v>
      </c>
      <c r="H229" s="1" t="s">
        <v>4148</v>
      </c>
      <c r="I229" s="1" t="s">
        <v>4149</v>
      </c>
    </row>
    <row r="230" spans="1:9" x14ac:dyDescent="0.2">
      <c r="A230" s="1" t="s">
        <v>4150</v>
      </c>
      <c r="B230" s="1" t="s">
        <v>1689</v>
      </c>
      <c r="C230" s="1" t="s">
        <v>325</v>
      </c>
      <c r="D230" s="1" t="s">
        <v>4151</v>
      </c>
      <c r="E230" s="1" t="s">
        <v>4152</v>
      </c>
      <c r="F230" s="1" t="s">
        <v>4153</v>
      </c>
      <c r="G230" s="1" t="s">
        <v>286</v>
      </c>
      <c r="H230" s="1" t="s">
        <v>4154</v>
      </c>
      <c r="I230" s="1" t="s">
        <v>288</v>
      </c>
    </row>
    <row r="231" spans="1:9" x14ac:dyDescent="0.2">
      <c r="A231" s="1" t="s">
        <v>4155</v>
      </c>
      <c r="B231" s="1" t="s">
        <v>3407</v>
      </c>
      <c r="C231" s="1" t="s">
        <v>325</v>
      </c>
      <c r="D231" s="1" t="s">
        <v>4156</v>
      </c>
      <c r="E231" s="1" t="s">
        <v>4157</v>
      </c>
      <c r="F231" s="1" t="s">
        <v>4158</v>
      </c>
      <c r="G231" s="1" t="s">
        <v>4159</v>
      </c>
      <c r="H231" s="1" t="s">
        <v>4160</v>
      </c>
      <c r="I231" s="1" t="s">
        <v>4161</v>
      </c>
    </row>
    <row r="232" spans="1:9" x14ac:dyDescent="0.2">
      <c r="A232" s="1" t="s">
        <v>4162</v>
      </c>
      <c r="B232" s="1" t="s">
        <v>3228</v>
      </c>
      <c r="C232" s="1" t="s">
        <v>325</v>
      </c>
      <c r="D232" s="1" t="s">
        <v>4163</v>
      </c>
      <c r="E232" s="1" t="s">
        <v>4164</v>
      </c>
      <c r="F232" s="1" t="s">
        <v>4165</v>
      </c>
      <c r="G232" s="1" t="s">
        <v>4166</v>
      </c>
      <c r="H232" s="1" t="s">
        <v>4167</v>
      </c>
      <c r="I232" s="1" t="s">
        <v>4168</v>
      </c>
    </row>
    <row r="233" spans="1:9" x14ac:dyDescent="0.2">
      <c r="A233" s="1" t="s">
        <v>4169</v>
      </c>
      <c r="B233" s="1" t="s">
        <v>3121</v>
      </c>
      <c r="C233" s="1" t="s">
        <v>325</v>
      </c>
      <c r="D233" s="1" t="s">
        <v>4170</v>
      </c>
      <c r="E233" s="1" t="s">
        <v>4171</v>
      </c>
      <c r="F233" s="1" t="s">
        <v>4172</v>
      </c>
      <c r="G233" s="1" t="s">
        <v>4173</v>
      </c>
      <c r="H233" s="1" t="s">
        <v>4174</v>
      </c>
      <c r="I233" s="1" t="s">
        <v>4175</v>
      </c>
    </row>
    <row r="234" spans="1:9" x14ac:dyDescent="0.2">
      <c r="A234" s="1" t="s">
        <v>4176</v>
      </c>
      <c r="B234" s="1" t="s">
        <v>2381</v>
      </c>
      <c r="C234" s="1" t="s">
        <v>325</v>
      </c>
      <c r="D234" s="1" t="s">
        <v>4177</v>
      </c>
      <c r="E234" s="1" t="s">
        <v>4178</v>
      </c>
      <c r="F234" s="1" t="s">
        <v>4179</v>
      </c>
      <c r="G234" s="1" t="s">
        <v>4180</v>
      </c>
      <c r="H234" s="1" t="s">
        <v>4181</v>
      </c>
      <c r="I234" s="1" t="s">
        <v>4182</v>
      </c>
    </row>
    <row r="235" spans="1:9" x14ac:dyDescent="0.2">
      <c r="A235" s="1" t="s">
        <v>4183</v>
      </c>
      <c r="B235" s="1" t="s">
        <v>3609</v>
      </c>
      <c r="C235" s="1" t="s">
        <v>325</v>
      </c>
      <c r="D235" s="1" t="s">
        <v>4184</v>
      </c>
      <c r="E235" s="1" t="s">
        <v>4185</v>
      </c>
      <c r="F235" s="1" t="s">
        <v>4186</v>
      </c>
      <c r="G235" s="1" t="s">
        <v>286</v>
      </c>
      <c r="H235" s="1" t="s">
        <v>4187</v>
      </c>
      <c r="I235" s="1" t="s">
        <v>288</v>
      </c>
    </row>
    <row r="236" spans="1:9" x14ac:dyDescent="0.2">
      <c r="A236" s="1" t="s">
        <v>4188</v>
      </c>
      <c r="B236" s="1" t="s">
        <v>3741</v>
      </c>
      <c r="C236" s="1" t="s">
        <v>325</v>
      </c>
      <c r="D236" s="1" t="s">
        <v>4189</v>
      </c>
      <c r="E236" s="1" t="s">
        <v>4190</v>
      </c>
      <c r="F236" s="1" t="s">
        <v>4191</v>
      </c>
      <c r="G236" s="1" t="s">
        <v>286</v>
      </c>
      <c r="H236" s="1" t="s">
        <v>4192</v>
      </c>
      <c r="I236" s="1" t="s">
        <v>288</v>
      </c>
    </row>
    <row r="237" spans="1:9" x14ac:dyDescent="0.2">
      <c r="A237" s="1" t="s">
        <v>4193</v>
      </c>
      <c r="B237" s="1" t="s">
        <v>3467</v>
      </c>
      <c r="C237" s="1" t="s">
        <v>325</v>
      </c>
      <c r="D237" s="1" t="s">
        <v>4194</v>
      </c>
      <c r="E237" s="1" t="s">
        <v>4195</v>
      </c>
      <c r="F237" s="1" t="s">
        <v>4196</v>
      </c>
      <c r="G237" s="1" t="s">
        <v>286</v>
      </c>
      <c r="H237" s="1" t="s">
        <v>4197</v>
      </c>
      <c r="I237" s="1" t="s">
        <v>288</v>
      </c>
    </row>
    <row r="238" spans="1:9" x14ac:dyDescent="0.2">
      <c r="A238" s="1" t="s">
        <v>4198</v>
      </c>
      <c r="B238" s="1" t="s">
        <v>3767</v>
      </c>
      <c r="C238" s="1" t="s">
        <v>325</v>
      </c>
      <c r="D238" s="1" t="s">
        <v>4199</v>
      </c>
      <c r="E238" s="1" t="s">
        <v>4200</v>
      </c>
      <c r="F238" s="1" t="s">
        <v>4201</v>
      </c>
      <c r="G238" s="1" t="s">
        <v>286</v>
      </c>
      <c r="H238" s="1" t="s">
        <v>4202</v>
      </c>
      <c r="I238" s="1" t="s">
        <v>288</v>
      </c>
    </row>
    <row r="239" spans="1:9" x14ac:dyDescent="0.2">
      <c r="A239" s="1" t="s">
        <v>4203</v>
      </c>
      <c r="B239" s="1" t="s">
        <v>3789</v>
      </c>
      <c r="C239" s="1" t="s">
        <v>325</v>
      </c>
      <c r="D239" s="1" t="s">
        <v>4204</v>
      </c>
      <c r="E239" s="1" t="s">
        <v>4205</v>
      </c>
      <c r="F239" s="1" t="s">
        <v>4206</v>
      </c>
      <c r="G239" s="1" t="s">
        <v>286</v>
      </c>
      <c r="H239" s="1" t="s">
        <v>4207</v>
      </c>
      <c r="I239" s="1" t="s">
        <v>288</v>
      </c>
    </row>
    <row r="240" spans="1:9" x14ac:dyDescent="0.2">
      <c r="A240" s="1" t="s">
        <v>4208</v>
      </c>
      <c r="B240" s="1" t="s">
        <v>1402</v>
      </c>
      <c r="C240" s="1" t="s">
        <v>325</v>
      </c>
      <c r="D240" s="1" t="s">
        <v>4209</v>
      </c>
      <c r="E240" s="1" t="s">
        <v>4210</v>
      </c>
      <c r="F240" s="1" t="s">
        <v>4211</v>
      </c>
      <c r="G240" s="1" t="s">
        <v>286</v>
      </c>
      <c r="H240" s="1" t="s">
        <v>4212</v>
      </c>
      <c r="I240" s="1" t="s">
        <v>288</v>
      </c>
    </row>
    <row r="241" spans="1:9" x14ac:dyDescent="0.2">
      <c r="A241" s="1" t="s">
        <v>4213</v>
      </c>
      <c r="B241" s="1" t="s">
        <v>3255</v>
      </c>
      <c r="C241" s="1" t="s">
        <v>325</v>
      </c>
      <c r="D241" s="1" t="s">
        <v>4214</v>
      </c>
      <c r="E241" s="1" t="s">
        <v>4215</v>
      </c>
      <c r="F241" s="1" t="s">
        <v>4216</v>
      </c>
      <c r="G241" s="1" t="s">
        <v>286</v>
      </c>
      <c r="H241" s="1" t="s">
        <v>4217</v>
      </c>
      <c r="I241" s="1" t="s">
        <v>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B1341-1547-FE46-B022-B10095B97AC0}">
  <dimension ref="A1:E36"/>
  <sheetViews>
    <sheetView workbookViewId="0">
      <selection activeCell="C24" sqref="C24"/>
    </sheetView>
  </sheetViews>
  <sheetFormatPr baseColWidth="10" defaultRowHeight="16" x14ac:dyDescent="0.2"/>
  <cols>
    <col min="1" max="1" width="35.6640625" style="1" bestFit="1" customWidth="1"/>
    <col min="2" max="16384" width="10.83203125" style="1"/>
  </cols>
  <sheetData>
    <row r="1" spans="1:5" x14ac:dyDescent="0.2">
      <c r="A1" s="1" t="s">
        <v>0</v>
      </c>
      <c r="B1" s="1" t="s">
        <v>1</v>
      </c>
      <c r="C1" s="1" t="s">
        <v>52</v>
      </c>
      <c r="D1" s="1" t="s">
        <v>50</v>
      </c>
      <c r="E1" s="1" t="s">
        <v>14</v>
      </c>
    </row>
    <row r="2" spans="1:5" x14ac:dyDescent="0.2">
      <c r="A2" s="1" t="s">
        <v>16</v>
      </c>
      <c r="B2" s="1" t="s">
        <v>25</v>
      </c>
      <c r="D2" s="1" t="s">
        <v>51</v>
      </c>
      <c r="E2" s="1" t="s">
        <v>24</v>
      </c>
    </row>
    <row r="3" spans="1:5" x14ac:dyDescent="0.2">
      <c r="A3" s="1" t="s">
        <v>17</v>
      </c>
      <c r="B3" s="1" t="s">
        <v>26</v>
      </c>
      <c r="D3" s="1" t="s">
        <v>51</v>
      </c>
      <c r="E3" s="1" t="s">
        <v>24</v>
      </c>
    </row>
    <row r="4" spans="1:5" x14ac:dyDescent="0.2">
      <c r="A4" s="1" t="s">
        <v>18</v>
      </c>
      <c r="B4" s="1" t="s">
        <v>27</v>
      </c>
      <c r="D4" s="1" t="s">
        <v>51</v>
      </c>
      <c r="E4" s="1" t="s">
        <v>24</v>
      </c>
    </row>
    <row r="5" spans="1:5" x14ac:dyDescent="0.2">
      <c r="A5" s="1" t="s">
        <v>19</v>
      </c>
      <c r="B5" s="1" t="s">
        <v>28</v>
      </c>
      <c r="D5" s="1" t="s">
        <v>51</v>
      </c>
      <c r="E5" s="1" t="s">
        <v>24</v>
      </c>
    </row>
    <row r="6" spans="1:5" x14ac:dyDescent="0.2">
      <c r="A6" s="1" t="s">
        <v>20</v>
      </c>
      <c r="B6" s="1" t="s">
        <v>29</v>
      </c>
      <c r="D6" s="1" t="s">
        <v>51</v>
      </c>
      <c r="E6" s="1" t="s">
        <v>24</v>
      </c>
    </row>
    <row r="7" spans="1:5" x14ac:dyDescent="0.2">
      <c r="A7" s="1" t="s">
        <v>21</v>
      </c>
      <c r="B7" s="1" t="s">
        <v>30</v>
      </c>
      <c r="D7" s="1" t="s">
        <v>51</v>
      </c>
      <c r="E7" s="1" t="s">
        <v>24</v>
      </c>
    </row>
    <row r="8" spans="1:5" x14ac:dyDescent="0.2">
      <c r="A8" s="1" t="s">
        <v>22</v>
      </c>
      <c r="B8" s="1" t="s">
        <v>31</v>
      </c>
      <c r="D8" s="1" t="s">
        <v>51</v>
      </c>
      <c r="E8" s="1" t="s">
        <v>24</v>
      </c>
    </row>
    <row r="9" spans="1:5" x14ac:dyDescent="0.2">
      <c r="A9" s="1" t="s">
        <v>23</v>
      </c>
      <c r="B9" s="1" t="s">
        <v>32</v>
      </c>
      <c r="D9" s="1" t="s">
        <v>51</v>
      </c>
      <c r="E9" s="1" t="s">
        <v>24</v>
      </c>
    </row>
    <row r="10" spans="1:5" x14ac:dyDescent="0.2">
      <c r="A10" s="1" t="s">
        <v>54</v>
      </c>
      <c r="B10" s="1" t="s">
        <v>53</v>
      </c>
      <c r="C10" s="1" t="s">
        <v>55</v>
      </c>
      <c r="D10" s="1" t="s">
        <v>51</v>
      </c>
      <c r="E10" s="1" t="s">
        <v>56</v>
      </c>
    </row>
    <row r="11" spans="1:5" x14ac:dyDescent="0.2">
      <c r="A11" s="1" t="s">
        <v>59</v>
      </c>
      <c r="B11" s="1" t="s">
        <v>57</v>
      </c>
      <c r="D11" s="1" t="s">
        <v>131</v>
      </c>
      <c r="E11" s="1" t="s">
        <v>58</v>
      </c>
    </row>
    <row r="12" spans="1:5" x14ac:dyDescent="0.2">
      <c r="A12" s="1" t="s">
        <v>60</v>
      </c>
      <c r="B12" s="1" t="s">
        <v>57</v>
      </c>
      <c r="D12" s="1" t="s">
        <v>131</v>
      </c>
      <c r="E12" s="1" t="s">
        <v>58</v>
      </c>
    </row>
    <row r="13" spans="1:5" x14ac:dyDescent="0.2">
      <c r="A13" s="1" t="s">
        <v>61</v>
      </c>
      <c r="B13" s="1" t="s">
        <v>57</v>
      </c>
      <c r="D13" s="1" t="s">
        <v>131</v>
      </c>
      <c r="E13" s="1" t="s">
        <v>58</v>
      </c>
    </row>
    <row r="14" spans="1:5" x14ac:dyDescent="0.2">
      <c r="A14" s="1" t="s">
        <v>2</v>
      </c>
      <c r="B14" s="1" t="s">
        <v>7</v>
      </c>
      <c r="C14" s="1" t="s">
        <v>12</v>
      </c>
      <c r="D14" s="1" t="s">
        <v>136</v>
      </c>
      <c r="E14" s="1" t="s">
        <v>15</v>
      </c>
    </row>
    <row r="15" spans="1:5" x14ac:dyDescent="0.2">
      <c r="A15" s="1" t="s">
        <v>3</v>
      </c>
      <c r="B15" s="1" t="s">
        <v>8</v>
      </c>
      <c r="C15" s="1" t="s">
        <v>12</v>
      </c>
      <c r="D15" s="1" t="s">
        <v>136</v>
      </c>
      <c r="E15" s="1" t="s">
        <v>15</v>
      </c>
    </row>
    <row r="16" spans="1:5" ht="15" customHeight="1" x14ac:dyDescent="0.2">
      <c r="A16" s="1" t="s">
        <v>4</v>
      </c>
      <c r="B16" s="1" t="s">
        <v>9</v>
      </c>
      <c r="C16" s="1" t="s">
        <v>12</v>
      </c>
      <c r="D16" s="1" t="s">
        <v>136</v>
      </c>
      <c r="E16" s="1" t="s">
        <v>15</v>
      </c>
    </row>
    <row r="17" spans="1:5" x14ac:dyDescent="0.2">
      <c r="A17" s="1" t="s">
        <v>5</v>
      </c>
      <c r="B17" s="1" t="s">
        <v>10</v>
      </c>
      <c r="C17" s="1" t="s">
        <v>12</v>
      </c>
      <c r="D17" s="1" t="s">
        <v>136</v>
      </c>
      <c r="E17" s="1" t="s">
        <v>15</v>
      </c>
    </row>
    <row r="18" spans="1:5" x14ac:dyDescent="0.2">
      <c r="A18" s="1" t="s">
        <v>6</v>
      </c>
      <c r="B18" s="1" t="s">
        <v>11</v>
      </c>
      <c r="C18" s="1" t="s">
        <v>12</v>
      </c>
      <c r="D18" s="1" t="s">
        <v>136</v>
      </c>
      <c r="E18" s="1" t="s">
        <v>15</v>
      </c>
    </row>
    <row r="19" spans="1:5" x14ac:dyDescent="0.2">
      <c r="A19" s="1" t="s">
        <v>62</v>
      </c>
      <c r="B19" s="1" t="s">
        <v>65</v>
      </c>
      <c r="D19" s="1" t="s">
        <v>51</v>
      </c>
      <c r="E19" s="1" t="s">
        <v>64</v>
      </c>
    </row>
    <row r="20" spans="1:5" x14ac:dyDescent="0.2">
      <c r="A20" s="1" t="s">
        <v>63</v>
      </c>
      <c r="B20" s="1" t="s">
        <v>66</v>
      </c>
      <c r="D20" s="1" t="s">
        <v>51</v>
      </c>
      <c r="E20" s="1" t="s">
        <v>64</v>
      </c>
    </row>
    <row r="21" spans="1:5" x14ac:dyDescent="0.2">
      <c r="A21" s="1" t="s">
        <v>68</v>
      </c>
      <c r="B21" s="1" t="s">
        <v>67</v>
      </c>
      <c r="C21" s="1" t="s">
        <v>75</v>
      </c>
      <c r="D21" s="1" t="s">
        <v>180</v>
      </c>
      <c r="E21" s="1" t="s">
        <v>71</v>
      </c>
    </row>
    <row r="22" spans="1:5" x14ac:dyDescent="0.2">
      <c r="A22" s="1" t="s">
        <v>70</v>
      </c>
      <c r="B22" s="1" t="s">
        <v>69</v>
      </c>
      <c r="C22" s="1" t="s">
        <v>75</v>
      </c>
      <c r="D22" s="1" t="s">
        <v>180</v>
      </c>
      <c r="E22" s="1" t="s">
        <v>71</v>
      </c>
    </row>
    <row r="23" spans="1:5" x14ac:dyDescent="0.2">
      <c r="A23" s="1" t="s">
        <v>73</v>
      </c>
      <c r="B23" s="1" t="s">
        <v>74</v>
      </c>
      <c r="C23" s="1" t="s">
        <v>75</v>
      </c>
      <c r="D23" s="1" t="s">
        <v>190</v>
      </c>
      <c r="E23" s="1" t="s">
        <v>72</v>
      </c>
    </row>
    <row r="24" spans="1:5" x14ac:dyDescent="0.2">
      <c r="A24" s="1" t="s">
        <v>90</v>
      </c>
      <c r="B24" s="1" t="s">
        <v>76</v>
      </c>
      <c r="C24" s="1" t="s">
        <v>93</v>
      </c>
      <c r="D24" s="1" t="s">
        <v>131</v>
      </c>
      <c r="E24" s="1" t="s">
        <v>92</v>
      </c>
    </row>
    <row r="25" spans="1:5" x14ac:dyDescent="0.2">
      <c r="A25" s="1" t="s">
        <v>91</v>
      </c>
      <c r="B25" s="1" t="s">
        <v>76</v>
      </c>
      <c r="C25" s="1" t="s">
        <v>93</v>
      </c>
      <c r="D25" s="1" t="s">
        <v>131</v>
      </c>
      <c r="E25" s="1" t="s">
        <v>92</v>
      </c>
    </row>
    <row r="26" spans="1:5" x14ac:dyDescent="0.2">
      <c r="A26" s="1" t="s">
        <v>125</v>
      </c>
      <c r="B26" s="1" t="s">
        <v>124</v>
      </c>
      <c r="D26" s="1" t="s">
        <v>131</v>
      </c>
      <c r="E26" s="1" t="s">
        <v>128</v>
      </c>
    </row>
    <row r="27" spans="1:5" x14ac:dyDescent="0.2">
      <c r="A27" s="1" t="s">
        <v>126</v>
      </c>
      <c r="B27" s="1" t="s">
        <v>122</v>
      </c>
      <c r="D27" s="1" t="s">
        <v>131</v>
      </c>
      <c r="E27" s="1" t="s">
        <v>128</v>
      </c>
    </row>
    <row r="28" spans="1:5" x14ac:dyDescent="0.2">
      <c r="A28" s="1" t="s">
        <v>127</v>
      </c>
      <c r="B28" s="1" t="s">
        <v>123</v>
      </c>
      <c r="D28" s="1" t="s">
        <v>131</v>
      </c>
      <c r="E28" s="1" t="s">
        <v>128</v>
      </c>
    </row>
    <row r="29" spans="1:5" x14ac:dyDescent="0.2">
      <c r="A29" s="1" t="s">
        <v>203</v>
      </c>
      <c r="B29" s="1" t="s">
        <v>201</v>
      </c>
      <c r="C29" s="1" t="s">
        <v>75</v>
      </c>
      <c r="D29" s="1" t="s">
        <v>108</v>
      </c>
      <c r="E29" s="1" t="s">
        <v>202</v>
      </c>
    </row>
    <row r="30" spans="1:5" x14ac:dyDescent="0.2">
      <c r="A30" s="1" t="s">
        <v>204</v>
      </c>
      <c r="B30" s="1" t="s">
        <v>210</v>
      </c>
      <c r="C30" s="1" t="s">
        <v>75</v>
      </c>
      <c r="D30" s="1" t="s">
        <v>108</v>
      </c>
      <c r="E30" s="1" t="s">
        <v>202</v>
      </c>
    </row>
    <row r="31" spans="1:5" x14ac:dyDescent="0.2">
      <c r="A31" s="1" t="s">
        <v>205</v>
      </c>
      <c r="B31" s="1" t="s">
        <v>211</v>
      </c>
      <c r="C31" s="1" t="s">
        <v>75</v>
      </c>
      <c r="D31" s="1" t="s">
        <v>108</v>
      </c>
      <c r="E31" s="1" t="s">
        <v>202</v>
      </c>
    </row>
    <row r="32" spans="1:5" x14ac:dyDescent="0.2">
      <c r="A32" s="1" t="s">
        <v>206</v>
      </c>
      <c r="B32" s="1" t="s">
        <v>212</v>
      </c>
      <c r="C32" s="1" t="s">
        <v>75</v>
      </c>
      <c r="D32" s="1" t="s">
        <v>108</v>
      </c>
      <c r="E32" s="1" t="s">
        <v>202</v>
      </c>
    </row>
    <row r="33" spans="1:5" x14ac:dyDescent="0.2">
      <c r="A33" s="1" t="s">
        <v>207</v>
      </c>
      <c r="B33" s="1" t="s">
        <v>213</v>
      </c>
      <c r="C33" s="1" t="s">
        <v>75</v>
      </c>
      <c r="D33" s="1" t="s">
        <v>108</v>
      </c>
      <c r="E33" s="1" t="s">
        <v>202</v>
      </c>
    </row>
    <row r="34" spans="1:5" x14ac:dyDescent="0.2">
      <c r="A34" s="1" t="s">
        <v>214</v>
      </c>
      <c r="B34" s="1" t="s">
        <v>215</v>
      </c>
      <c r="C34" s="1" t="s">
        <v>75</v>
      </c>
      <c r="D34" s="1" t="s">
        <v>108</v>
      </c>
      <c r="E34" s="1" t="s">
        <v>202</v>
      </c>
    </row>
    <row r="35" spans="1:5" x14ac:dyDescent="0.2">
      <c r="A35" s="1" t="s">
        <v>208</v>
      </c>
      <c r="B35" s="1" t="s">
        <v>216</v>
      </c>
      <c r="C35" s="1" t="s">
        <v>75</v>
      </c>
      <c r="D35" s="1" t="s">
        <v>108</v>
      </c>
      <c r="E35" s="1" t="s">
        <v>202</v>
      </c>
    </row>
    <row r="36" spans="1:5" x14ac:dyDescent="0.2">
      <c r="A36" s="1" t="s">
        <v>209</v>
      </c>
      <c r="B36" s="1" t="s">
        <v>217</v>
      </c>
      <c r="C36" s="1" t="s">
        <v>75</v>
      </c>
      <c r="D36" s="1" t="s">
        <v>108</v>
      </c>
      <c r="E36" s="1" t="s">
        <v>20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76090-8E8E-8F47-898A-D077662D6B66}">
  <dimension ref="A1:D25"/>
  <sheetViews>
    <sheetView workbookViewId="0">
      <selection activeCell="C14" sqref="C14"/>
    </sheetView>
  </sheetViews>
  <sheetFormatPr baseColWidth="10" defaultRowHeight="16" x14ac:dyDescent="0.2"/>
  <cols>
    <col min="1" max="1" width="51.6640625" style="1" bestFit="1" customWidth="1"/>
    <col min="2" max="2" width="10.5" style="1" customWidth="1"/>
    <col min="3" max="16384" width="10.83203125" style="1"/>
  </cols>
  <sheetData>
    <row r="1" spans="1:4" x14ac:dyDescent="0.2">
      <c r="A1" s="1" t="s">
        <v>13</v>
      </c>
    </row>
    <row r="2" spans="1:4" x14ac:dyDescent="0.2">
      <c r="A2" s="1" t="s">
        <v>34</v>
      </c>
      <c r="B2" s="1" t="s">
        <v>50</v>
      </c>
      <c r="C2" s="1" t="s">
        <v>35</v>
      </c>
      <c r="D2" s="1" t="s">
        <v>14</v>
      </c>
    </row>
    <row r="3" spans="1:4" x14ac:dyDescent="0.2">
      <c r="A3" s="1" t="s">
        <v>36</v>
      </c>
      <c r="B3" s="1" t="s">
        <v>51</v>
      </c>
      <c r="C3" s="1" t="s">
        <v>33</v>
      </c>
      <c r="D3" s="1" t="s">
        <v>37</v>
      </c>
    </row>
    <row r="4" spans="1:4" x14ac:dyDescent="0.2">
      <c r="A4" s="1" t="s">
        <v>120</v>
      </c>
      <c r="B4" s="1" t="s">
        <v>51</v>
      </c>
      <c r="C4" s="1" t="s">
        <v>118</v>
      </c>
      <c r="D4" s="1" t="s">
        <v>37</v>
      </c>
    </row>
    <row r="5" spans="1:4" x14ac:dyDescent="0.2">
      <c r="A5" s="1" t="s">
        <v>121</v>
      </c>
      <c r="B5" s="1" t="s">
        <v>51</v>
      </c>
      <c r="C5" s="1" t="s">
        <v>119</v>
      </c>
      <c r="D5" s="1" t="s">
        <v>37</v>
      </c>
    </row>
    <row r="6" spans="1:4" x14ac:dyDescent="0.2">
      <c r="A6" s="1" t="s">
        <v>39</v>
      </c>
      <c r="B6" s="1" t="s">
        <v>51</v>
      </c>
      <c r="C6" s="1" t="s">
        <v>45</v>
      </c>
      <c r="D6" s="1" t="s">
        <v>40</v>
      </c>
    </row>
    <row r="7" spans="1:4" x14ac:dyDescent="0.2">
      <c r="A7" s="1" t="s">
        <v>41</v>
      </c>
      <c r="B7" s="1" t="s">
        <v>51</v>
      </c>
      <c r="C7" s="1" t="s">
        <v>46</v>
      </c>
      <c r="D7" s="1" t="s">
        <v>40</v>
      </c>
    </row>
    <row r="8" spans="1:4" x14ac:dyDescent="0.2">
      <c r="A8" s="1" t="s">
        <v>42</v>
      </c>
      <c r="B8" s="1" t="s">
        <v>51</v>
      </c>
      <c r="C8" s="1" t="s">
        <v>47</v>
      </c>
      <c r="D8" s="1" t="s">
        <v>40</v>
      </c>
    </row>
    <row r="9" spans="1:4" x14ac:dyDescent="0.2">
      <c r="A9" s="1" t="s">
        <v>43</v>
      </c>
      <c r="B9" s="1" t="s">
        <v>51</v>
      </c>
      <c r="C9" s="1" t="s">
        <v>48</v>
      </c>
      <c r="D9" s="1" t="s">
        <v>40</v>
      </c>
    </row>
    <row r="10" spans="1:4" x14ac:dyDescent="0.2">
      <c r="A10" s="1" t="s">
        <v>44</v>
      </c>
      <c r="B10" s="1" t="s">
        <v>51</v>
      </c>
      <c r="C10" s="1" t="s">
        <v>49</v>
      </c>
      <c r="D10" s="1" t="s">
        <v>40</v>
      </c>
    </row>
    <row r="11" spans="1:4" x14ac:dyDescent="0.2">
      <c r="A11" s="1" t="s">
        <v>77</v>
      </c>
      <c r="B11" s="1" t="s">
        <v>51</v>
      </c>
      <c r="C11" s="1" t="s">
        <v>78</v>
      </c>
      <c r="D11" s="1" t="s">
        <v>81</v>
      </c>
    </row>
    <row r="12" spans="1:4" x14ac:dyDescent="0.2">
      <c r="A12" s="1" t="s">
        <v>80</v>
      </c>
      <c r="B12" s="1" t="s">
        <v>51</v>
      </c>
      <c r="C12" s="1" t="s">
        <v>79</v>
      </c>
      <c r="D12" s="1" t="s">
        <v>81</v>
      </c>
    </row>
    <row r="13" spans="1:4" x14ac:dyDescent="0.2">
      <c r="A13" s="1" t="s">
        <v>82</v>
      </c>
      <c r="B13" s="1" t="s">
        <v>51</v>
      </c>
      <c r="C13" s="1" t="s">
        <v>84</v>
      </c>
      <c r="D13" s="1" t="s">
        <v>94</v>
      </c>
    </row>
    <row r="14" spans="1:4" x14ac:dyDescent="0.2">
      <c r="A14" s="1" t="s">
        <v>83</v>
      </c>
      <c r="B14" s="1" t="s">
        <v>51</v>
      </c>
      <c r="C14" s="1" t="s">
        <v>85</v>
      </c>
      <c r="D14" s="1" t="s">
        <v>94</v>
      </c>
    </row>
    <row r="15" spans="1:4" x14ac:dyDescent="0.2">
      <c r="A15" s="1" t="s">
        <v>86</v>
      </c>
      <c r="B15" s="1" t="s">
        <v>51</v>
      </c>
      <c r="C15" s="1" t="s">
        <v>88</v>
      </c>
      <c r="D15" s="1" t="s">
        <v>94</v>
      </c>
    </row>
    <row r="16" spans="1:4" x14ac:dyDescent="0.2">
      <c r="A16" s="1" t="s">
        <v>87</v>
      </c>
      <c r="B16" s="1" t="s">
        <v>51</v>
      </c>
      <c r="C16" s="1" t="s">
        <v>89</v>
      </c>
      <c r="D16" s="1" t="s">
        <v>94</v>
      </c>
    </row>
    <row r="17" spans="1:4" x14ac:dyDescent="0.2">
      <c r="A17" s="1" t="s">
        <v>97</v>
      </c>
      <c r="B17" s="1" t="s">
        <v>51</v>
      </c>
      <c r="C17" s="1" t="s">
        <v>95</v>
      </c>
      <c r="D17" s="1" t="s">
        <v>99</v>
      </c>
    </row>
    <row r="18" spans="1:4" x14ac:dyDescent="0.2">
      <c r="A18" s="1" t="s">
        <v>98</v>
      </c>
      <c r="B18" s="1" t="s">
        <v>51</v>
      </c>
      <c r="C18" s="1" t="s">
        <v>96</v>
      </c>
      <c r="D18" s="1" t="s">
        <v>99</v>
      </c>
    </row>
    <row r="19" spans="1:4" x14ac:dyDescent="0.2">
      <c r="A19" s="1" t="s">
        <v>100</v>
      </c>
      <c r="B19" s="1" t="s">
        <v>51</v>
      </c>
      <c r="C19" s="1" t="s">
        <v>101</v>
      </c>
      <c r="D19" s="1" t="s">
        <v>104</v>
      </c>
    </row>
    <row r="20" spans="1:4" x14ac:dyDescent="0.2">
      <c r="A20" s="1" t="s">
        <v>103</v>
      </c>
      <c r="B20" s="1" t="s">
        <v>51</v>
      </c>
      <c r="C20" s="1" t="s">
        <v>102</v>
      </c>
      <c r="D20" s="1" t="s">
        <v>104</v>
      </c>
    </row>
    <row r="21" spans="1:4" x14ac:dyDescent="0.2">
      <c r="A21" s="1" t="s">
        <v>105</v>
      </c>
      <c r="B21" s="1" t="s">
        <v>51</v>
      </c>
      <c r="C21" s="1" t="s">
        <v>106</v>
      </c>
      <c r="D21" s="1" t="s">
        <v>38</v>
      </c>
    </row>
    <row r="22" spans="1:4" x14ac:dyDescent="0.2">
      <c r="A22" s="1" t="s">
        <v>107</v>
      </c>
      <c r="B22" s="1" t="s">
        <v>51</v>
      </c>
      <c r="C22" s="1" t="s">
        <v>111</v>
      </c>
      <c r="D22" s="1" t="s">
        <v>38</v>
      </c>
    </row>
    <row r="23" spans="1:4" x14ac:dyDescent="0.2">
      <c r="A23" s="1" t="s">
        <v>113</v>
      </c>
      <c r="B23" s="1" t="s">
        <v>51</v>
      </c>
      <c r="C23" s="1" t="s">
        <v>112</v>
      </c>
      <c r="D23" s="1" t="s">
        <v>117</v>
      </c>
    </row>
    <row r="24" spans="1:4" x14ac:dyDescent="0.2">
      <c r="A24" s="1" t="s">
        <v>115</v>
      </c>
      <c r="B24" s="1" t="s">
        <v>51</v>
      </c>
      <c r="C24" s="1" t="s">
        <v>116</v>
      </c>
      <c r="D24" s="1" t="s">
        <v>117</v>
      </c>
    </row>
    <row r="25" spans="1:4" x14ac:dyDescent="0.2">
      <c r="A25" s="1" t="s">
        <v>114</v>
      </c>
      <c r="B25" s="1" t="s">
        <v>108</v>
      </c>
      <c r="C25" s="1" t="s">
        <v>109</v>
      </c>
      <c r="D25" s="1" t="s">
        <v>11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58B3-CF4E-0248-BF62-BD3D822AD583}">
  <dimension ref="A1:C218"/>
  <sheetViews>
    <sheetView workbookViewId="0">
      <selection sqref="A1:C1048576"/>
    </sheetView>
  </sheetViews>
  <sheetFormatPr baseColWidth="10" defaultRowHeight="16" x14ac:dyDescent="0.2"/>
  <cols>
    <col min="1" max="1" width="33.33203125" style="1" bestFit="1" customWidth="1"/>
    <col min="2" max="2" width="35.83203125" style="1" bestFit="1" customWidth="1"/>
    <col min="3" max="3" width="36.1640625" style="1" bestFit="1" customWidth="1"/>
  </cols>
  <sheetData>
    <row r="1" spans="1:3" x14ac:dyDescent="0.2">
      <c r="A1" s="1" t="s">
        <v>4233</v>
      </c>
      <c r="B1" s="1" t="s">
        <v>255</v>
      </c>
      <c r="C1" s="1" t="s">
        <v>256</v>
      </c>
    </row>
    <row r="2" spans="1:3" x14ac:dyDescent="0.2">
      <c r="A2" s="1" t="s">
        <v>242</v>
      </c>
      <c r="B2" s="1" t="s">
        <v>242</v>
      </c>
      <c r="C2" s="1" t="s">
        <v>257</v>
      </c>
    </row>
    <row r="3" spans="1:3" x14ac:dyDescent="0.2">
      <c r="A3" s="1">
        <v>8980</v>
      </c>
      <c r="B3" s="1">
        <v>45221</v>
      </c>
      <c r="C3" s="1" t="s">
        <v>258</v>
      </c>
    </row>
    <row r="4" spans="1:3" x14ac:dyDescent="0.2">
      <c r="A4" s="1">
        <v>32902</v>
      </c>
      <c r="C4" s="1" t="s">
        <v>259</v>
      </c>
    </row>
    <row r="5" spans="1:3" x14ac:dyDescent="0.2">
      <c r="A5" s="1">
        <v>37751</v>
      </c>
      <c r="C5" s="1" t="s">
        <v>260</v>
      </c>
    </row>
    <row r="6" spans="1:3" x14ac:dyDescent="0.2">
      <c r="A6" s="1">
        <v>44006</v>
      </c>
      <c r="C6" s="1" t="s">
        <v>261</v>
      </c>
    </row>
    <row r="7" spans="1:3" x14ac:dyDescent="0.2">
      <c r="A7" s="1">
        <v>44007</v>
      </c>
      <c r="C7" s="1" t="s">
        <v>262</v>
      </c>
    </row>
    <row r="8" spans="1:3" x14ac:dyDescent="0.2">
      <c r="A8" s="1">
        <v>49151</v>
      </c>
      <c r="C8" s="1" t="s">
        <v>263</v>
      </c>
    </row>
    <row r="9" spans="1:3" x14ac:dyDescent="0.2">
      <c r="A9" s="1">
        <v>51971</v>
      </c>
      <c r="C9" s="1" t="s">
        <v>264</v>
      </c>
    </row>
    <row r="10" spans="1:3" x14ac:dyDescent="0.2">
      <c r="A10" s="1">
        <v>52674</v>
      </c>
      <c r="C10" s="1" t="s">
        <v>265</v>
      </c>
    </row>
    <row r="11" spans="1:3" x14ac:dyDescent="0.2">
      <c r="A11" s="1">
        <v>54581</v>
      </c>
      <c r="C11" s="1" t="s">
        <v>266</v>
      </c>
    </row>
    <row r="12" spans="1:3" x14ac:dyDescent="0.2">
      <c r="A12" s="1">
        <v>54582</v>
      </c>
    </row>
    <row r="13" spans="1:3" x14ac:dyDescent="0.2">
      <c r="A13" s="1">
        <v>54583</v>
      </c>
    </row>
    <row r="14" spans="1:3" x14ac:dyDescent="0.2">
      <c r="A14" s="1">
        <v>55872</v>
      </c>
    </row>
    <row r="15" spans="1:3" x14ac:dyDescent="0.2">
      <c r="A15" s="1">
        <v>55962</v>
      </c>
    </row>
    <row r="16" spans="1:3" x14ac:dyDescent="0.2">
      <c r="A16" s="1">
        <v>55964</v>
      </c>
    </row>
    <row r="17" spans="1:1" x14ac:dyDescent="0.2">
      <c r="A17" s="1">
        <v>55966</v>
      </c>
    </row>
    <row r="18" spans="1:1" x14ac:dyDescent="0.2">
      <c r="A18" s="1">
        <v>55968</v>
      </c>
    </row>
    <row r="19" spans="1:1" x14ac:dyDescent="0.2">
      <c r="A19" s="1">
        <v>55974</v>
      </c>
    </row>
    <row r="20" spans="1:1" x14ac:dyDescent="0.2">
      <c r="A20" s="1">
        <v>55976</v>
      </c>
    </row>
    <row r="21" spans="1:1" x14ac:dyDescent="0.2">
      <c r="A21" s="1">
        <v>55978</v>
      </c>
    </row>
    <row r="22" spans="1:1" x14ac:dyDescent="0.2">
      <c r="A22" s="1">
        <v>59471</v>
      </c>
    </row>
    <row r="23" spans="1:1" x14ac:dyDescent="0.2">
      <c r="A23" s="1">
        <v>59472</v>
      </c>
    </row>
    <row r="24" spans="1:1" x14ac:dyDescent="0.2">
      <c r="A24" s="1">
        <v>59473</v>
      </c>
    </row>
    <row r="25" spans="1:1" x14ac:dyDescent="0.2">
      <c r="A25" s="1">
        <v>59474</v>
      </c>
    </row>
    <row r="26" spans="1:1" x14ac:dyDescent="0.2">
      <c r="A26" s="1">
        <v>67571</v>
      </c>
    </row>
    <row r="27" spans="1:1" x14ac:dyDescent="0.2">
      <c r="A27" s="1">
        <v>67572</v>
      </c>
    </row>
    <row r="28" spans="1:1" x14ac:dyDescent="0.2">
      <c r="A28" s="1">
        <v>68937</v>
      </c>
    </row>
    <row r="29" spans="1:1" x14ac:dyDescent="0.2">
      <c r="A29" s="1">
        <v>72156</v>
      </c>
    </row>
    <row r="30" spans="1:1" x14ac:dyDescent="0.2">
      <c r="A30" s="1" t="s">
        <v>243</v>
      </c>
    </row>
    <row r="31" spans="1:1" x14ac:dyDescent="0.2">
      <c r="A31" s="1">
        <v>93023</v>
      </c>
    </row>
    <row r="32" spans="1:1" x14ac:dyDescent="0.2">
      <c r="A32" s="1">
        <v>93024</v>
      </c>
    </row>
    <row r="33" spans="1:1" x14ac:dyDescent="0.2">
      <c r="A33" s="1">
        <v>93030</v>
      </c>
    </row>
    <row r="34" spans="1:1" x14ac:dyDescent="0.2">
      <c r="A34" s="1">
        <v>93032</v>
      </c>
    </row>
    <row r="35" spans="1:1" x14ac:dyDescent="0.2">
      <c r="A35" s="1">
        <v>93033</v>
      </c>
    </row>
    <row r="36" spans="1:1" x14ac:dyDescent="0.2">
      <c r="A36" s="1">
        <v>94651</v>
      </c>
    </row>
    <row r="37" spans="1:1" x14ac:dyDescent="0.2">
      <c r="A37" s="1">
        <v>94662</v>
      </c>
    </row>
    <row r="38" spans="1:1" x14ac:dyDescent="0.2">
      <c r="A38" s="1" t="s">
        <v>254</v>
      </c>
    </row>
    <row r="39" spans="1:1" x14ac:dyDescent="0.2">
      <c r="A39" s="1">
        <v>34713</v>
      </c>
    </row>
    <row r="40" spans="1:1" x14ac:dyDescent="0.2">
      <c r="A40" s="1">
        <v>37756</v>
      </c>
    </row>
    <row r="41" spans="1:1" x14ac:dyDescent="0.2">
      <c r="A41" s="1">
        <v>41352</v>
      </c>
    </row>
    <row r="42" spans="1:1" x14ac:dyDescent="0.2">
      <c r="A42" s="1">
        <v>41353</v>
      </c>
    </row>
    <row r="43" spans="1:1" x14ac:dyDescent="0.2">
      <c r="A43" s="1">
        <v>41354</v>
      </c>
    </row>
    <row r="44" spans="1:1" x14ac:dyDescent="0.2">
      <c r="A44" s="1">
        <v>41356</v>
      </c>
    </row>
    <row r="45" spans="1:1" x14ac:dyDescent="0.2">
      <c r="A45" s="1">
        <v>41357</v>
      </c>
    </row>
    <row r="46" spans="1:1" x14ac:dyDescent="0.2">
      <c r="A46" s="1">
        <v>41833</v>
      </c>
    </row>
    <row r="47" spans="1:1" x14ac:dyDescent="0.2">
      <c r="A47" s="1">
        <v>47343</v>
      </c>
    </row>
    <row r="48" spans="1:1" x14ac:dyDescent="0.2">
      <c r="A48" s="1">
        <v>47344</v>
      </c>
    </row>
    <row r="49" spans="1:1" x14ac:dyDescent="0.2">
      <c r="A49" s="1">
        <v>47767</v>
      </c>
    </row>
    <row r="50" spans="1:1" x14ac:dyDescent="0.2">
      <c r="A50" s="1">
        <v>47768</v>
      </c>
    </row>
    <row r="51" spans="1:1" x14ac:dyDescent="0.2">
      <c r="A51" s="1">
        <v>47769</v>
      </c>
    </row>
    <row r="52" spans="1:1" x14ac:dyDescent="0.2">
      <c r="A52" s="1">
        <v>67363</v>
      </c>
    </row>
    <row r="53" spans="1:1" x14ac:dyDescent="0.2">
      <c r="A53" s="1">
        <v>67540</v>
      </c>
    </row>
    <row r="54" spans="1:1" x14ac:dyDescent="0.2">
      <c r="A54" s="1">
        <v>67545</v>
      </c>
    </row>
    <row r="55" spans="1:1" x14ac:dyDescent="0.2">
      <c r="A55" s="1">
        <v>81951</v>
      </c>
    </row>
    <row r="56" spans="1:1" x14ac:dyDescent="0.2">
      <c r="A56" s="1">
        <v>83510</v>
      </c>
    </row>
    <row r="57" spans="1:1" x14ac:dyDescent="0.2">
      <c r="A57" s="1" t="s">
        <v>253</v>
      </c>
    </row>
    <row r="58" spans="1:1" x14ac:dyDescent="0.2">
      <c r="A58" s="1">
        <v>43845</v>
      </c>
    </row>
    <row r="59" spans="1:1" x14ac:dyDescent="0.2">
      <c r="A59" s="1">
        <v>5935</v>
      </c>
    </row>
    <row r="60" spans="1:1" x14ac:dyDescent="0.2">
      <c r="A60" s="1">
        <v>5936</v>
      </c>
    </row>
    <row r="61" spans="1:1" x14ac:dyDescent="0.2">
      <c r="A61" s="1">
        <v>8539</v>
      </c>
    </row>
    <row r="62" spans="1:1" x14ac:dyDescent="0.2">
      <c r="A62" s="1">
        <v>48363</v>
      </c>
    </row>
    <row r="63" spans="1:1" x14ac:dyDescent="0.2">
      <c r="A63" s="1">
        <v>48364</v>
      </c>
    </row>
    <row r="64" spans="1:1" x14ac:dyDescent="0.2">
      <c r="A64" s="1">
        <v>48513</v>
      </c>
    </row>
    <row r="65" spans="1:1" x14ac:dyDescent="0.2">
      <c r="A65" s="1">
        <v>48514</v>
      </c>
    </row>
    <row r="66" spans="1:1" x14ac:dyDescent="0.2">
      <c r="A66" s="1">
        <v>48515</v>
      </c>
    </row>
    <row r="67" spans="1:1" x14ac:dyDescent="0.2">
      <c r="A67" s="1">
        <v>48516</v>
      </c>
    </row>
    <row r="68" spans="1:1" x14ac:dyDescent="0.2">
      <c r="A68" s="1">
        <v>50202</v>
      </c>
    </row>
    <row r="69" spans="1:1" x14ac:dyDescent="0.2">
      <c r="A69" s="1">
        <v>58925</v>
      </c>
    </row>
    <row r="70" spans="1:1" x14ac:dyDescent="0.2">
      <c r="A70" s="1">
        <v>58926</v>
      </c>
    </row>
    <row r="71" spans="1:1" x14ac:dyDescent="0.2">
      <c r="A71" s="1">
        <v>68336</v>
      </c>
    </row>
    <row r="72" spans="1:1" x14ac:dyDescent="0.2">
      <c r="A72" s="1">
        <v>68340</v>
      </c>
    </row>
    <row r="73" spans="1:1" x14ac:dyDescent="0.2">
      <c r="A73" s="1">
        <v>71071</v>
      </c>
    </row>
    <row r="74" spans="1:1" x14ac:dyDescent="0.2">
      <c r="A74" s="1">
        <v>71075</v>
      </c>
    </row>
    <row r="75" spans="1:1" x14ac:dyDescent="0.2">
      <c r="A75" s="1">
        <v>71177</v>
      </c>
    </row>
    <row r="76" spans="1:1" x14ac:dyDescent="0.2">
      <c r="A76" s="1">
        <v>71181</v>
      </c>
    </row>
    <row r="77" spans="1:1" x14ac:dyDescent="0.2">
      <c r="A77" s="1">
        <v>71183</v>
      </c>
    </row>
    <row r="78" spans="1:1" x14ac:dyDescent="0.2">
      <c r="A78" s="1">
        <v>72437</v>
      </c>
    </row>
    <row r="79" spans="1:1" x14ac:dyDescent="0.2">
      <c r="A79" s="1">
        <v>72441</v>
      </c>
    </row>
    <row r="80" spans="1:1" x14ac:dyDescent="0.2">
      <c r="A80" s="1">
        <v>72445</v>
      </c>
    </row>
    <row r="81" spans="1:1" x14ac:dyDescent="0.2">
      <c r="A81" s="1">
        <v>73263</v>
      </c>
    </row>
    <row r="82" spans="1:1" x14ac:dyDescent="0.2">
      <c r="A82" s="1">
        <v>73264</v>
      </c>
    </row>
    <row r="83" spans="1:1" x14ac:dyDescent="0.2">
      <c r="A83" s="1">
        <v>73285</v>
      </c>
    </row>
    <row r="84" spans="1:1" x14ac:dyDescent="0.2">
      <c r="A84" s="1">
        <v>73463</v>
      </c>
    </row>
    <row r="85" spans="1:1" x14ac:dyDescent="0.2">
      <c r="A85" s="1">
        <v>73465</v>
      </c>
    </row>
    <row r="86" spans="1:1" x14ac:dyDescent="0.2">
      <c r="A86" s="1">
        <v>73469</v>
      </c>
    </row>
    <row r="87" spans="1:1" x14ac:dyDescent="0.2">
      <c r="A87" s="1">
        <v>74264</v>
      </c>
    </row>
    <row r="88" spans="1:1" x14ac:dyDescent="0.2">
      <c r="A88" s="1">
        <v>74266</v>
      </c>
    </row>
    <row r="89" spans="1:1" x14ac:dyDescent="0.2">
      <c r="A89" s="1">
        <v>75371</v>
      </c>
    </row>
    <row r="90" spans="1:1" x14ac:dyDescent="0.2">
      <c r="A90" s="1">
        <v>75372</v>
      </c>
    </row>
    <row r="91" spans="1:1" x14ac:dyDescent="0.2">
      <c r="A91" s="1">
        <v>76746</v>
      </c>
    </row>
    <row r="92" spans="1:1" x14ac:dyDescent="0.2">
      <c r="A92" s="1">
        <v>81310</v>
      </c>
    </row>
    <row r="93" spans="1:1" x14ac:dyDescent="0.2">
      <c r="A93" s="1">
        <v>81689</v>
      </c>
    </row>
    <row r="94" spans="1:1" x14ac:dyDescent="0.2">
      <c r="A94" s="1">
        <v>83519</v>
      </c>
    </row>
    <row r="95" spans="1:1" x14ac:dyDescent="0.2">
      <c r="A95" s="1">
        <v>83522</v>
      </c>
    </row>
    <row r="96" spans="1:1" x14ac:dyDescent="0.2">
      <c r="A96" s="1">
        <v>85629</v>
      </c>
    </row>
    <row r="97" spans="1:1" x14ac:dyDescent="0.2">
      <c r="A97" s="1">
        <v>86507</v>
      </c>
    </row>
    <row r="98" spans="1:1" x14ac:dyDescent="0.2">
      <c r="A98" s="1">
        <v>86510</v>
      </c>
    </row>
    <row r="99" spans="1:1" x14ac:dyDescent="0.2">
      <c r="A99" s="1">
        <v>87434</v>
      </c>
    </row>
    <row r="100" spans="1:1" x14ac:dyDescent="0.2">
      <c r="A100" s="1">
        <v>87703</v>
      </c>
    </row>
    <row r="101" spans="1:1" ht="17" customHeight="1" x14ac:dyDescent="0.2">
      <c r="A101" s="1">
        <v>104077</v>
      </c>
    </row>
    <row r="102" spans="1:1" x14ac:dyDescent="0.2">
      <c r="A102" s="1" t="s">
        <v>244</v>
      </c>
    </row>
    <row r="103" spans="1:1" x14ac:dyDescent="0.2">
      <c r="A103" s="1">
        <v>2866</v>
      </c>
    </row>
    <row r="104" spans="1:1" x14ac:dyDescent="0.2">
      <c r="A104" s="1">
        <v>2867</v>
      </c>
    </row>
    <row r="105" spans="1:1" x14ac:dyDescent="0.2">
      <c r="A105" s="1">
        <v>2868</v>
      </c>
    </row>
    <row r="106" spans="1:1" x14ac:dyDescent="0.2">
      <c r="A106" s="1">
        <v>2869</v>
      </c>
    </row>
    <row r="107" spans="1:1" x14ac:dyDescent="0.2">
      <c r="A107" s="1">
        <v>2879</v>
      </c>
    </row>
    <row r="108" spans="1:1" x14ac:dyDescent="0.2">
      <c r="A108" s="1">
        <v>2880</v>
      </c>
    </row>
    <row r="109" spans="1:1" x14ac:dyDescent="0.2">
      <c r="A109" s="1">
        <v>37689</v>
      </c>
    </row>
    <row r="110" spans="1:1" x14ac:dyDescent="0.2">
      <c r="A110" s="1">
        <v>51388</v>
      </c>
    </row>
    <row r="111" spans="1:1" x14ac:dyDescent="0.2">
      <c r="A111" s="1">
        <v>51389</v>
      </c>
    </row>
    <row r="112" spans="1:1" x14ac:dyDescent="0.2">
      <c r="A112" s="1">
        <v>53553</v>
      </c>
    </row>
    <row r="113" spans="1:1" x14ac:dyDescent="0.2">
      <c r="A113" s="1">
        <v>59476</v>
      </c>
    </row>
    <row r="114" spans="1:1" x14ac:dyDescent="0.2">
      <c r="A114" s="1">
        <v>72455</v>
      </c>
    </row>
    <row r="115" spans="1:1" x14ac:dyDescent="0.2">
      <c r="A115" s="1">
        <v>73003</v>
      </c>
    </row>
    <row r="116" spans="1:1" x14ac:dyDescent="0.2">
      <c r="A116" s="1">
        <v>73005</v>
      </c>
    </row>
    <row r="117" spans="1:1" x14ac:dyDescent="0.2">
      <c r="A117" s="1" t="s">
        <v>245</v>
      </c>
    </row>
    <row r="118" spans="1:1" x14ac:dyDescent="0.2">
      <c r="A118" s="1">
        <v>85174</v>
      </c>
    </row>
    <row r="119" spans="1:1" x14ac:dyDescent="0.2">
      <c r="A119" s="1">
        <v>81237</v>
      </c>
    </row>
    <row r="120" spans="1:1" x14ac:dyDescent="0.2">
      <c r="A120" s="1">
        <v>85175</v>
      </c>
    </row>
    <row r="121" spans="1:1" x14ac:dyDescent="0.2">
      <c r="A121" s="1">
        <v>85176</v>
      </c>
    </row>
    <row r="122" spans="1:1" x14ac:dyDescent="0.2">
      <c r="A122" s="1" t="s">
        <v>246</v>
      </c>
    </row>
    <row r="123" spans="1:1" x14ac:dyDescent="0.2">
      <c r="A123" s="1">
        <v>33721</v>
      </c>
    </row>
    <row r="124" spans="1:1" x14ac:dyDescent="0.2">
      <c r="A124" s="1">
        <v>33755</v>
      </c>
    </row>
    <row r="125" spans="1:1" x14ac:dyDescent="0.2">
      <c r="A125" s="1">
        <v>33762</v>
      </c>
    </row>
    <row r="126" spans="1:1" x14ac:dyDescent="0.2">
      <c r="A126" s="1">
        <v>33765</v>
      </c>
    </row>
    <row r="127" spans="1:1" x14ac:dyDescent="0.2">
      <c r="A127" s="1">
        <v>33779</v>
      </c>
    </row>
    <row r="128" spans="1:1" x14ac:dyDescent="0.2">
      <c r="A128" s="1">
        <v>33790</v>
      </c>
    </row>
    <row r="129" spans="1:1" x14ac:dyDescent="0.2">
      <c r="A129" s="1">
        <v>33794</v>
      </c>
    </row>
    <row r="130" spans="1:1" x14ac:dyDescent="0.2">
      <c r="A130" s="1">
        <v>36800</v>
      </c>
    </row>
    <row r="131" spans="1:1" x14ac:dyDescent="0.2">
      <c r="A131" s="1">
        <v>36816</v>
      </c>
    </row>
    <row r="132" spans="1:1" x14ac:dyDescent="0.2">
      <c r="A132" s="1">
        <v>36826</v>
      </c>
    </row>
    <row r="133" spans="1:1" x14ac:dyDescent="0.2">
      <c r="A133" s="1">
        <v>36828</v>
      </c>
    </row>
    <row r="134" spans="1:1" x14ac:dyDescent="0.2">
      <c r="A134" s="1">
        <v>36829</v>
      </c>
    </row>
    <row r="135" spans="1:1" x14ac:dyDescent="0.2">
      <c r="A135" s="1">
        <v>36831</v>
      </c>
    </row>
    <row r="136" spans="1:1" x14ac:dyDescent="0.2">
      <c r="A136" s="1">
        <v>54539</v>
      </c>
    </row>
    <row r="137" spans="1:1" x14ac:dyDescent="0.2">
      <c r="A137" s="1">
        <v>56193</v>
      </c>
    </row>
    <row r="138" spans="1:1" x14ac:dyDescent="0.2">
      <c r="A138" s="1">
        <v>71072</v>
      </c>
    </row>
    <row r="139" spans="1:1" x14ac:dyDescent="0.2">
      <c r="A139" s="1">
        <v>71698</v>
      </c>
    </row>
    <row r="140" spans="1:1" x14ac:dyDescent="0.2">
      <c r="A140" s="1">
        <v>71892</v>
      </c>
    </row>
    <row r="141" spans="1:1" x14ac:dyDescent="0.2">
      <c r="A141" s="1">
        <v>71895</v>
      </c>
    </row>
    <row r="142" spans="1:1" x14ac:dyDescent="0.2">
      <c r="A142" s="1">
        <v>71897</v>
      </c>
    </row>
    <row r="143" spans="1:1" x14ac:dyDescent="0.2">
      <c r="A143" s="1">
        <v>71898</v>
      </c>
    </row>
    <row r="144" spans="1:1" x14ac:dyDescent="0.2">
      <c r="A144" s="1">
        <v>72457</v>
      </c>
    </row>
    <row r="145" spans="1:1" x14ac:dyDescent="0.2">
      <c r="A145" s="1">
        <v>73286</v>
      </c>
    </row>
    <row r="146" spans="1:1" x14ac:dyDescent="0.2">
      <c r="A146" s="1">
        <v>73287</v>
      </c>
    </row>
    <row r="147" spans="1:1" x14ac:dyDescent="0.2">
      <c r="A147" s="1">
        <v>73288</v>
      </c>
    </row>
    <row r="148" spans="1:1" x14ac:dyDescent="0.2">
      <c r="A148" s="1">
        <v>75369</v>
      </c>
    </row>
    <row r="149" spans="1:1" x14ac:dyDescent="0.2">
      <c r="A149" s="1">
        <v>75370</v>
      </c>
    </row>
    <row r="150" spans="1:1" x14ac:dyDescent="0.2">
      <c r="A150" s="1">
        <v>83868</v>
      </c>
    </row>
    <row r="151" spans="1:1" x14ac:dyDescent="0.2">
      <c r="A151" s="1">
        <v>83869</v>
      </c>
    </row>
    <row r="152" spans="1:1" x14ac:dyDescent="0.2">
      <c r="A152" s="1">
        <v>86476</v>
      </c>
    </row>
    <row r="153" spans="1:1" x14ac:dyDescent="0.2">
      <c r="A153" s="1" t="s">
        <v>247</v>
      </c>
    </row>
    <row r="154" spans="1:1" x14ac:dyDescent="0.2">
      <c r="A154" s="1">
        <v>71172</v>
      </c>
    </row>
    <row r="155" spans="1:1" x14ac:dyDescent="0.2">
      <c r="A155" s="1">
        <v>71174</v>
      </c>
    </row>
    <row r="156" spans="1:1" x14ac:dyDescent="0.2">
      <c r="A156" s="1">
        <v>71178</v>
      </c>
    </row>
    <row r="157" spans="1:1" x14ac:dyDescent="0.2">
      <c r="A157" s="1">
        <v>71179</v>
      </c>
    </row>
    <row r="158" spans="1:1" x14ac:dyDescent="0.2">
      <c r="A158" s="1">
        <v>71180</v>
      </c>
    </row>
    <row r="159" spans="1:1" x14ac:dyDescent="0.2">
      <c r="A159" s="1">
        <v>71891</v>
      </c>
    </row>
    <row r="160" spans="1:1" x14ac:dyDescent="0.2">
      <c r="A160" s="1">
        <v>75197</v>
      </c>
    </row>
    <row r="161" spans="1:1" x14ac:dyDescent="0.2">
      <c r="A161" s="1">
        <v>75219</v>
      </c>
    </row>
    <row r="162" spans="1:1" x14ac:dyDescent="0.2">
      <c r="A162" s="1">
        <v>75220</v>
      </c>
    </row>
    <row r="163" spans="1:1" x14ac:dyDescent="0.2">
      <c r="A163" s="1" t="s">
        <v>248</v>
      </c>
    </row>
    <row r="164" spans="1:1" x14ac:dyDescent="0.2">
      <c r="A164" s="1">
        <v>53113</v>
      </c>
    </row>
    <row r="165" spans="1:1" x14ac:dyDescent="0.2">
      <c r="A165" s="1">
        <v>32907</v>
      </c>
    </row>
    <row r="166" spans="1:1" x14ac:dyDescent="0.2">
      <c r="A166" s="1">
        <v>34083</v>
      </c>
    </row>
    <row r="167" spans="1:1" x14ac:dyDescent="0.2">
      <c r="A167" s="1">
        <v>48938</v>
      </c>
    </row>
    <row r="168" spans="1:1" x14ac:dyDescent="0.2">
      <c r="A168" s="1">
        <v>48940</v>
      </c>
    </row>
    <row r="169" spans="1:1" x14ac:dyDescent="0.2">
      <c r="A169" s="1">
        <v>48943</v>
      </c>
    </row>
    <row r="170" spans="1:1" x14ac:dyDescent="0.2">
      <c r="A170" s="1">
        <v>48945</v>
      </c>
    </row>
    <row r="171" spans="1:1" x14ac:dyDescent="0.2">
      <c r="A171" s="1">
        <v>48948</v>
      </c>
    </row>
    <row r="172" spans="1:1" x14ac:dyDescent="0.2">
      <c r="A172" s="1">
        <v>48949</v>
      </c>
    </row>
    <row r="173" spans="1:1" x14ac:dyDescent="0.2">
      <c r="A173" s="1">
        <v>48950</v>
      </c>
    </row>
    <row r="174" spans="1:1" x14ac:dyDescent="0.2">
      <c r="A174" s="1">
        <v>53944</v>
      </c>
    </row>
    <row r="175" spans="1:1" x14ac:dyDescent="0.2">
      <c r="A175" s="1">
        <v>53947</v>
      </c>
    </row>
    <row r="176" spans="1:1" x14ac:dyDescent="0.2">
      <c r="A176" s="1">
        <v>53950</v>
      </c>
    </row>
    <row r="177" spans="1:1" x14ac:dyDescent="0.2">
      <c r="A177" s="1">
        <v>53951</v>
      </c>
    </row>
    <row r="178" spans="1:1" x14ac:dyDescent="0.2">
      <c r="A178" s="1">
        <v>67353</v>
      </c>
    </row>
    <row r="179" spans="1:1" x14ac:dyDescent="0.2">
      <c r="A179" s="1">
        <v>67354</v>
      </c>
    </row>
    <row r="180" spans="1:1" x14ac:dyDescent="0.2">
      <c r="A180" s="1">
        <v>68444</v>
      </c>
    </row>
    <row r="181" spans="1:1" x14ac:dyDescent="0.2">
      <c r="A181" s="1">
        <v>74265</v>
      </c>
    </row>
    <row r="182" spans="1:1" x14ac:dyDescent="0.2">
      <c r="A182" s="1">
        <v>87245</v>
      </c>
    </row>
    <row r="183" spans="1:1" x14ac:dyDescent="0.2">
      <c r="A183" s="1" t="s">
        <v>249</v>
      </c>
    </row>
    <row r="184" spans="1:1" x14ac:dyDescent="0.2">
      <c r="A184" s="1">
        <v>4540</v>
      </c>
    </row>
    <row r="185" spans="1:1" x14ac:dyDescent="0.2">
      <c r="A185" s="1">
        <v>2870</v>
      </c>
    </row>
    <row r="186" spans="1:1" x14ac:dyDescent="0.2">
      <c r="A186" s="1">
        <v>2871</v>
      </c>
    </row>
    <row r="187" spans="1:1" x14ac:dyDescent="0.2">
      <c r="A187" s="1">
        <v>34528</v>
      </c>
    </row>
    <row r="188" spans="1:1" x14ac:dyDescent="0.2">
      <c r="A188" s="1">
        <v>34540</v>
      </c>
    </row>
    <row r="189" spans="1:1" x14ac:dyDescent="0.2">
      <c r="A189" s="1">
        <v>34548</v>
      </c>
    </row>
    <row r="190" spans="1:1" x14ac:dyDescent="0.2">
      <c r="A190" s="1">
        <v>44552</v>
      </c>
    </row>
    <row r="191" spans="1:1" x14ac:dyDescent="0.2">
      <c r="A191" s="1">
        <v>44553</v>
      </c>
    </row>
    <row r="192" spans="1:1" x14ac:dyDescent="0.2">
      <c r="A192" s="1">
        <v>55147</v>
      </c>
    </row>
    <row r="193" spans="1:1" x14ac:dyDescent="0.2">
      <c r="A193" s="1">
        <v>59428</v>
      </c>
    </row>
    <row r="194" spans="1:1" x14ac:dyDescent="0.2">
      <c r="A194" s="1">
        <v>75579</v>
      </c>
    </row>
    <row r="195" spans="1:1" x14ac:dyDescent="0.2">
      <c r="A195" s="1">
        <v>75787</v>
      </c>
    </row>
    <row r="196" spans="1:1" x14ac:dyDescent="0.2">
      <c r="A196" s="1" t="s">
        <v>250</v>
      </c>
    </row>
    <row r="197" spans="1:1" x14ac:dyDescent="0.2">
      <c r="A197" s="1">
        <v>55144</v>
      </c>
    </row>
    <row r="198" spans="1:1" x14ac:dyDescent="0.2">
      <c r="A198" s="1">
        <v>4501</v>
      </c>
    </row>
    <row r="199" spans="1:1" x14ac:dyDescent="0.2">
      <c r="A199" s="1">
        <v>43996</v>
      </c>
    </row>
    <row r="200" spans="1:1" x14ac:dyDescent="0.2">
      <c r="A200" s="1">
        <v>55145</v>
      </c>
    </row>
    <row r="201" spans="1:1" x14ac:dyDescent="0.2">
      <c r="A201" s="1">
        <v>55146</v>
      </c>
    </row>
    <row r="202" spans="1:1" x14ac:dyDescent="0.2">
      <c r="A202" s="1">
        <v>82624</v>
      </c>
    </row>
    <row r="203" spans="1:1" x14ac:dyDescent="0.2">
      <c r="A203" s="1">
        <v>82626</v>
      </c>
    </row>
    <row r="204" spans="1:1" x14ac:dyDescent="0.2">
      <c r="A204" s="1">
        <v>82629</v>
      </c>
    </row>
    <row r="205" spans="1:1" x14ac:dyDescent="0.2">
      <c r="A205" s="1" t="s">
        <v>251</v>
      </c>
    </row>
    <row r="206" spans="1:1" x14ac:dyDescent="0.2">
      <c r="A206" s="1">
        <v>44554</v>
      </c>
    </row>
    <row r="207" spans="1:1" x14ac:dyDescent="0.2">
      <c r="A207" s="1">
        <v>44533</v>
      </c>
    </row>
    <row r="208" spans="1:1" x14ac:dyDescent="0.2">
      <c r="A208" s="1">
        <v>44534</v>
      </c>
    </row>
    <row r="209" spans="1:1" x14ac:dyDescent="0.2">
      <c r="A209" s="1">
        <v>44535</v>
      </c>
    </row>
    <row r="210" spans="1:1" x14ac:dyDescent="0.2">
      <c r="A210" s="1">
        <v>44536</v>
      </c>
    </row>
    <row r="211" spans="1:1" x14ac:dyDescent="0.2">
      <c r="A211" s="1">
        <v>44556</v>
      </c>
    </row>
    <row r="212" spans="1:1" x14ac:dyDescent="0.2">
      <c r="A212" s="1">
        <v>44557</v>
      </c>
    </row>
    <row r="213" spans="1:1" x14ac:dyDescent="0.2">
      <c r="A213" s="1">
        <v>44560</v>
      </c>
    </row>
    <row r="214" spans="1:1" x14ac:dyDescent="0.2">
      <c r="A214" s="1">
        <v>51815</v>
      </c>
    </row>
    <row r="215" spans="1:1" x14ac:dyDescent="0.2">
      <c r="A215" s="1" t="s">
        <v>252</v>
      </c>
    </row>
    <row r="216" spans="1:1" x14ac:dyDescent="0.2">
      <c r="A216" s="1">
        <v>76350</v>
      </c>
    </row>
    <row r="217" spans="1:1" x14ac:dyDescent="0.2">
      <c r="A217" s="1">
        <v>76347</v>
      </c>
    </row>
    <row r="218" spans="1:1" x14ac:dyDescent="0.2">
      <c r="A218" s="1">
        <v>76353</v>
      </c>
    </row>
  </sheetData>
  <sortState xmlns:xlrd2="http://schemas.microsoft.com/office/spreadsheetml/2017/richdata2" ref="A217:A218">
    <sortCondition ref="A217:A21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3C0BC-7CC6-A841-AE63-5F0C59B2B9B5}">
  <dimension ref="A1:C29"/>
  <sheetViews>
    <sheetView workbookViewId="0">
      <selection activeCell="C29" sqref="C29"/>
    </sheetView>
  </sheetViews>
  <sheetFormatPr baseColWidth="10" defaultRowHeight="16" x14ac:dyDescent="0.2"/>
  <cols>
    <col min="1" max="1" width="28.6640625" style="1" bestFit="1" customWidth="1"/>
    <col min="2" max="16384" width="10.83203125" style="1"/>
  </cols>
  <sheetData>
    <row r="1" spans="1:3" x14ac:dyDescent="0.2">
      <c r="A1" s="1" t="s">
        <v>34</v>
      </c>
      <c r="B1" s="1" t="s">
        <v>50</v>
      </c>
      <c r="C1" s="1" t="s">
        <v>129</v>
      </c>
    </row>
    <row r="2" spans="1:3" x14ac:dyDescent="0.2">
      <c r="A2" s="1" t="s">
        <v>158</v>
      </c>
      <c r="B2" s="1" t="s">
        <v>51</v>
      </c>
      <c r="C2" s="1" t="s">
        <v>152</v>
      </c>
    </row>
    <row r="3" spans="1:3" x14ac:dyDescent="0.2">
      <c r="A3" s="1" t="s">
        <v>142</v>
      </c>
      <c r="B3" s="1" t="s">
        <v>51</v>
      </c>
      <c r="C3" s="1" t="s">
        <v>143</v>
      </c>
    </row>
    <row r="4" spans="1:3" x14ac:dyDescent="0.2">
      <c r="A4" s="1" t="s">
        <v>142</v>
      </c>
      <c r="B4" s="1" t="s">
        <v>51</v>
      </c>
      <c r="C4" s="1" t="s">
        <v>144</v>
      </c>
    </row>
    <row r="5" spans="1:3" x14ac:dyDescent="0.2">
      <c r="A5" s="1" t="s">
        <v>142</v>
      </c>
      <c r="B5" s="1" t="s">
        <v>51</v>
      </c>
      <c r="C5" s="1" t="s">
        <v>145</v>
      </c>
    </row>
    <row r="6" spans="1:3" x14ac:dyDescent="0.2">
      <c r="A6" s="1" t="s">
        <v>142</v>
      </c>
      <c r="B6" s="1" t="s">
        <v>51</v>
      </c>
      <c r="C6" s="1" t="s">
        <v>146</v>
      </c>
    </row>
    <row r="7" spans="1:3" x14ac:dyDescent="0.2">
      <c r="A7" s="1" t="s">
        <v>142</v>
      </c>
      <c r="B7" s="1" t="s">
        <v>51</v>
      </c>
      <c r="C7" s="1" t="s">
        <v>147</v>
      </c>
    </row>
    <row r="8" spans="1:3" x14ac:dyDescent="0.2">
      <c r="A8" s="1" t="s">
        <v>142</v>
      </c>
      <c r="B8" s="1" t="s">
        <v>51</v>
      </c>
      <c r="C8" s="1" t="s">
        <v>148</v>
      </c>
    </row>
    <row r="9" spans="1:3" x14ac:dyDescent="0.2">
      <c r="A9" s="1" t="s">
        <v>142</v>
      </c>
      <c r="B9" s="1" t="s">
        <v>51</v>
      </c>
      <c r="C9" s="1" t="s">
        <v>149</v>
      </c>
    </row>
    <row r="10" spans="1:3" x14ac:dyDescent="0.2">
      <c r="A10" s="1" t="s">
        <v>142</v>
      </c>
      <c r="B10" s="1" t="s">
        <v>51</v>
      </c>
      <c r="C10" s="1" t="s">
        <v>150</v>
      </c>
    </row>
    <row r="11" spans="1:3" x14ac:dyDescent="0.2">
      <c r="A11" s="1" t="s">
        <v>142</v>
      </c>
      <c r="B11" s="1" t="s">
        <v>51</v>
      </c>
      <c r="C11" s="1" t="s">
        <v>151</v>
      </c>
    </row>
    <row r="12" spans="1:3" x14ac:dyDescent="0.2">
      <c r="A12" s="1" t="s">
        <v>140</v>
      </c>
      <c r="B12" s="1" t="s">
        <v>51</v>
      </c>
      <c r="C12" s="1" t="s">
        <v>141</v>
      </c>
    </row>
    <row r="13" spans="1:3" x14ac:dyDescent="0.2">
      <c r="A13" s="1" t="s">
        <v>159</v>
      </c>
      <c r="B13" s="1" t="s">
        <v>108</v>
      </c>
      <c r="C13" s="1" t="s">
        <v>160</v>
      </c>
    </row>
    <row r="14" spans="1:3" x14ac:dyDescent="0.2">
      <c r="A14" s="1" t="s">
        <v>167</v>
      </c>
      <c r="B14" s="1" t="s">
        <v>108</v>
      </c>
      <c r="C14" s="1" t="s">
        <v>168</v>
      </c>
    </row>
    <row r="15" spans="1:3" x14ac:dyDescent="0.2">
      <c r="A15" s="1" t="s">
        <v>167</v>
      </c>
      <c r="B15" s="1" t="s">
        <v>108</v>
      </c>
      <c r="C15" s="1" t="s">
        <v>170</v>
      </c>
    </row>
    <row r="16" spans="1:3" x14ac:dyDescent="0.2">
      <c r="A16" s="1" t="s">
        <v>169</v>
      </c>
      <c r="B16" s="1" t="s">
        <v>108</v>
      </c>
      <c r="C16" s="1" t="s">
        <v>171</v>
      </c>
    </row>
    <row r="17" spans="1:3" x14ac:dyDescent="0.2">
      <c r="A17" s="1" t="s">
        <v>169</v>
      </c>
      <c r="B17" s="1" t="s">
        <v>108</v>
      </c>
      <c r="C17" s="1" t="s">
        <v>172</v>
      </c>
    </row>
    <row r="18" spans="1:3" x14ac:dyDescent="0.2">
      <c r="A18" s="1" t="s">
        <v>130</v>
      </c>
      <c r="B18" s="1" t="s">
        <v>131</v>
      </c>
      <c r="C18" s="1" t="s">
        <v>132</v>
      </c>
    </row>
    <row r="19" spans="1:3" x14ac:dyDescent="0.2">
      <c r="A19" s="1" t="s">
        <v>218</v>
      </c>
      <c r="B19" s="1" t="s">
        <v>51</v>
      </c>
      <c r="C19" s="1" t="s">
        <v>219</v>
      </c>
    </row>
    <row r="20" spans="1:3" x14ac:dyDescent="0.2">
      <c r="A20" s="1" t="s">
        <v>220</v>
      </c>
      <c r="B20" s="1" t="s">
        <v>51</v>
      </c>
      <c r="C20" s="1" t="s">
        <v>221</v>
      </c>
    </row>
    <row r="21" spans="1:3" x14ac:dyDescent="0.2">
      <c r="A21" s="1" t="s">
        <v>130</v>
      </c>
      <c r="B21" s="1" t="s">
        <v>133</v>
      </c>
      <c r="C21" s="1" t="s">
        <v>134</v>
      </c>
    </row>
    <row r="22" spans="1:3" x14ac:dyDescent="0.2">
      <c r="A22" s="1" t="s">
        <v>231</v>
      </c>
      <c r="B22" s="1" t="s">
        <v>196</v>
      </c>
      <c r="C22" s="1" t="s">
        <v>195</v>
      </c>
    </row>
    <row r="23" spans="1:3" x14ac:dyDescent="0.2">
      <c r="A23" s="1" t="s">
        <v>232</v>
      </c>
      <c r="B23" s="1" t="s">
        <v>190</v>
      </c>
      <c r="C23" s="1" t="s">
        <v>197</v>
      </c>
    </row>
    <row r="24" spans="1:3" x14ac:dyDescent="0.2">
      <c r="A24" s="1" t="s">
        <v>233</v>
      </c>
      <c r="B24" s="1" t="s">
        <v>190</v>
      </c>
      <c r="C24" s="1" t="s">
        <v>198</v>
      </c>
    </row>
    <row r="25" spans="1:3" x14ac:dyDescent="0.2">
      <c r="A25" s="1" t="s">
        <v>138</v>
      </c>
      <c r="B25" s="1" t="s">
        <v>108</v>
      </c>
      <c r="C25" s="1" t="s">
        <v>139</v>
      </c>
    </row>
    <row r="26" spans="1:3" x14ac:dyDescent="0.2">
      <c r="A26" s="1" t="s">
        <v>235</v>
      </c>
      <c r="B26" s="1" t="s">
        <v>108</v>
      </c>
      <c r="C26" s="1" t="s">
        <v>238</v>
      </c>
    </row>
    <row r="27" spans="1:3" x14ac:dyDescent="0.2">
      <c r="A27" s="1" t="s">
        <v>236</v>
      </c>
      <c r="B27" s="1" t="s">
        <v>108</v>
      </c>
      <c r="C27" s="1" t="s">
        <v>237</v>
      </c>
    </row>
    <row r="28" spans="1:3" x14ac:dyDescent="0.2">
      <c r="A28" s="1" t="s">
        <v>234</v>
      </c>
      <c r="B28" s="1" t="s">
        <v>108</v>
      </c>
      <c r="C28" s="1" t="s">
        <v>239</v>
      </c>
    </row>
    <row r="29" spans="1:3" x14ac:dyDescent="0.2">
      <c r="A29" s="1" t="s">
        <v>240</v>
      </c>
      <c r="B29" s="1" t="s">
        <v>136</v>
      </c>
      <c r="C29" s="1" t="s">
        <v>2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92928-98D9-C64D-B3C5-FD1E6FEBC985}">
  <dimension ref="A1:C23"/>
  <sheetViews>
    <sheetView workbookViewId="0">
      <selection activeCell="J44" sqref="J44"/>
    </sheetView>
  </sheetViews>
  <sheetFormatPr baseColWidth="10" defaultRowHeight="16" x14ac:dyDescent="0.2"/>
  <cols>
    <col min="1" max="1" width="40.33203125" style="1" bestFit="1" customWidth="1"/>
    <col min="2" max="16384" width="10.83203125" style="1"/>
  </cols>
  <sheetData>
    <row r="1" spans="1:3" x14ac:dyDescent="0.2">
      <c r="A1" s="1" t="s">
        <v>34</v>
      </c>
      <c r="B1" s="1" t="s">
        <v>50</v>
      </c>
      <c r="C1" s="1" t="s">
        <v>129</v>
      </c>
    </row>
    <row r="2" spans="1:3" x14ac:dyDescent="0.2">
      <c r="A2" s="1" t="s">
        <v>153</v>
      </c>
      <c r="B2" s="1" t="s">
        <v>51</v>
      </c>
      <c r="C2" s="1" t="s">
        <v>154</v>
      </c>
    </row>
    <row r="3" spans="1:3" x14ac:dyDescent="0.2">
      <c r="A3" s="1" t="s">
        <v>155</v>
      </c>
      <c r="B3" s="1" t="s">
        <v>108</v>
      </c>
      <c r="C3" s="1" t="s">
        <v>156</v>
      </c>
    </row>
    <row r="4" spans="1:3" x14ac:dyDescent="0.2">
      <c r="A4" s="1" t="s">
        <v>226</v>
      </c>
      <c r="C4" s="1" t="s">
        <v>157</v>
      </c>
    </row>
    <row r="5" spans="1:3" x14ac:dyDescent="0.2">
      <c r="A5" s="1" t="s">
        <v>161</v>
      </c>
      <c r="B5" s="1" t="s">
        <v>51</v>
      </c>
      <c r="C5" s="1" t="s">
        <v>162</v>
      </c>
    </row>
    <row r="6" spans="1:3" x14ac:dyDescent="0.2">
      <c r="A6" s="1" t="s">
        <v>163</v>
      </c>
      <c r="C6" s="1" t="s">
        <v>164</v>
      </c>
    </row>
    <row r="7" spans="1:3" x14ac:dyDescent="0.2">
      <c r="A7" s="1" t="s">
        <v>165</v>
      </c>
      <c r="C7" s="1" t="s">
        <v>166</v>
      </c>
    </row>
    <row r="8" spans="1:3" x14ac:dyDescent="0.2">
      <c r="A8" s="1" t="s">
        <v>227</v>
      </c>
      <c r="C8" s="1" t="s">
        <v>229</v>
      </c>
    </row>
    <row r="9" spans="1:3" x14ac:dyDescent="0.2">
      <c r="A9" s="1" t="s">
        <v>228</v>
      </c>
      <c r="C9" s="1" t="s">
        <v>230</v>
      </c>
    </row>
    <row r="10" spans="1:3" x14ac:dyDescent="0.2">
      <c r="A10" s="1" t="s">
        <v>176</v>
      </c>
      <c r="B10" s="1" t="s">
        <v>51</v>
      </c>
      <c r="C10" s="1" t="s">
        <v>173</v>
      </c>
    </row>
    <row r="11" spans="1:3" x14ac:dyDescent="0.2">
      <c r="A11" s="1" t="s">
        <v>175</v>
      </c>
      <c r="B11" s="1" t="s">
        <v>51</v>
      </c>
      <c r="C11" s="1" t="s">
        <v>174</v>
      </c>
    </row>
    <row r="12" spans="1:3" x14ac:dyDescent="0.2">
      <c r="A12" s="1" t="s">
        <v>177</v>
      </c>
      <c r="B12" s="1" t="s">
        <v>51</v>
      </c>
      <c r="C12" s="1" t="s">
        <v>178</v>
      </c>
    </row>
    <row r="13" spans="1:3" x14ac:dyDescent="0.2">
      <c r="A13" s="1" t="s">
        <v>179</v>
      </c>
      <c r="B13" s="1" t="s">
        <v>180</v>
      </c>
      <c r="C13" s="1" t="s">
        <v>181</v>
      </c>
    </row>
    <row r="14" spans="1:3" x14ac:dyDescent="0.2">
      <c r="A14" s="1" t="s">
        <v>182</v>
      </c>
      <c r="B14" s="1" t="s">
        <v>180</v>
      </c>
      <c r="C14" s="1" t="s">
        <v>185</v>
      </c>
    </row>
    <row r="15" spans="1:3" x14ac:dyDescent="0.2">
      <c r="A15" s="2" t="s">
        <v>183</v>
      </c>
      <c r="B15" s="1" t="s">
        <v>180</v>
      </c>
      <c r="C15" s="1" t="s">
        <v>186</v>
      </c>
    </row>
    <row r="16" spans="1:3" x14ac:dyDescent="0.2">
      <c r="A16" s="2" t="s">
        <v>184</v>
      </c>
      <c r="B16" s="1" t="s">
        <v>180</v>
      </c>
      <c r="C16" s="1" t="s">
        <v>187</v>
      </c>
    </row>
    <row r="17" spans="1:3" x14ac:dyDescent="0.2">
      <c r="A17" s="2" t="s">
        <v>199</v>
      </c>
      <c r="B17" s="1" t="s">
        <v>180</v>
      </c>
      <c r="C17" s="1" t="s">
        <v>200</v>
      </c>
    </row>
    <row r="18" spans="1:3" x14ac:dyDescent="0.2">
      <c r="A18" s="1" t="s">
        <v>188</v>
      </c>
      <c r="B18" s="1" t="s">
        <v>108</v>
      </c>
      <c r="C18" s="1" t="s">
        <v>189</v>
      </c>
    </row>
    <row r="19" spans="1:3" x14ac:dyDescent="0.2">
      <c r="A19" s="1" t="s">
        <v>191</v>
      </c>
      <c r="B19" s="1" t="s">
        <v>190</v>
      </c>
      <c r="C19" s="1" t="s">
        <v>192</v>
      </c>
    </row>
    <row r="20" spans="1:3" x14ac:dyDescent="0.2">
      <c r="A20" s="1" t="s">
        <v>193</v>
      </c>
      <c r="B20" s="1" t="s">
        <v>190</v>
      </c>
      <c r="C20" s="1" t="s">
        <v>194</v>
      </c>
    </row>
    <row r="21" spans="1:3" x14ac:dyDescent="0.2">
      <c r="A21" s="1" t="s">
        <v>135</v>
      </c>
      <c r="B21" s="1" t="s">
        <v>136</v>
      </c>
      <c r="C21" s="1" t="s">
        <v>137</v>
      </c>
    </row>
    <row r="22" spans="1:3" x14ac:dyDescent="0.2">
      <c r="A22" s="1" t="s">
        <v>222</v>
      </c>
      <c r="B22" s="1" t="s">
        <v>51</v>
      </c>
      <c r="C22" s="1" t="s">
        <v>224</v>
      </c>
    </row>
    <row r="23" spans="1:3" x14ac:dyDescent="0.2">
      <c r="A23" s="1" t="s">
        <v>223</v>
      </c>
      <c r="B23" s="1" t="s">
        <v>51</v>
      </c>
      <c r="C23" s="1" t="s">
        <v>2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B8CB3-F05A-3041-9906-5D9394527C4E}">
  <dimension ref="A1:F7"/>
  <sheetViews>
    <sheetView tabSelected="1" workbookViewId="0">
      <selection activeCell="L33" sqref="L33"/>
    </sheetView>
  </sheetViews>
  <sheetFormatPr baseColWidth="10" defaultRowHeight="16" x14ac:dyDescent="0.2"/>
  <cols>
    <col min="1" max="1" width="13.83203125" bestFit="1" customWidth="1"/>
    <col min="2" max="2" width="13.83203125" customWidth="1"/>
    <col min="4" max="4" width="12.1640625" bestFit="1" customWidth="1"/>
    <col min="5" max="5" width="11.83203125" bestFit="1" customWidth="1"/>
  </cols>
  <sheetData>
    <row r="1" spans="1:6" x14ac:dyDescent="0.2">
      <c r="A1" s="1" t="s">
        <v>34</v>
      </c>
      <c r="B1" s="1" t="s">
        <v>4227</v>
      </c>
      <c r="C1" s="1" t="s">
        <v>4220</v>
      </c>
      <c r="D1" s="1" t="s">
        <v>4231</v>
      </c>
      <c r="E1" s="1" t="s">
        <v>4232</v>
      </c>
      <c r="F1" s="1"/>
    </row>
    <row r="2" spans="1:6" x14ac:dyDescent="0.2">
      <c r="A2" s="1" t="s">
        <v>4221</v>
      </c>
      <c r="B2" s="1" t="s">
        <v>4228</v>
      </c>
      <c r="C2" s="1" t="s">
        <v>4218</v>
      </c>
      <c r="D2" s="1">
        <v>72220420</v>
      </c>
      <c r="E2" s="1">
        <v>72260763</v>
      </c>
    </row>
    <row r="3" spans="1:6" x14ac:dyDescent="0.2">
      <c r="A3" s="1" t="s">
        <v>4222</v>
      </c>
      <c r="B3" s="1" t="s">
        <v>4229</v>
      </c>
      <c r="C3" s="1" t="s">
        <v>4218</v>
      </c>
      <c r="D3" s="1">
        <f>63122283</f>
        <v>63122283</v>
      </c>
      <c r="E3" s="1">
        <v>63160201</v>
      </c>
    </row>
    <row r="4" spans="1:6" x14ac:dyDescent="0.2">
      <c r="A4" s="1" t="s">
        <v>4223</v>
      </c>
      <c r="B4" s="1" t="s">
        <v>4230</v>
      </c>
      <c r="C4" s="1" t="s">
        <v>4218</v>
      </c>
      <c r="D4" s="1">
        <v>63348293</v>
      </c>
      <c r="E4" s="1">
        <v>63390976</v>
      </c>
    </row>
    <row r="5" spans="1:6" x14ac:dyDescent="0.2">
      <c r="A5" s="1" t="s">
        <v>4224</v>
      </c>
      <c r="B5" s="1" t="s">
        <v>4228</v>
      </c>
      <c r="C5" s="1" t="s">
        <v>4219</v>
      </c>
      <c r="D5" s="1">
        <v>31262777</v>
      </c>
      <c r="E5" s="1">
        <v>31299788</v>
      </c>
    </row>
    <row r="6" spans="1:6" x14ac:dyDescent="0.2">
      <c r="A6" s="1" t="s">
        <v>4225</v>
      </c>
      <c r="B6" s="1" t="s">
        <v>4229</v>
      </c>
      <c r="C6" s="1" t="s">
        <v>4219</v>
      </c>
      <c r="D6" s="1">
        <v>22370843</v>
      </c>
      <c r="E6" s="1">
        <v>22411502</v>
      </c>
    </row>
    <row r="7" spans="1:6" x14ac:dyDescent="0.2">
      <c r="A7" s="1" t="s">
        <v>4226</v>
      </c>
      <c r="B7" s="1" t="s">
        <v>4230</v>
      </c>
      <c r="C7" s="1" t="s">
        <v>4219</v>
      </c>
      <c r="D7" s="1">
        <v>21644745</v>
      </c>
      <c r="E7" s="1">
        <v>21687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mESC contact screen</vt:lpstr>
      <vt:lpstr>2. GM12878 contact screen</vt:lpstr>
      <vt:lpstr>3. Downloaded Hi-C micro-C</vt:lpstr>
      <vt:lpstr>4. Reprocessed Hi-C micro-C</vt:lpstr>
      <vt:lpstr>5. Discarded datasets</vt:lpstr>
      <vt:lpstr>6. Peaks</vt:lpstr>
      <vt:lpstr>7. Other files</vt:lpstr>
      <vt:lpstr>8. DNA FISH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4T10:02:47Z</dcterms:created>
  <dcterms:modified xsi:type="dcterms:W3CDTF">2022-11-29T15:22:07Z</dcterms:modified>
</cp:coreProperties>
</file>